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0"/>
  </bookViews>
  <sheets>
    <sheet name="Sheet1" sheetId="1" state="visible" r:id="rId2"/>
    <sheet name="Sheet2" sheetId="2" state="visible" r:id="rId3"/>
    <sheet name="Sheet3" sheetId="3" state="visible" r:id="rId4"/>
  </sheets>
  <definedNames>
    <definedName function="false" hidden="false" localSheetId="0" name="_xlnm.Print_Titles" vbProcedure="false">Sheet1!$1:$1</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06" uniqueCount="1132">
  <si>
    <t xml:space="preserve">Gene/Marker &lt;alias&gt;</t>
  </si>
  <si>
    <t xml:space="preserve">Chicken chromosome/
Linkage group</t>
  </si>
  <si>
    <t xml:space="preserve">Rounded location (Mb)</t>
  </si>
  <si>
    <t xml:space="preserve">Sequence GenBank Accession No.</t>
  </si>
  <si>
    <t xml:space="preserve">Screen
technique</t>
  </si>
  <si>
    <t xml:space="preserve">Library  
screened</t>
  </si>
  <si>
    <t xml:space="preserve">BACs 
detected</t>
  </si>
  <si>
    <t xml:space="preserve">Quality 
estimate,
if any*</t>
  </si>
  <si>
    <t xml:space="preserve">*P=probable,
 *T=tentative,
 *W=weak;
other notes below</t>
  </si>
  <si>
    <t xml:space="preserve">CRES0001</t>
  </si>
  <si>
    <t xml:space="preserve">-</t>
  </si>
  <si>
    <t xml:space="preserve">DQ471953</t>
  </si>
  <si>
    <t xml:space="preserve">overgo</t>
  </si>
  <si>
    <t xml:space="preserve">CHORI-262 (Filter 1)</t>
  </si>
  <si>
    <t xml:space="preserve">4O12</t>
  </si>
  <si>
    <t xml:space="preserve">P</t>
  </si>
  <si>
    <t xml:space="preserve">The probes derived from California condor sequence are highlighted with pink, and those from other New World vultures with yellow. Zebra finch probes are highlighted with green. Entries highlighted with blue were provided by Eric Green lab.</t>
  </si>
  <si>
    <t xml:space="preserve">10A9</t>
  </si>
  <si>
    <t xml:space="preserve">10I12</t>
  </si>
  <si>
    <t xml:space="preserve">46C12</t>
  </si>
  <si>
    <t xml:space="preserve">20H23</t>
  </si>
  <si>
    <t xml:space="preserve">38J12</t>
  </si>
  <si>
    <t xml:space="preserve">34L17</t>
  </si>
  <si>
    <t xml:space="preserve">28P6</t>
  </si>
  <si>
    <t xml:space="preserve">7G13</t>
  </si>
  <si>
    <t xml:space="preserve">43H18</t>
  </si>
  <si>
    <t xml:space="preserve">6F23</t>
  </si>
  <si>
    <t xml:space="preserve">3G5</t>
  </si>
  <si>
    <t xml:space="preserve">31P10</t>
  </si>
  <si>
    <t xml:space="preserve">34P18</t>
  </si>
  <si>
    <t xml:space="preserve">28N22</t>
  </si>
  <si>
    <t xml:space="preserve">4C14</t>
  </si>
  <si>
    <t xml:space="preserve">32K7</t>
  </si>
  <si>
    <t xml:space="preserve">31M15</t>
  </si>
  <si>
    <t xml:space="preserve">25M16</t>
  </si>
  <si>
    <t xml:space="preserve">6P16</t>
  </si>
  <si>
    <t xml:space="preserve">5I1</t>
  </si>
  <si>
    <t xml:space="preserve">25A6</t>
  </si>
  <si>
    <t xml:space="preserve">32P8</t>
  </si>
  <si>
    <t xml:space="preserve">44L7</t>
  </si>
  <si>
    <t xml:space="preserve">20O24</t>
  </si>
  <si>
    <t xml:space="preserve">26D9</t>
  </si>
  <si>
    <t xml:space="preserve">17K22</t>
  </si>
  <si>
    <t xml:space="preserve">25G12</t>
  </si>
  <si>
    <t xml:space="preserve">31E23</t>
  </si>
  <si>
    <t xml:space="preserve">25I17</t>
  </si>
  <si>
    <t xml:space="preserve">36F22</t>
  </si>
  <si>
    <t xml:space="preserve">38J14</t>
  </si>
  <si>
    <t xml:space="preserve">1M22</t>
  </si>
  <si>
    <t xml:space="preserve">2L8</t>
  </si>
  <si>
    <t xml:space="preserve">32C22</t>
  </si>
  <si>
    <t xml:space="preserve">46C14</t>
  </si>
  <si>
    <t xml:space="preserve">31D5</t>
  </si>
  <si>
    <t xml:space="preserve">31P24</t>
  </si>
  <si>
    <t xml:space="preserve">34I7</t>
  </si>
  <si>
    <t xml:space="preserve">47J23</t>
  </si>
  <si>
    <t xml:space="preserve">1O2</t>
  </si>
  <si>
    <t xml:space="preserve">6B4</t>
  </si>
  <si>
    <t xml:space="preserve">7D18</t>
  </si>
  <si>
    <t xml:space="preserve">46O20</t>
  </si>
  <si>
    <t xml:space="preserve">44I16</t>
  </si>
  <si>
    <t xml:space="preserve">30J24</t>
  </si>
  <si>
    <t xml:space="preserve">41G11</t>
  </si>
  <si>
    <t xml:space="preserve">6P11</t>
  </si>
  <si>
    <t xml:space="preserve">33K12</t>
  </si>
  <si>
    <t xml:space="preserve">43O17</t>
  </si>
  <si>
    <t xml:space="preserve">28F1</t>
  </si>
  <si>
    <t xml:space="preserve">35K21</t>
  </si>
  <si>
    <t xml:space="preserve">32N24</t>
  </si>
  <si>
    <t xml:space="preserve">42L11</t>
  </si>
  <si>
    <t xml:space="preserve">27D3</t>
  </si>
  <si>
    <t xml:space="preserve">12E16</t>
  </si>
  <si>
    <t xml:space="preserve">36B10</t>
  </si>
  <si>
    <t xml:space="preserve">32G12</t>
  </si>
  <si>
    <t xml:space="preserve">48P9</t>
  </si>
  <si>
    <t xml:space="preserve">24D23</t>
  </si>
  <si>
    <t xml:space="preserve">48P10</t>
  </si>
  <si>
    <t xml:space="preserve">26N14</t>
  </si>
  <si>
    <t xml:space="preserve">5O9</t>
  </si>
  <si>
    <t xml:space="preserve">20P7</t>
  </si>
  <si>
    <t xml:space="preserve">38A20</t>
  </si>
  <si>
    <t xml:space="preserve">2B1</t>
  </si>
  <si>
    <t xml:space="preserve">29O12</t>
  </si>
  <si>
    <t xml:space="preserve">32F6</t>
  </si>
  <si>
    <t xml:space="preserve">19K17</t>
  </si>
  <si>
    <t xml:space="preserve">48P3</t>
  </si>
  <si>
    <t xml:space="preserve">44D16</t>
  </si>
  <si>
    <t xml:space="preserve">33H19</t>
  </si>
  <si>
    <t xml:space="preserve">48P5</t>
  </si>
  <si>
    <t xml:space="preserve">33I15</t>
  </si>
  <si>
    <t xml:space="preserve">39N17</t>
  </si>
  <si>
    <t xml:space="preserve">29D13</t>
  </si>
  <si>
    <t xml:space="preserve">1B10</t>
  </si>
  <si>
    <t xml:space="preserve">2N18</t>
  </si>
  <si>
    <t xml:space="preserve">20D2</t>
  </si>
  <si>
    <t xml:space="preserve">18L2</t>
  </si>
  <si>
    <t xml:space="preserve">37B8</t>
  </si>
  <si>
    <t xml:space="preserve">27O22</t>
  </si>
  <si>
    <t xml:space="preserve">35L13</t>
  </si>
  <si>
    <t xml:space="preserve">15G10</t>
  </si>
  <si>
    <t xml:space="preserve">26P20</t>
  </si>
  <si>
    <t xml:space="preserve">41A7</t>
  </si>
  <si>
    <t xml:space="preserve">8J13</t>
  </si>
  <si>
    <t xml:space="preserve">32G16</t>
  </si>
  <si>
    <t xml:space="preserve">24F3</t>
  </si>
  <si>
    <t xml:space="preserve">43M11</t>
  </si>
  <si>
    <t xml:space="preserve">25L3</t>
  </si>
  <si>
    <t xml:space="preserve">47K6</t>
  </si>
  <si>
    <t xml:space="preserve">32P13</t>
  </si>
  <si>
    <t xml:space="preserve">33I16</t>
  </si>
  <si>
    <t xml:space="preserve">5H1</t>
  </si>
  <si>
    <t xml:space="preserve">33J8</t>
  </si>
  <si>
    <t xml:space="preserve">36G3</t>
  </si>
  <si>
    <t xml:space="preserve">1G8</t>
  </si>
  <si>
    <t xml:space="preserve">26A20</t>
  </si>
  <si>
    <t xml:space="preserve">42P13</t>
  </si>
  <si>
    <t xml:space="preserve">48F14</t>
  </si>
  <si>
    <t xml:space="preserve">15G5</t>
  </si>
  <si>
    <t xml:space="preserve">9H10</t>
  </si>
  <si>
    <t xml:space="preserve">38N14</t>
  </si>
  <si>
    <t xml:space="preserve">30F14</t>
  </si>
  <si>
    <t xml:space="preserve">3C14</t>
  </si>
  <si>
    <t xml:space="preserve">14E6</t>
  </si>
  <si>
    <t xml:space="preserve">3H21</t>
  </si>
  <si>
    <t xml:space="preserve">48C15</t>
  </si>
  <si>
    <t xml:space="preserve">33C6</t>
  </si>
  <si>
    <t xml:space="preserve">1D14</t>
  </si>
  <si>
    <t xml:space="preserve">17G16</t>
  </si>
  <si>
    <t xml:space="preserve">31O9</t>
  </si>
  <si>
    <t xml:space="preserve">48E4</t>
  </si>
  <si>
    <t xml:space="preserve">44E19</t>
  </si>
  <si>
    <t xml:space="preserve">36A9</t>
  </si>
  <si>
    <t xml:space="preserve">15B5</t>
  </si>
  <si>
    <t xml:space="preserve">13B17</t>
  </si>
  <si>
    <t xml:space="preserve">13C16</t>
  </si>
  <si>
    <t xml:space="preserve">45M24</t>
  </si>
  <si>
    <t xml:space="preserve">27B24</t>
  </si>
  <si>
    <t xml:space="preserve">47A22</t>
  </si>
  <si>
    <t xml:space="preserve">48G6</t>
  </si>
  <si>
    <t xml:space="preserve">27D14</t>
  </si>
  <si>
    <t xml:space="preserve">38F1</t>
  </si>
  <si>
    <t xml:space="preserve">27M16</t>
  </si>
  <si>
    <t xml:space="preserve">12O6</t>
  </si>
  <si>
    <t xml:space="preserve">39I10</t>
  </si>
  <si>
    <t xml:space="preserve">45E13</t>
  </si>
  <si>
    <t xml:space="preserve">12A7</t>
  </si>
  <si>
    <t xml:space="preserve">18K14</t>
  </si>
  <si>
    <t xml:space="preserve">47E14</t>
  </si>
  <si>
    <t xml:space="preserve">21E17</t>
  </si>
  <si>
    <t xml:space="preserve">44K2</t>
  </si>
  <si>
    <t xml:space="preserve">12L14</t>
  </si>
  <si>
    <t xml:space="preserve">29B1</t>
  </si>
  <si>
    <t xml:space="preserve">48F7</t>
  </si>
  <si>
    <t xml:space="preserve">45B21</t>
  </si>
  <si>
    <t xml:space="preserve">39L2</t>
  </si>
  <si>
    <t xml:space="preserve">2M18</t>
  </si>
  <si>
    <t xml:space="preserve">45B16</t>
  </si>
  <si>
    <t xml:space="preserve">11H9</t>
  </si>
  <si>
    <t xml:space="preserve">3P14</t>
  </si>
  <si>
    <t xml:space="preserve">26E11</t>
  </si>
  <si>
    <t xml:space="preserve">24M4</t>
  </si>
  <si>
    <t xml:space="preserve">18N7</t>
  </si>
  <si>
    <t xml:space="preserve">23A8</t>
  </si>
  <si>
    <t xml:space="preserve">45P15</t>
  </si>
  <si>
    <t xml:space="preserve">11B8</t>
  </si>
  <si>
    <t xml:space="preserve">23B12</t>
  </si>
  <si>
    <t xml:space="preserve">42J4</t>
  </si>
  <si>
    <t xml:space="preserve">46P18</t>
  </si>
  <si>
    <t xml:space="preserve">T</t>
  </si>
  <si>
    <t xml:space="preserve">34H20</t>
  </si>
  <si>
    <t xml:space="preserve">44C10</t>
  </si>
  <si>
    <t xml:space="preserve">43O3</t>
  </si>
  <si>
    <t xml:space="preserve">18K5</t>
  </si>
  <si>
    <t xml:space="preserve">20I9</t>
  </si>
  <si>
    <t xml:space="preserve">41I2</t>
  </si>
  <si>
    <t xml:space="preserve">7B20</t>
  </si>
  <si>
    <t xml:space="preserve">5K14</t>
  </si>
  <si>
    <t xml:space="preserve">1N12</t>
  </si>
  <si>
    <t xml:space="preserve">45A9</t>
  </si>
  <si>
    <t xml:space="preserve">29I24</t>
  </si>
  <si>
    <t xml:space="preserve">W</t>
  </si>
  <si>
    <t xml:space="preserve">3A9</t>
  </si>
  <si>
    <t xml:space="preserve">CRES0002</t>
  </si>
  <si>
    <t xml:space="preserve">DQ483295</t>
  </si>
  <si>
    <t xml:space="preserve">34N19</t>
  </si>
  <si>
    <t xml:space="preserve">2I12</t>
  </si>
  <si>
    <t xml:space="preserve">39J15</t>
  </si>
  <si>
    <t xml:space="preserve">CRES0004</t>
  </si>
  <si>
    <t xml:space="preserve">DQ483271</t>
  </si>
  <si>
    <t xml:space="preserve">42D14</t>
  </si>
  <si>
    <t xml:space="preserve">also pos. on BMP4 (GGA5)</t>
  </si>
  <si>
    <t xml:space="preserve">CRES0020</t>
  </si>
  <si>
    <t xml:space="preserve">DQ483136</t>
  </si>
  <si>
    <t xml:space="preserve">27G1</t>
  </si>
  <si>
    <t xml:space="preserve">15C7</t>
  </si>
  <si>
    <t xml:space="preserve">12O9</t>
  </si>
  <si>
    <t xml:space="preserve">38K11</t>
  </si>
  <si>
    <t xml:space="preserve">24H11</t>
  </si>
  <si>
    <t xml:space="preserve">48L13</t>
  </si>
  <si>
    <t xml:space="preserve">3J13</t>
  </si>
  <si>
    <t xml:space="preserve">24P14</t>
  </si>
  <si>
    <t xml:space="preserve">44I17</t>
  </si>
  <si>
    <t xml:space="preserve">2A19</t>
  </si>
  <si>
    <t xml:space="preserve">27P22</t>
  </si>
  <si>
    <t xml:space="preserve">18I24</t>
  </si>
  <si>
    <t xml:space="preserve">15H24</t>
  </si>
  <si>
    <t xml:space="preserve">40O1</t>
  </si>
  <si>
    <t xml:space="preserve">40D1</t>
  </si>
  <si>
    <t xml:space="preserve">40C2</t>
  </si>
  <si>
    <t xml:space="preserve">41H2</t>
  </si>
  <si>
    <t xml:space="preserve">5E5</t>
  </si>
  <si>
    <t xml:space="preserve">47B5</t>
  </si>
  <si>
    <t xml:space="preserve">40J6</t>
  </si>
  <si>
    <t xml:space="preserve">40J9</t>
  </si>
  <si>
    <t xml:space="preserve">47E9</t>
  </si>
  <si>
    <t xml:space="preserve">35A10</t>
  </si>
  <si>
    <t xml:space="preserve">17B13</t>
  </si>
  <si>
    <t xml:space="preserve">46A14</t>
  </si>
  <si>
    <t xml:space="preserve">1B14</t>
  </si>
  <si>
    <t xml:space="preserve">25I15</t>
  </si>
  <si>
    <t xml:space="preserve">25B15</t>
  </si>
  <si>
    <t xml:space="preserve">43P16</t>
  </si>
  <si>
    <t xml:space="preserve">13H17</t>
  </si>
  <si>
    <t xml:space="preserve">46O18</t>
  </si>
  <si>
    <t xml:space="preserve">16H18</t>
  </si>
  <si>
    <t xml:space="preserve">7H20</t>
  </si>
  <si>
    <t xml:space="preserve">16H22</t>
  </si>
  <si>
    <t xml:space="preserve">43K23</t>
  </si>
  <si>
    <t xml:space="preserve">48D1</t>
  </si>
  <si>
    <t xml:space="preserve">33G2</t>
  </si>
  <si>
    <t xml:space="preserve">CRES0027</t>
  </si>
  <si>
    <t xml:space="preserve">DQ483166</t>
  </si>
  <si>
    <t xml:space="preserve">18L18</t>
  </si>
  <si>
    <t xml:space="preserve">3A20</t>
  </si>
  <si>
    <t xml:space="preserve">CRES0035</t>
  </si>
  <si>
    <t xml:space="preserve">DQ483135</t>
  </si>
  <si>
    <t xml:space="preserve">12F16</t>
  </si>
  <si>
    <t xml:space="preserve">CRES0044</t>
  </si>
  <si>
    <t xml:space="preserve">DQ483120</t>
  </si>
  <si>
    <t xml:space="preserve">12M23</t>
  </si>
  <si>
    <t xml:space="preserve">22J23</t>
  </si>
  <si>
    <t xml:space="preserve">26K16</t>
  </si>
  <si>
    <t xml:space="preserve">CRES0049</t>
  </si>
  <si>
    <t xml:space="preserve">DQ483263</t>
  </si>
  <si>
    <t xml:space="preserve">21M13</t>
  </si>
  <si>
    <t xml:space="preserve">15J22</t>
  </si>
  <si>
    <t xml:space="preserve">CRES0050</t>
  </si>
  <si>
    <t xml:space="preserve">DQ483117</t>
  </si>
  <si>
    <t xml:space="preserve">27A23</t>
  </si>
  <si>
    <t xml:space="preserve">CRES0059</t>
  </si>
  <si>
    <t xml:space="preserve">DQ483149</t>
  </si>
  <si>
    <t xml:space="preserve">45P9</t>
  </si>
  <si>
    <t xml:space="preserve">45M1</t>
  </si>
  <si>
    <t xml:space="preserve">27J15</t>
  </si>
  <si>
    <t xml:space="preserve">16A13</t>
  </si>
  <si>
    <t xml:space="preserve">CTTNBP2</t>
  </si>
  <si>
    <t xml:space="preserve">GGA1</t>
  </si>
  <si>
    <t xml:space="preserve">XM_416010, AC191192</t>
  </si>
  <si>
    <t xml:space="preserve">uprobe</t>
  </si>
  <si>
    <t xml:space="preserve">CHORI-262</t>
  </si>
  <si>
    <t xml:space="preserve">154B5</t>
  </si>
  <si>
    <t xml:space="preserve">sequenced by Eric Green lab</t>
  </si>
  <si>
    <t xml:space="preserve">XM_416010, AC183449</t>
  </si>
  <si>
    <t xml:space="preserve">28D17</t>
  </si>
  <si>
    <t xml:space="preserve">CFTR</t>
  </si>
  <si>
    <t xml:space="preserve">XM_416011, AC183449</t>
  </si>
  <si>
    <t xml:space="preserve">XM_416011, AC191192</t>
  </si>
  <si>
    <t xml:space="preserve">Gga.15654</t>
  </si>
  <si>
    <t xml:space="preserve">CN236515, AC183449</t>
  </si>
  <si>
    <t xml:space="preserve">ASZ1</t>
  </si>
  <si>
    <t xml:space="preserve">XM_416012, AC183449</t>
  </si>
  <si>
    <t xml:space="preserve">CAPZA2</t>
  </si>
  <si>
    <t xml:space="preserve">NM_001004380, AC183448</t>
  </si>
  <si>
    <t xml:space="preserve">20P14</t>
  </si>
  <si>
    <t xml:space="preserve">MET</t>
  </si>
  <si>
    <t xml:space="preserve">NM_205212, AC183448</t>
  </si>
  <si>
    <t xml:space="preserve">NM_205212, AC188502</t>
  </si>
  <si>
    <t xml:space="preserve">225F20</t>
  </si>
  <si>
    <t xml:space="preserve">chr1_6.36</t>
  </si>
  <si>
    <t xml:space="preserve">CN233057, AC188502</t>
  </si>
  <si>
    <t xml:space="preserve">CN233057, AC188504</t>
  </si>
  <si>
    <t xml:space="preserve">66M22</t>
  </si>
  <si>
    <t xml:space="preserve">CAV1</t>
  </si>
  <si>
    <t xml:space="preserve">XM_425430, AC188504</t>
  </si>
  <si>
    <t xml:space="preserve">CAV2</t>
  </si>
  <si>
    <t xml:space="preserve">NM_001007086, AC188504</t>
  </si>
  <si>
    <t xml:space="preserve">BM426945 &lt;chr1_6.38&gt;</t>
  </si>
  <si>
    <t xml:space="preserve">BM426945, AC188504</t>
  </si>
  <si>
    <t xml:space="preserve">BM426945, AC183450</t>
  </si>
  <si>
    <t xml:space="preserve">53D16</t>
  </si>
  <si>
    <t xml:space="preserve">TES</t>
  </si>
  <si>
    <t xml:space="preserve">NM_204623, AC183450</t>
  </si>
  <si>
    <t xml:space="preserve">TFEC</t>
  </si>
  <si>
    <t xml:space="preserve">NM_001006229, AC183450</t>
  </si>
  <si>
    <t xml:space="preserve">CCT2</t>
  </si>
  <si>
    <t xml:space="preserve">AW240097</t>
  </si>
  <si>
    <t xml:space="preserve">10P14</t>
  </si>
  <si>
    <t xml:space="preserve">40N14</t>
  </si>
  <si>
    <t xml:space="preserve">30B22</t>
  </si>
  <si>
    <t xml:space="preserve">30F10</t>
  </si>
  <si>
    <t xml:space="preserve">40I8</t>
  </si>
  <si>
    <t xml:space="preserve">16A6</t>
  </si>
  <si>
    <t xml:space="preserve">EMP1</t>
  </si>
  <si>
    <t xml:space="preserve">BX270611</t>
  </si>
  <si>
    <t xml:space="preserve">29A3</t>
  </si>
  <si>
    <t xml:space="preserve">16C5</t>
  </si>
  <si>
    <t xml:space="preserve">LGALS1 &lt;LGALS4&gt;</t>
  </si>
  <si>
    <t xml:space="preserve">D00310</t>
  </si>
  <si>
    <t xml:space="preserve">35C11</t>
  </si>
  <si>
    <t xml:space="preserve">also pos. on CRES0034</t>
  </si>
  <si>
    <t xml:space="preserve">35C12</t>
  </si>
  <si>
    <t xml:space="preserve">CRES0034</t>
  </si>
  <si>
    <t xml:space="preserve">DQ483161</t>
  </si>
  <si>
    <t xml:space="preserve">44L18</t>
  </si>
  <si>
    <t xml:space="preserve">also pos. on LGALS1 (GGA1)</t>
  </si>
  <si>
    <t xml:space="preserve">CHUNK-1</t>
  </si>
  <si>
    <t xml:space="preserve">AJ131560</t>
  </si>
  <si>
    <t xml:space="preserve">5D3</t>
  </si>
  <si>
    <t xml:space="preserve">also pos. for OCA2 (3-11-17-22) - GGA1, 134.82 Mb; CHUNK-1 is also on GGA1, 63.1 Mb</t>
  </si>
  <si>
    <t xml:space="preserve">AKR1B1</t>
  </si>
  <si>
    <t xml:space="preserve">BG710622</t>
  </si>
  <si>
    <t xml:space="preserve">27J5</t>
  </si>
  <si>
    <t xml:space="preserve">ETV6 &lt;CRES0043&gt;</t>
  </si>
  <si>
    <t xml:space="preserve">DQ483164</t>
  </si>
  <si>
    <t xml:space="preserve">2A5</t>
  </si>
  <si>
    <t xml:space="preserve">possible pos for TMEM167</t>
  </si>
  <si>
    <t xml:space="preserve">36B20</t>
  </si>
  <si>
    <t xml:space="preserve">39J3</t>
  </si>
  <si>
    <t xml:space="preserve">41O21</t>
  </si>
  <si>
    <t xml:space="preserve">45M12</t>
  </si>
  <si>
    <t xml:space="preserve">USP5</t>
  </si>
  <si>
    <t xml:space="preserve">BU104255</t>
  </si>
  <si>
    <t xml:space="preserve">1D23</t>
  </si>
  <si>
    <t xml:space="preserve">OCA2</t>
  </si>
  <si>
    <t xml:space="preserve">XM_425579</t>
  </si>
  <si>
    <t xml:space="preserve">21D8</t>
  </si>
  <si>
    <t xml:space="preserve">also pos. for CHUNK-1 (1-11-15-22) - GGA1, 63.1 Mb; OCA2 is also on GGA1, 134.82 Mb</t>
  </si>
  <si>
    <t xml:space="preserve">UBE3A</t>
  </si>
  <si>
    <t xml:space="preserve">AJ399379</t>
  </si>
  <si>
    <t xml:space="preserve">14B20</t>
  </si>
  <si>
    <t xml:space="preserve">30L21</t>
  </si>
  <si>
    <t xml:space="preserve">43M13</t>
  </si>
  <si>
    <t xml:space="preserve">CRES0014 &lt;LOC771762, Bbu31, Hvo84&gt;</t>
  </si>
  <si>
    <t xml:space="preserve">GGA1 (or multiple incl. GGA1, GGA2, GGA3 and GGAUn?)</t>
  </si>
  <si>
    <t xml:space="preserve">DQ483138</t>
  </si>
  <si>
    <t xml:space="preserve">33B2</t>
  </si>
  <si>
    <t xml:space="preserve">42J18</t>
  </si>
  <si>
    <t xml:space="preserve">CRES0047</t>
  </si>
  <si>
    <t xml:space="preserve">DQ483150</t>
  </si>
  <si>
    <t xml:space="preserve">4E22</t>
  </si>
  <si>
    <t xml:space="preserve">26F24</t>
  </si>
  <si>
    <t xml:space="preserve">17I5</t>
  </si>
  <si>
    <t xml:space="preserve">47O15</t>
  </si>
  <si>
    <t xml:space="preserve">FUT4</t>
  </si>
  <si>
    <t xml:space="preserve">U73678</t>
  </si>
  <si>
    <t xml:space="preserve">4J16</t>
  </si>
  <si>
    <t xml:space="preserve">TYR</t>
  </si>
  <si>
    <t xml:space="preserve">NM_204160</t>
  </si>
  <si>
    <t xml:space="preserve">19P19</t>
  </si>
  <si>
    <t xml:space="preserve">25F13</t>
  </si>
  <si>
    <t xml:space="preserve">WNT11</t>
  </si>
  <si>
    <t xml:space="preserve">D31901</t>
  </si>
  <si>
    <t xml:space="preserve">2P2</t>
  </si>
  <si>
    <t xml:space="preserve">ACVR2B</t>
  </si>
  <si>
    <t xml:space="preserve">GGA2</t>
  </si>
  <si>
    <t xml:space="preserve">U31223</t>
  </si>
  <si>
    <t xml:space="preserve">3A13</t>
  </si>
  <si>
    <t xml:space="preserve">40N17</t>
  </si>
  <si>
    <t xml:space="preserve">20D9</t>
  </si>
  <si>
    <t xml:space="preserve">47B16</t>
  </si>
  <si>
    <t xml:space="preserve">RARB</t>
  </si>
  <si>
    <t xml:space="preserve">X57341</t>
  </si>
  <si>
    <t xml:space="preserve">37G11</t>
  </si>
  <si>
    <t xml:space="preserve">42K10</t>
  </si>
  <si>
    <t xml:space="preserve">31J4</t>
  </si>
  <si>
    <t xml:space="preserve">24D17</t>
  </si>
  <si>
    <t xml:space="preserve">NFX1</t>
  </si>
  <si>
    <t xml:space="preserve">BU243588</t>
  </si>
  <si>
    <t xml:space="preserve">30M16</t>
  </si>
  <si>
    <t xml:space="preserve">39A17</t>
  </si>
  <si>
    <t xml:space="preserve">46C7</t>
  </si>
  <si>
    <t xml:space="preserve">15M21</t>
  </si>
  <si>
    <t xml:space="preserve">3O17</t>
  </si>
  <si>
    <t xml:space="preserve">EPB41L4B</t>
  </si>
  <si>
    <t xml:space="preserve">BU144663</t>
  </si>
  <si>
    <t xml:space="preserve">24C3</t>
  </si>
  <si>
    <t xml:space="preserve">BAG1</t>
  </si>
  <si>
    <t xml:space="preserve">AJ456017</t>
  </si>
  <si>
    <t xml:space="preserve">6N23</t>
  </si>
  <si>
    <t xml:space="preserve">20I13</t>
  </si>
  <si>
    <t xml:space="preserve">IRX1</t>
  </si>
  <si>
    <t xml:space="preserve">AJ238354</t>
  </si>
  <si>
    <t xml:space="preserve">33B22</t>
  </si>
  <si>
    <t xml:space="preserve">TXNDC4</t>
  </si>
  <si>
    <t xml:space="preserve">BU246502</t>
  </si>
  <si>
    <t xml:space="preserve">30N4</t>
  </si>
  <si>
    <t xml:space="preserve">31D17</t>
  </si>
  <si>
    <t xml:space="preserve">GAPR1 &lt;C9orf19&gt;</t>
  </si>
  <si>
    <t xml:space="preserve">GGA2 (or multiple incl. GGA1 and GGA2?)</t>
  </si>
  <si>
    <t xml:space="preserve">DQ483262</t>
  </si>
  <si>
    <t xml:space="preserve">45D16</t>
  </si>
  <si>
    <t xml:space="preserve">YES1</t>
  </si>
  <si>
    <t xml:space="preserve">X12461</t>
  </si>
  <si>
    <t xml:space="preserve">12B1</t>
  </si>
  <si>
    <t xml:space="preserve">5H13</t>
  </si>
  <si>
    <t xml:space="preserve">39F13</t>
  </si>
  <si>
    <t xml:space="preserve">25I3</t>
  </si>
  <si>
    <t xml:space="preserve">47L21</t>
  </si>
  <si>
    <t xml:space="preserve">LYN</t>
  </si>
  <si>
    <t xml:space="preserve">BU144120</t>
  </si>
  <si>
    <t xml:space="preserve">47G3</t>
  </si>
  <si>
    <t xml:space="preserve">8B7</t>
  </si>
  <si>
    <t xml:space="preserve">45H8</t>
  </si>
  <si>
    <t xml:space="preserve">9E8</t>
  </si>
  <si>
    <t xml:space="preserve">MOS</t>
  </si>
  <si>
    <t xml:space="preserve">AF339330</t>
  </si>
  <si>
    <t xml:space="preserve">47O3</t>
  </si>
  <si>
    <t xml:space="preserve">FISH confirmation by Bill Modi</t>
  </si>
  <si>
    <t xml:space="preserve">PENK</t>
  </si>
  <si>
    <t xml:space="preserve">BU120351</t>
  </si>
  <si>
    <t xml:space="preserve">1L8</t>
  </si>
  <si>
    <t xml:space="preserve">47H18</t>
  </si>
  <si>
    <t xml:space="preserve">32F19</t>
  </si>
  <si>
    <t xml:space="preserve">VCPIP1 &lt;VCIP135&gt;</t>
  </si>
  <si>
    <t xml:space="preserve">Z25845</t>
  </si>
  <si>
    <t xml:space="preserve">12O4</t>
  </si>
  <si>
    <t xml:space="preserve">3A11</t>
  </si>
  <si>
    <t xml:space="preserve">39F15</t>
  </si>
  <si>
    <t xml:space="preserve">CA2</t>
  </si>
  <si>
    <t xml:space="preserve">X06005</t>
  </si>
  <si>
    <t xml:space="preserve">27N2</t>
  </si>
  <si>
    <t xml:space="preserve">MYC</t>
  </si>
  <si>
    <t xml:space="preserve">Black vulture (Coragyps atratus), AY277498</t>
  </si>
  <si>
    <t xml:space="preserve">46O10</t>
  </si>
  <si>
    <t xml:space="preserve">19I6</t>
  </si>
  <si>
    <t xml:space="preserve">20K19</t>
  </si>
  <si>
    <t xml:space="preserve">46P9</t>
  </si>
  <si>
    <t xml:space="preserve">39B19</t>
  </si>
  <si>
    <t xml:space="preserve">38N8</t>
  </si>
  <si>
    <t xml:space="preserve">CRES0028</t>
  </si>
  <si>
    <t xml:space="preserve">GGA3</t>
  </si>
  <si>
    <t xml:space="preserve">DQ483253</t>
  </si>
  <si>
    <t xml:space="preserve">23F9</t>
  </si>
  <si>
    <t xml:space="preserve">35B9</t>
  </si>
  <si>
    <t xml:space="preserve">RYR2</t>
  </si>
  <si>
    <t xml:space="preserve">BU362319</t>
  </si>
  <si>
    <t xml:space="preserve">19N7</t>
  </si>
  <si>
    <t xml:space="preserve">16O3</t>
  </si>
  <si>
    <t xml:space="preserve">FYN</t>
  </si>
  <si>
    <t xml:space="preserve">X52841</t>
  </si>
  <si>
    <t xml:space="preserve">2P12</t>
  </si>
  <si>
    <t xml:space="preserve">22E24</t>
  </si>
  <si>
    <t xml:space="preserve">23K1</t>
  </si>
  <si>
    <t xml:space="preserve">BMP5</t>
  </si>
  <si>
    <t xml:space="preserve">S83278</t>
  </si>
  <si>
    <t xml:space="preserve">48L9</t>
  </si>
  <si>
    <t xml:space="preserve">9I4</t>
  </si>
  <si>
    <t xml:space="preserve">33I22</t>
  </si>
  <si>
    <t xml:space="preserve">SUPT3H</t>
  </si>
  <si>
    <t xml:space="preserve">NM_001031102, AC171379</t>
  </si>
  <si>
    <t xml:space="preserve">13G5</t>
  </si>
  <si>
    <t xml:space="preserve">RUNX2</t>
  </si>
  <si>
    <t xml:space="preserve">NM_204128, AC171379</t>
  </si>
  <si>
    <t xml:space="preserve">also confirmed by direct sequencing by Eric Green lab</t>
  </si>
  <si>
    <t xml:space="preserve">NM_204128, AC172166</t>
  </si>
  <si>
    <t xml:space="preserve">48N9</t>
  </si>
  <si>
    <t xml:space="preserve">NM_204128</t>
  </si>
  <si>
    <t xml:space="preserve">34I1</t>
  </si>
  <si>
    <t xml:space="preserve">45O19</t>
  </si>
  <si>
    <t xml:space="preserve">32L2</t>
  </si>
  <si>
    <t xml:space="preserve">10K19</t>
  </si>
  <si>
    <t xml:space="preserve">13G6</t>
  </si>
  <si>
    <t xml:space="preserve">BTK</t>
  </si>
  <si>
    <t xml:space="preserve">GGA4</t>
  </si>
  <si>
    <t xml:space="preserve">AF535118</t>
  </si>
  <si>
    <t xml:space="preserve">1N8</t>
  </si>
  <si>
    <t xml:space="preserve">13M23</t>
  </si>
  <si>
    <t xml:space="preserve">10F12</t>
  </si>
  <si>
    <t xml:space="preserve">23H2</t>
  </si>
  <si>
    <t xml:space="preserve">17C7</t>
  </si>
  <si>
    <t xml:space="preserve">RRAGB &lt;RRAGA&gt;</t>
  </si>
  <si>
    <t xml:space="preserve">BU254759</t>
  </si>
  <si>
    <t xml:space="preserve">28F10</t>
  </si>
  <si>
    <t xml:space="preserve">14H7</t>
  </si>
  <si>
    <t xml:space="preserve">NPY2R</t>
  </si>
  <si>
    <t xml:space="preserve">AF309091</t>
  </si>
  <si>
    <t xml:space="preserve">2B24</t>
  </si>
  <si>
    <t xml:space="preserve">28N17</t>
  </si>
  <si>
    <t xml:space="preserve">10C7</t>
  </si>
  <si>
    <t xml:space="preserve">38E4</t>
  </si>
  <si>
    <t xml:space="preserve">NPY5R</t>
  </si>
  <si>
    <t xml:space="preserve">AY040844</t>
  </si>
  <si>
    <t xml:space="preserve">40M8</t>
  </si>
  <si>
    <t xml:space="preserve">6N5</t>
  </si>
  <si>
    <t xml:space="preserve">3A18</t>
  </si>
  <si>
    <t xml:space="preserve">40O23</t>
  </si>
  <si>
    <t xml:space="preserve">37A17</t>
  </si>
  <si>
    <t xml:space="preserve">ZNF330</t>
  </si>
  <si>
    <t xml:space="preserve">DQ483131</t>
  </si>
  <si>
    <t xml:space="preserve">26C4</t>
  </si>
  <si>
    <t xml:space="preserve">39F3</t>
  </si>
  <si>
    <t xml:space="preserve">39H6</t>
  </si>
  <si>
    <t xml:space="preserve">45O13</t>
  </si>
  <si>
    <t xml:space="preserve">CRES0024 &lt;Gga.21570&gt;</t>
  </si>
  <si>
    <t xml:space="preserve">DQ483154</t>
  </si>
  <si>
    <t xml:space="preserve">3C23</t>
  </si>
  <si>
    <t xml:space="preserve">FGF2</t>
  </si>
  <si>
    <t xml:space="preserve">M95707</t>
  </si>
  <si>
    <t xml:space="preserve">2E13</t>
  </si>
  <si>
    <t xml:space="preserve">43P23</t>
  </si>
  <si>
    <t xml:space="preserve">29N15</t>
  </si>
  <si>
    <t xml:space="preserve">NFKB1</t>
  </si>
  <si>
    <t xml:space="preserve">AF000241</t>
  </si>
  <si>
    <t xml:space="preserve">26P6</t>
  </si>
  <si>
    <t xml:space="preserve">FGFR3</t>
  </si>
  <si>
    <t xml:space="preserve">M35195</t>
  </si>
  <si>
    <t xml:space="preserve">35K11</t>
  </si>
  <si>
    <t xml:space="preserve">RAG1</t>
  </si>
  <si>
    <t xml:space="preserve">GGA5</t>
  </si>
  <si>
    <t xml:space="preserve">Turkey vulture (Cathartes aura), AY461395</t>
  </si>
  <si>
    <t xml:space="preserve">5H14</t>
  </si>
  <si>
    <t xml:space="preserve">23J5</t>
  </si>
  <si>
    <t xml:space="preserve">42J22</t>
  </si>
  <si>
    <t xml:space="preserve">LOC428877 &lt;ZFP36L1, ROS0052&gt;</t>
  </si>
  <si>
    <t xml:space="preserve">BM486413</t>
  </si>
  <si>
    <t xml:space="preserve">21F19</t>
  </si>
  <si>
    <t xml:space="preserve">THBS1</t>
  </si>
  <si>
    <t xml:space="preserve">U76994</t>
  </si>
  <si>
    <t xml:space="preserve">2E19</t>
  </si>
  <si>
    <t xml:space="preserve">21H11</t>
  </si>
  <si>
    <t xml:space="preserve">42A8</t>
  </si>
  <si>
    <t xml:space="preserve">27E21</t>
  </si>
  <si>
    <t xml:space="preserve">23H16</t>
  </si>
  <si>
    <t xml:space="preserve">FOS</t>
  </si>
  <si>
    <t xml:space="preserve">M18043</t>
  </si>
  <si>
    <t xml:space="preserve">20L3</t>
  </si>
  <si>
    <t xml:space="preserve">25K11</t>
  </si>
  <si>
    <t xml:space="preserve">13J22</t>
  </si>
  <si>
    <t xml:space="preserve">SPATA7 &lt;LOC423397&gt;</t>
  </si>
  <si>
    <t xml:space="preserve">XM_421307, AC183451</t>
  </si>
  <si>
    <t xml:space="preserve">87L14</t>
  </si>
  <si>
    <t xml:space="preserve">Gga.35293 &lt;chr5_10.8&gt;</t>
  </si>
  <si>
    <t xml:space="preserve">CR388994, AC183451</t>
  </si>
  <si>
    <t xml:space="preserve">PTPN21</t>
  </si>
  <si>
    <t xml:space="preserve">XM_421308, AC183451</t>
  </si>
  <si>
    <t xml:space="preserve">ZC3H14</t>
  </si>
  <si>
    <t xml:space="preserve">NM_001012586, AC183451</t>
  </si>
  <si>
    <t xml:space="preserve">EML5 &lt;LOC423400&gt;</t>
  </si>
  <si>
    <t xml:space="preserve">XM_421310, AC183451</t>
  </si>
  <si>
    <t xml:space="preserve">CCDC88C</t>
  </si>
  <si>
    <t xml:space="preserve">XM_421320, AC183451</t>
  </si>
  <si>
    <t xml:space="preserve">DYNC1H1 &lt;DNCH1&gt;</t>
  </si>
  <si>
    <t xml:space="preserve">BM487124</t>
  </si>
  <si>
    <t xml:space="preserve">27I22</t>
  </si>
  <si>
    <t xml:space="preserve">BRF1</t>
  </si>
  <si>
    <t xml:space="preserve">BU255571</t>
  </si>
  <si>
    <t xml:space="preserve">26L18</t>
  </si>
  <si>
    <t xml:space="preserve">34M3</t>
  </si>
  <si>
    <t xml:space="preserve">34M4</t>
  </si>
  <si>
    <t xml:space="preserve">BMP4</t>
  </si>
  <si>
    <t xml:space="preserve">X75915</t>
  </si>
  <si>
    <t xml:space="preserve">30F7</t>
  </si>
  <si>
    <t xml:space="preserve">16C17</t>
  </si>
  <si>
    <t xml:space="preserve">also pos. on CRES0004</t>
  </si>
  <si>
    <t xml:space="preserve">16K22</t>
  </si>
  <si>
    <t xml:space="preserve">46E18</t>
  </si>
  <si>
    <t xml:space="preserve">SUPV3L1</t>
  </si>
  <si>
    <t xml:space="preserve">GGA6</t>
  </si>
  <si>
    <t xml:space="preserve">CD219024</t>
  </si>
  <si>
    <t xml:space="preserve">37H15</t>
  </si>
  <si>
    <t xml:space="preserve">6P5</t>
  </si>
  <si>
    <t xml:space="preserve">CYP17A1</t>
  </si>
  <si>
    <t xml:space="preserve">M21406</t>
  </si>
  <si>
    <t xml:space="preserve">24J23</t>
  </si>
  <si>
    <t xml:space="preserve">42D2</t>
  </si>
  <si>
    <t xml:space="preserve">CD28</t>
  </si>
  <si>
    <t xml:space="preserve">GGA7</t>
  </si>
  <si>
    <t xml:space="preserve">X67915</t>
  </si>
  <si>
    <t xml:space="preserve">34P13</t>
  </si>
  <si>
    <t xml:space="preserve">43F15</t>
  </si>
  <si>
    <t xml:space="preserve">NRD1</t>
  </si>
  <si>
    <t xml:space="preserve">GGA8</t>
  </si>
  <si>
    <t xml:space="preserve">AL584107</t>
  </si>
  <si>
    <t xml:space="preserve">27F12</t>
  </si>
  <si>
    <t xml:space="preserve">6J24</t>
  </si>
  <si>
    <t xml:space="preserve">CRES0057</t>
  </si>
  <si>
    <t xml:space="preserve">GGA9</t>
  </si>
  <si>
    <t xml:space="preserve">DQ483273</t>
  </si>
  <si>
    <t xml:space="preserve">36F16</t>
  </si>
  <si>
    <t xml:space="preserve">Gga.1829</t>
  </si>
  <si>
    <t xml:space="preserve">DQ483139</t>
  </si>
  <si>
    <t xml:space="preserve">14P6</t>
  </si>
  <si>
    <t xml:space="preserve">34F13</t>
  </si>
  <si>
    <t xml:space="preserve">47P2</t>
  </si>
  <si>
    <t xml:space="preserve">also pos. for PER2 (GGA9)</t>
  </si>
  <si>
    <t xml:space="preserve">PER2</t>
  </si>
  <si>
    <t xml:space="preserve">Greater yellow-headed vulture (Cathartes melambrotus), AY277549</t>
  </si>
  <si>
    <t xml:space="preserve">also pos. on chr9_2.1 (GGA9)</t>
  </si>
  <si>
    <t xml:space="preserve">PAX3</t>
  </si>
  <si>
    <t xml:space="preserve">AB080581</t>
  </si>
  <si>
    <t xml:space="preserve">47B11</t>
  </si>
  <si>
    <t xml:space="preserve">SEC11A &lt;SEC11L1&gt;</t>
  </si>
  <si>
    <t xml:space="preserve">GGA10</t>
  </si>
  <si>
    <t xml:space="preserve">AW355399</t>
  </si>
  <si>
    <t xml:space="preserve">31B11</t>
  </si>
  <si>
    <t xml:space="preserve">31A12</t>
  </si>
  <si>
    <t xml:space="preserve">31B12</t>
  </si>
  <si>
    <t xml:space="preserve">31H22</t>
  </si>
  <si>
    <t xml:space="preserve">12O7</t>
  </si>
  <si>
    <t xml:space="preserve">CHRNB4</t>
  </si>
  <si>
    <t xml:space="preserve">J05643</t>
  </si>
  <si>
    <t xml:space="preserve">6A6</t>
  </si>
  <si>
    <t xml:space="preserve">31F19</t>
  </si>
  <si>
    <t xml:space="preserve">14N13</t>
  </si>
  <si>
    <t xml:space="preserve">TJP1</t>
  </si>
  <si>
    <t xml:space="preserve">BU401762</t>
  </si>
  <si>
    <t xml:space="preserve">12E15</t>
  </si>
  <si>
    <t xml:space="preserve">13H9</t>
  </si>
  <si>
    <t xml:space="preserve">TRPM7</t>
  </si>
  <si>
    <t xml:space="preserve">AJ397352</t>
  </si>
  <si>
    <t xml:space="preserve">13F13</t>
  </si>
  <si>
    <t xml:space="preserve">23L21</t>
  </si>
  <si>
    <t xml:space="preserve">5J14</t>
  </si>
  <si>
    <t xml:space="preserve">ABHD2</t>
  </si>
  <si>
    <t xml:space="preserve">XM_413866, AC171743</t>
  </si>
  <si>
    <t xml:space="preserve">21P20</t>
  </si>
  <si>
    <t xml:space="preserve">MFGE8</t>
  </si>
  <si>
    <t xml:space="preserve">XM_413867, AC171743</t>
  </si>
  <si>
    <t xml:space="preserve">LOC415495</t>
  </si>
  <si>
    <t xml:space="preserve">XM_413868, AC171743</t>
  </si>
  <si>
    <t xml:space="preserve">ACAN </t>
  </si>
  <si>
    <t xml:space="preserve">U78555, AC171743</t>
  </si>
  <si>
    <t xml:space="preserve">U78555</t>
  </si>
  <si>
    <t xml:space="preserve">24G22</t>
  </si>
  <si>
    <t xml:space="preserve">ISG20L1 &lt;LOC415496&gt;</t>
  </si>
  <si>
    <t xml:space="preserve">XM_413869, AC171743</t>
  </si>
  <si>
    <t xml:space="preserve">NTRK3 &lt;CRES0011&gt;</t>
  </si>
  <si>
    <t xml:space="preserve">DQ483258</t>
  </si>
  <si>
    <t xml:space="preserve">14C9</t>
  </si>
  <si>
    <t xml:space="preserve">3P24</t>
  </si>
  <si>
    <t xml:space="preserve">RPL4</t>
  </si>
  <si>
    <t xml:space="preserve">BI392283</t>
  </si>
  <si>
    <t xml:space="preserve">35A6</t>
  </si>
  <si>
    <t xml:space="preserve">6D6</t>
  </si>
  <si>
    <t xml:space="preserve">27O18</t>
  </si>
  <si>
    <t xml:space="preserve">15N5</t>
  </si>
  <si>
    <t xml:space="preserve">35E24</t>
  </si>
  <si>
    <t xml:space="preserve">also pos. on CRES0026 (GGAUn_random)</t>
  </si>
  <si>
    <t xml:space="preserve">MC1R</t>
  </si>
  <si>
    <t xml:space="preserve">GGA11</t>
  </si>
  <si>
    <t xml:space="preserve">D78272</t>
  </si>
  <si>
    <t xml:space="preserve">21C21</t>
  </si>
  <si>
    <t xml:space="preserve">3A10</t>
  </si>
  <si>
    <t xml:space="preserve">13F5</t>
  </si>
  <si>
    <t xml:space="preserve">RAF1</t>
  </si>
  <si>
    <t xml:space="preserve">GGA12</t>
  </si>
  <si>
    <t xml:space="preserve">X07017</t>
  </si>
  <si>
    <t xml:space="preserve">2I17</t>
  </si>
  <si>
    <t xml:space="preserve">32H14</t>
  </si>
  <si>
    <t xml:space="preserve">40H3</t>
  </si>
  <si>
    <t xml:space="preserve">21L19</t>
  </si>
  <si>
    <t xml:space="preserve">NINJ1</t>
  </si>
  <si>
    <t xml:space="preserve">BU132812</t>
  </si>
  <si>
    <t xml:space="preserve">44N15</t>
  </si>
  <si>
    <t xml:space="preserve">GABRA1</t>
  </si>
  <si>
    <t xml:space="preserve">GGA13</t>
  </si>
  <si>
    <t xml:space="preserve">X54244</t>
  </si>
  <si>
    <t xml:space="preserve">15K22</t>
  </si>
  <si>
    <t xml:space="preserve">8N1</t>
  </si>
  <si>
    <t xml:space="preserve">39C22</t>
  </si>
  <si>
    <t xml:space="preserve">SH3PXD2B &lt;CRES0012&gt;</t>
  </si>
  <si>
    <t xml:space="preserve">DQ483284</t>
  </si>
  <si>
    <t xml:space="preserve">24N19</t>
  </si>
  <si>
    <t xml:space="preserve">OVM</t>
  </si>
  <si>
    <t xml:space="preserve">J00894</t>
  </si>
  <si>
    <t xml:space="preserve">5J24</t>
  </si>
  <si>
    <t xml:space="preserve">ACSL6 &lt;FACL6&gt;</t>
  </si>
  <si>
    <t xml:space="preserve">BH126249</t>
  </si>
  <si>
    <t xml:space="preserve">7A13</t>
  </si>
  <si>
    <t xml:space="preserve">23D7</t>
  </si>
  <si>
    <t xml:space="preserve">40B11</t>
  </si>
  <si>
    <t xml:space="preserve">16O15</t>
  </si>
  <si>
    <t xml:space="preserve">NR3C1</t>
  </si>
  <si>
    <t xml:space="preserve">AY029202</t>
  </si>
  <si>
    <t xml:space="preserve">29N19</t>
  </si>
  <si>
    <t xml:space="preserve">29J5</t>
  </si>
  <si>
    <t xml:space="preserve">ALDH2</t>
  </si>
  <si>
    <t xml:space="preserve">GGA15</t>
  </si>
  <si>
    <t xml:space="preserve">BI066306</t>
  </si>
  <si>
    <t xml:space="preserve">46P15</t>
  </si>
  <si>
    <t xml:space="preserve">4L5</t>
  </si>
  <si>
    <t xml:space="preserve">2J5</t>
  </si>
  <si>
    <t xml:space="preserve">14H6</t>
  </si>
  <si>
    <t xml:space="preserve">CRES0046 &lt;hmm18747&gt;</t>
  </si>
  <si>
    <t xml:space="preserve">DQ483160</t>
  </si>
  <si>
    <t xml:space="preserve">45J8</t>
  </si>
  <si>
    <t xml:space="preserve">14O12</t>
  </si>
  <si>
    <t xml:space="preserve">44D24</t>
  </si>
  <si>
    <t xml:space="preserve">4L1</t>
  </si>
  <si>
    <t xml:space="preserve">5O15</t>
  </si>
  <si>
    <t xml:space="preserve">6A11</t>
  </si>
  <si>
    <t xml:space="preserve">also pos. for MOCS2 (3-7-17-21) and FST (both on GGAZ)</t>
  </si>
  <si>
    <t xml:space="preserve">DBC1 &lt;DBCCR1&gt;</t>
  </si>
  <si>
    <t xml:space="preserve">GGA17</t>
  </si>
  <si>
    <t xml:space="preserve">BI391514</t>
  </si>
  <si>
    <t xml:space="preserve">14E23</t>
  </si>
  <si>
    <t xml:space="preserve">12G8</t>
  </si>
  <si>
    <t xml:space="preserve">18E7</t>
  </si>
  <si>
    <t xml:space="preserve">35G20</t>
  </si>
  <si>
    <t xml:space="preserve">35N20</t>
  </si>
  <si>
    <t xml:space="preserve">ENG</t>
  </si>
  <si>
    <t xml:space="preserve">BU414929</t>
  </si>
  <si>
    <t xml:space="preserve">16I10</t>
  </si>
  <si>
    <t xml:space="preserve">USP20</t>
  </si>
  <si>
    <t xml:space="preserve">BU460884</t>
  </si>
  <si>
    <t xml:space="preserve">42E1</t>
  </si>
  <si>
    <t xml:space="preserve">3M20</t>
  </si>
  <si>
    <t xml:space="preserve">BRD3</t>
  </si>
  <si>
    <t xml:space="preserve">AJ395054</t>
  </si>
  <si>
    <t xml:space="preserve">20G12</t>
  </si>
  <si>
    <t xml:space="preserve">11F4</t>
  </si>
  <si>
    <t xml:space="preserve">11J4</t>
  </si>
  <si>
    <t xml:space="preserve">PSMD5</t>
  </si>
  <si>
    <t xml:space="preserve">BU449217</t>
  </si>
  <si>
    <t xml:space="preserve">36M2</t>
  </si>
  <si>
    <t xml:space="preserve">33D5</t>
  </si>
  <si>
    <t xml:space="preserve">14J20</t>
  </si>
  <si>
    <t xml:space="preserve">CEP110 &lt;CEP1&gt;</t>
  </si>
  <si>
    <t xml:space="preserve">BU474772</t>
  </si>
  <si>
    <t xml:space="preserve">20D18</t>
  </si>
  <si>
    <t xml:space="preserve">NEK6</t>
  </si>
  <si>
    <t xml:space="preserve">BU296854</t>
  </si>
  <si>
    <t xml:space="preserve">30N5</t>
  </si>
  <si>
    <t xml:space="preserve">38O9</t>
  </si>
  <si>
    <t xml:space="preserve">32I18</t>
  </si>
  <si>
    <t xml:space="preserve">41K5</t>
  </si>
  <si>
    <t xml:space="preserve">HSPA5</t>
  </si>
  <si>
    <t xml:space="preserve">M27260</t>
  </si>
  <si>
    <t xml:space="preserve">3C8</t>
  </si>
  <si>
    <t xml:space="preserve">8C7</t>
  </si>
  <si>
    <t xml:space="preserve">37M6</t>
  </si>
  <si>
    <t xml:space="preserve">36G13</t>
  </si>
  <si>
    <t xml:space="preserve">41L6</t>
  </si>
  <si>
    <t xml:space="preserve">22L11</t>
  </si>
  <si>
    <t xml:space="preserve">ZBTB43</t>
  </si>
  <si>
    <t xml:space="preserve">BU237708</t>
  </si>
  <si>
    <t xml:space="preserve">10E24</t>
  </si>
  <si>
    <t xml:space="preserve">21D3</t>
  </si>
  <si>
    <t xml:space="preserve">FBXW2</t>
  </si>
  <si>
    <t xml:space="preserve">AJ452913</t>
  </si>
  <si>
    <t xml:space="preserve">21C14</t>
  </si>
  <si>
    <t xml:space="preserve">48J12</t>
  </si>
  <si>
    <t xml:space="preserve">AANAT</t>
  </si>
  <si>
    <t xml:space="preserve">GGA18</t>
  </si>
  <si>
    <t xml:space="preserve">Greater yellow-headed vulture (Cathartes melambrotus), AY339825</t>
  </si>
  <si>
    <t xml:space="preserve">22G13</t>
  </si>
  <si>
    <t xml:space="preserve">22I8</t>
  </si>
  <si>
    <t xml:space="preserve">FASN</t>
  </si>
  <si>
    <t xml:space="preserve">J03860</t>
  </si>
  <si>
    <t xml:space="preserve">10N17</t>
  </si>
  <si>
    <t xml:space="preserve">6N17</t>
  </si>
  <si>
    <t xml:space="preserve">MYBBP1A</t>
  </si>
  <si>
    <t xml:space="preserve">GGA19</t>
  </si>
  <si>
    <t xml:space="preserve">AI980741</t>
  </si>
  <si>
    <t xml:space="preserve">24E3</t>
  </si>
  <si>
    <t xml:space="preserve">40A19</t>
  </si>
  <si>
    <t xml:space="preserve">AGRN</t>
  </si>
  <si>
    <t xml:space="preserve">GGA21</t>
  </si>
  <si>
    <t xml:space="preserve">M94271</t>
  </si>
  <si>
    <t xml:space="preserve">18N4</t>
  </si>
  <si>
    <t xml:space="preserve">1C19</t>
  </si>
  <si>
    <t xml:space="preserve">PRNP</t>
  </si>
  <si>
    <t xml:space="preserve">GGA22</t>
  </si>
  <si>
    <t xml:space="preserve">Andean condor (Vultur gryphus), AF157954</t>
  </si>
  <si>
    <t xml:space="preserve">42C20</t>
  </si>
  <si>
    <t xml:space="preserve">5N5</t>
  </si>
  <si>
    <t xml:space="preserve">TRIM29</t>
  </si>
  <si>
    <t xml:space="preserve">GGA24</t>
  </si>
  <si>
    <t xml:space="preserve">X85516</t>
  </si>
  <si>
    <t xml:space="preserve">38C1</t>
  </si>
  <si>
    <t xml:space="preserve">46C9</t>
  </si>
  <si>
    <t xml:space="preserve">PAFAH1B2</t>
  </si>
  <si>
    <t xml:space="preserve">AJ394959</t>
  </si>
  <si>
    <t xml:space="preserve">43E17</t>
  </si>
  <si>
    <t xml:space="preserve">also pos. for TAGLIN (5-6-17-19), both on GGA24</t>
  </si>
  <si>
    <t xml:space="preserve">TAGLN</t>
  </si>
  <si>
    <t xml:space="preserve">M83105</t>
  </si>
  <si>
    <t xml:space="preserve">also pos. for PAFAH1B2 (4-6-17-20), both on GGA24</t>
  </si>
  <si>
    <t xml:space="preserve">CTTNBP2NL</t>
  </si>
  <si>
    <t xml:space="preserve">GGA26</t>
  </si>
  <si>
    <t xml:space="preserve">XM_417997, AC188503</t>
  </si>
  <si>
    <t xml:space="preserve">25J11</t>
  </si>
  <si>
    <t xml:space="preserve">WNT2B</t>
  </si>
  <si>
    <t xml:space="preserve">NM_204336, AC188503</t>
  </si>
  <si>
    <t xml:space="preserve">NM_204336, AC183845</t>
  </si>
  <si>
    <t xml:space="preserve">181F1</t>
  </si>
  <si>
    <t xml:space="preserve">ST7L</t>
  </si>
  <si>
    <t xml:space="preserve">NM_204622, AC188503</t>
  </si>
  <si>
    <t xml:space="preserve">NM_204622, AC183845</t>
  </si>
  <si>
    <t xml:space="preserve">CAPZA1</t>
  </si>
  <si>
    <t xml:space="preserve">NM_205515, AC188503</t>
  </si>
  <si>
    <t xml:space="preserve">NM_205515, AC183845</t>
  </si>
  <si>
    <t xml:space="preserve">RCJMB04_11i10 &lt;MOV10&gt;</t>
  </si>
  <si>
    <t xml:space="preserve">NM_00101284, AC183845</t>
  </si>
  <si>
    <t xml:space="preserve">RHOC &lt;CRHOC&gt;</t>
  </si>
  <si>
    <t xml:space="preserve">NM_001029849, AC183845</t>
  </si>
  <si>
    <t xml:space="preserve">PPM1J</t>
  </si>
  <si>
    <t xml:space="preserve">XM_418000, AC183845</t>
  </si>
  <si>
    <t xml:space="preserve">FAM19A3</t>
  </si>
  <si>
    <t xml:space="preserve">XM_418001, AC183845</t>
  </si>
  <si>
    <t xml:space="preserve">LOC772004</t>
  </si>
  <si>
    <t xml:space="preserve">XM_001235205, AC183845</t>
  </si>
  <si>
    <t xml:space="preserve">ACCN1</t>
  </si>
  <si>
    <t xml:space="preserve">GGA27</t>
  </si>
  <si>
    <t xml:space="preserve">BU140225</t>
  </si>
  <si>
    <t xml:space="preserve">4I10</t>
  </si>
  <si>
    <t xml:space="preserve">UBE2R2</t>
  </si>
  <si>
    <t xml:space="preserve">GGAW</t>
  </si>
  <si>
    <t xml:space="preserve">BU122359</t>
  </si>
  <si>
    <t xml:space="preserve">37I12</t>
  </si>
  <si>
    <t xml:space="preserve">mapped by FISH to GGAZ (Modi et al., unpublished data)</t>
  </si>
  <si>
    <t xml:space="preserve">WDR40A</t>
  </si>
  <si>
    <t xml:space="preserve">GGAZ</t>
  </si>
  <si>
    <t xml:space="preserve">BM488521</t>
  </si>
  <si>
    <t xml:space="preserve">38O23</t>
  </si>
  <si>
    <t xml:space="preserve">also pos. on UBAP1 ( GGAZ)</t>
  </si>
  <si>
    <t xml:space="preserve">4E5</t>
  </si>
  <si>
    <t xml:space="preserve">41D14</t>
  </si>
  <si>
    <t xml:space="preserve">UBAP1</t>
  </si>
  <si>
    <t xml:space="preserve">BU207550</t>
  </si>
  <si>
    <t xml:space="preserve">also pos. on WDR40A (GGAZ)</t>
  </si>
  <si>
    <t xml:space="preserve">CNTFR</t>
  </si>
  <si>
    <t xml:space="preserve">BU139458</t>
  </si>
  <si>
    <t xml:space="preserve">47L2</t>
  </si>
  <si>
    <t xml:space="preserve">LOC427412</t>
  </si>
  <si>
    <t xml:space="preserve">CK303030 (SB02017B1D03.f1)</t>
  </si>
  <si>
    <t xml:space="preserve">36B7</t>
  </si>
  <si>
    <t xml:space="preserve">C9orf100</t>
  </si>
  <si>
    <t xml:space="preserve">DV961736 (SB03051A2B04.f1)</t>
  </si>
  <si>
    <t xml:space="preserve">14C6</t>
  </si>
  <si>
    <t xml:space="preserve">47J1</t>
  </si>
  <si>
    <t xml:space="preserve">SUB1</t>
  </si>
  <si>
    <t xml:space="preserve">CK305746 (SB02031A1D12.f1)</t>
  </si>
  <si>
    <t xml:space="preserve">30H6</t>
  </si>
  <si>
    <t xml:space="preserve">43D19</t>
  </si>
  <si>
    <t xml:space="preserve">RCJMB04_4k14 &lt;TARS&gt;</t>
  </si>
  <si>
    <t xml:space="preserve">DV946673 (SB03006A1A06.f1)</t>
  </si>
  <si>
    <t xml:space="preserve">16F21</t>
  </si>
  <si>
    <t xml:space="preserve">pos on first plate5, not on redo</t>
  </si>
  <si>
    <t xml:space="preserve">21M20</t>
  </si>
  <si>
    <t xml:space="preserve">C1QTNF3</t>
  </si>
  <si>
    <t xml:space="preserve">DV958712 (SB03042B1A05.f1)</t>
  </si>
  <si>
    <t xml:space="preserve">26K6</t>
  </si>
  <si>
    <t xml:space="preserve">38L8</t>
  </si>
  <si>
    <t xml:space="preserve">C5orf33 &lt;FLJ30596&gt;</t>
  </si>
  <si>
    <t xml:space="preserve">CK309404 (SB02049A2E09.f1)</t>
  </si>
  <si>
    <t xml:space="preserve">1K8</t>
  </si>
  <si>
    <t xml:space="preserve">33O13</t>
  </si>
  <si>
    <t xml:space="preserve">Gga.31891 or Gga.27758</t>
  </si>
  <si>
    <t xml:space="preserve">GGAZ or GGAW_random</t>
  </si>
  <si>
    <t xml:space="preserve">10.67 (GGAZ) or 0.11 (GGAW_random, NW_001488757)</t>
  </si>
  <si>
    <t xml:space="preserve">DV949172 (SB03013A2B05.f1)</t>
  </si>
  <si>
    <t xml:space="preserve">25C12</t>
  </si>
  <si>
    <t xml:space="preserve">WDR70</t>
  </si>
  <si>
    <t xml:space="preserve">DV954229 (SB03028B2C05.f1)</t>
  </si>
  <si>
    <t xml:space="preserve">5H4</t>
  </si>
  <si>
    <t xml:space="preserve">23L20</t>
  </si>
  <si>
    <t xml:space="preserve">35K3</t>
  </si>
  <si>
    <t xml:space="preserve">MCW0331</t>
  </si>
  <si>
    <t xml:space="preserve">G32086</t>
  </si>
  <si>
    <t xml:space="preserve">10B15</t>
  </si>
  <si>
    <t xml:space="preserve">37I24</t>
  </si>
  <si>
    <t xml:space="preserve">PRKAA1</t>
  </si>
  <si>
    <t xml:space="preserve">CK303064 (SB02017B1G08.f1)</t>
  </si>
  <si>
    <t xml:space="preserve">45C1</t>
  </si>
  <si>
    <t xml:space="preserve">6D15</t>
  </si>
  <si>
    <t xml:space="preserve">13L19</t>
  </si>
  <si>
    <t xml:space="preserve">25P24</t>
  </si>
  <si>
    <t xml:space="preserve">32H3</t>
  </si>
  <si>
    <t xml:space="preserve">32H4</t>
  </si>
  <si>
    <t xml:space="preserve">OXCT1</t>
  </si>
  <si>
    <t xml:space="preserve">DV949695 (SB03014B2F09.f1)</t>
  </si>
  <si>
    <t xml:space="preserve">48K12</t>
  </si>
  <si>
    <t xml:space="preserve">also P for FBXO4 (2-12-16-22)</t>
  </si>
  <si>
    <t xml:space="preserve">46B5</t>
  </si>
  <si>
    <t xml:space="preserve">34K12</t>
  </si>
  <si>
    <t xml:space="preserve">FBXO4</t>
  </si>
  <si>
    <t xml:space="preserve">CK307906 (SB02045A1A06.f1)</t>
  </si>
  <si>
    <t xml:space="preserve">also P for OXCT1 (2-12-15-21)</t>
  </si>
  <si>
    <t xml:space="preserve">C5orf28 &lt;FLJ21657&gt;</t>
  </si>
  <si>
    <t xml:space="preserve">DV957018 (SB03037B1F02.f1)</t>
  </si>
  <si>
    <t xml:space="preserve">26M17</t>
  </si>
  <si>
    <t xml:space="preserve">28H13</t>
  </si>
  <si>
    <t xml:space="preserve">46A17</t>
  </si>
  <si>
    <t xml:space="preserve">ISL1</t>
  </si>
  <si>
    <t xml:space="preserve">DV957275 (SB03038A2E08.f1)</t>
  </si>
  <si>
    <t xml:space="preserve">10O2</t>
  </si>
  <si>
    <t xml:space="preserve">26K17</t>
  </si>
  <si>
    <t xml:space="preserve">35M7</t>
  </si>
  <si>
    <t xml:space="preserve">40D18</t>
  </si>
  <si>
    <t xml:space="preserve">MOCS2</t>
  </si>
  <si>
    <t xml:space="preserve">DV954602 (SB03029B2F01.f1)</t>
  </si>
  <si>
    <t xml:space="preserve">1J17</t>
  </si>
  <si>
    <t xml:space="preserve">also pos for FST (3-7-18-22)</t>
  </si>
  <si>
    <t xml:space="preserve">also for CRES0046 (1-9-18-22) and FST (GGAZ)</t>
  </si>
  <si>
    <t xml:space="preserve">9O10</t>
  </si>
  <si>
    <t xml:space="preserve">21D15</t>
  </si>
  <si>
    <t xml:space="preserve">23M5</t>
  </si>
  <si>
    <t xml:space="preserve">30C3</t>
  </si>
  <si>
    <t xml:space="preserve">FST</t>
  </si>
  <si>
    <t xml:space="preserve">CK304072 (SB02022B1G02.f1)</t>
  </si>
  <si>
    <t xml:space="preserve">also pos for MOCS2 (3-7-17-21)</t>
  </si>
  <si>
    <t xml:space="preserve">also for CRES0046 (1-9-18-22) and MOCS2 (GGAZ)</t>
  </si>
  <si>
    <t xml:space="preserve">34M11</t>
  </si>
  <si>
    <t xml:space="preserve">DDX4</t>
  </si>
  <si>
    <t xml:space="preserve">CK304812 (SB02025A2E05.f1)</t>
  </si>
  <si>
    <t xml:space="preserve">11O23</t>
  </si>
  <si>
    <t xml:space="preserve">PLK2</t>
  </si>
  <si>
    <t xml:space="preserve">CK310367 (SB02005B2E01.f1)</t>
  </si>
  <si>
    <t xml:space="preserve">20J21</t>
  </si>
  <si>
    <t xml:space="preserve">25F6</t>
  </si>
  <si>
    <t xml:space="preserve">11I23</t>
  </si>
  <si>
    <t xml:space="preserve">RCJMB04_9a7 &lt;KIF2A&gt;</t>
  </si>
  <si>
    <t xml:space="preserve">CK311162 (SB02008A1G10.f1)</t>
  </si>
  <si>
    <t xml:space="preserve">26J8</t>
  </si>
  <si>
    <t xml:space="preserve">IQGAP2</t>
  </si>
  <si>
    <t xml:space="preserve">CK301467 (SB02012A2C03.f1)</t>
  </si>
  <si>
    <t xml:space="preserve">27O2</t>
  </si>
  <si>
    <t xml:space="preserve">TINP1</t>
  </si>
  <si>
    <t xml:space="preserve">CK316377 (SB02030B1B08.f1)</t>
  </si>
  <si>
    <t xml:space="preserve">2N11</t>
  </si>
  <si>
    <t xml:space="preserve">2P19</t>
  </si>
  <si>
    <t xml:space="preserve">15N3</t>
  </si>
  <si>
    <t xml:space="preserve">TNPO1</t>
  </si>
  <si>
    <t xml:space="preserve">DV948056 (SB03009B2H09.f1)</t>
  </si>
  <si>
    <t xml:space="preserve">38N2</t>
  </si>
  <si>
    <t xml:space="preserve">38N10</t>
  </si>
  <si>
    <t xml:space="preserve">PGM5</t>
  </si>
  <si>
    <t xml:space="preserve">BM485657</t>
  </si>
  <si>
    <t xml:space="preserve">26J20</t>
  </si>
  <si>
    <t xml:space="preserve">32A7</t>
  </si>
  <si>
    <t xml:space="preserve">also pos. for CBWD2 (GGAZ)</t>
  </si>
  <si>
    <t xml:space="preserve">RCJMB04_13c10 &lt;CBWD1&gt;</t>
  </si>
  <si>
    <t xml:space="preserve">DV949309 (SB03013B1G07.f1)</t>
  </si>
  <si>
    <t xml:space="preserve">also pos. for PGM5 (GGAZ) </t>
  </si>
  <si>
    <t xml:space="preserve">SMARCA2</t>
  </si>
  <si>
    <t xml:space="preserve">DV958433 (SB03041B1G12.f1)</t>
  </si>
  <si>
    <t xml:space="preserve">11H4</t>
  </si>
  <si>
    <t xml:space="preserve">30M15</t>
  </si>
  <si>
    <t xml:space="preserve">45P10</t>
  </si>
  <si>
    <t xml:space="preserve">LOC770630 &lt;MHM&gt;</t>
  </si>
  <si>
    <t xml:space="preserve">GGAZ (or multiple GGAUn)</t>
  </si>
  <si>
    <t xml:space="preserve">AB046699</t>
  </si>
  <si>
    <t xml:space="preserve">24P17</t>
  </si>
  <si>
    <t xml:space="preserve">KIAA1432</t>
  </si>
  <si>
    <t xml:space="preserve">CK315792 (SB02026B2F11.f1)</t>
  </si>
  <si>
    <t xml:space="preserve">19E4</t>
  </si>
  <si>
    <t xml:space="preserve">also pos for LOC427229 (3-9-18-20)</t>
  </si>
  <si>
    <t xml:space="preserve">35C5</t>
  </si>
  <si>
    <t xml:space="preserve">LOC427229 &lt;KIAA2026&gt;</t>
  </si>
  <si>
    <t xml:space="preserve">DV956789 (SB03037A1A03.f1)</t>
  </si>
  <si>
    <t xml:space="preserve">also pos for KIAA1432 (3-9-17-19)</t>
  </si>
  <si>
    <t xml:space="preserve">UHRF2</t>
  </si>
  <si>
    <t xml:space="preserve">DV954862 (SB03030B2A03.f1)</t>
  </si>
  <si>
    <t xml:space="preserve">6C12</t>
  </si>
  <si>
    <t xml:space="preserve">JMJD2C</t>
  </si>
  <si>
    <t xml:space="preserve">BU248770</t>
  </si>
  <si>
    <t xml:space="preserve">32H13</t>
  </si>
  <si>
    <t xml:space="preserve">TYRP1</t>
  </si>
  <si>
    <t xml:space="preserve">AF003631</t>
  </si>
  <si>
    <t xml:space="preserve">30J2</t>
  </si>
  <si>
    <t xml:space="preserve">also pos. for CRES0016 (1-12-15-22)</t>
  </si>
  <si>
    <t xml:space="preserve">NFIB</t>
  </si>
  <si>
    <t xml:space="preserve">BU250474</t>
  </si>
  <si>
    <t xml:space="preserve">21B22</t>
  </si>
  <si>
    <t xml:space="preserve">DENND4C &lt;C9orf55&gt;</t>
  </si>
  <si>
    <t xml:space="preserve">CK307964 (SB02045A1F04.f1)</t>
  </si>
  <si>
    <t xml:space="preserve">10J11</t>
  </si>
  <si>
    <t xml:space="preserve">also pos for SLC24A2 (3-10-16-23)</t>
  </si>
  <si>
    <t xml:space="preserve">46H17</t>
  </si>
  <si>
    <t xml:space="preserve">SLC24A2</t>
  </si>
  <si>
    <t xml:space="preserve">DV954684 (SB03030A1G02.f1)</t>
  </si>
  <si>
    <t xml:space="preserve">also pos for DENND4C (3-10-18-19)</t>
  </si>
  <si>
    <t xml:space="preserve">RCJMB04_20j15 &lt;PIP5K1B&gt;</t>
  </si>
  <si>
    <t xml:space="preserve">BU294935</t>
  </si>
  <si>
    <t xml:space="preserve">45H2</t>
  </si>
  <si>
    <t xml:space="preserve">APBA1</t>
  </si>
  <si>
    <t xml:space="preserve">DV953107 (SB03025A1B05.f2)</t>
  </si>
  <si>
    <t xml:space="preserve">37J20</t>
  </si>
  <si>
    <t xml:space="preserve">also pos on 9?</t>
  </si>
  <si>
    <t xml:space="preserve">LOC427250</t>
  </si>
  <si>
    <t xml:space="preserve">DV952602 (SB03023B1D02.f1)</t>
  </si>
  <si>
    <t xml:space="preserve">45K1</t>
  </si>
  <si>
    <t xml:space="preserve">also pos for Gga.7017 (3-12-14-19)</t>
  </si>
  <si>
    <t xml:space="preserve">Gga.47393</t>
  </si>
  <si>
    <t xml:space="preserve">CK306981 (SB02042A2C10.f1)</t>
  </si>
  <si>
    <t xml:space="preserve">also pos for TMEM2 (3-12-13-24)</t>
  </si>
  <si>
    <t xml:space="preserve">Gga.7017 &lt;C9orf85&gt;</t>
  </si>
  <si>
    <t xml:space="preserve">26G6</t>
  </si>
  <si>
    <t xml:space="preserve">also pos. for ZFAND5 (GGAZ)</t>
  </si>
  <si>
    <t xml:space="preserve">ZFAND5 &lt;ZA20D2, ZNF216&gt;</t>
  </si>
  <si>
    <t xml:space="preserve">AJ448872</t>
  </si>
  <si>
    <t xml:space="preserve">36P6</t>
  </si>
  <si>
    <t xml:space="preserve">16P1</t>
  </si>
  <si>
    <t xml:space="preserve"> </t>
  </si>
  <si>
    <t xml:space="preserve">also pos. for Gga.7017 (GGAZ)</t>
  </si>
  <si>
    <t xml:space="preserve">9O9</t>
  </si>
  <si>
    <t xml:space="preserve">PCSK5</t>
  </si>
  <si>
    <t xml:space="preserve">BU265867</t>
  </si>
  <si>
    <t xml:space="preserve">26N1</t>
  </si>
  <si>
    <t xml:space="preserve">37L11</t>
  </si>
  <si>
    <t xml:space="preserve">CEP78 &lt;C9orf81&gt;</t>
  </si>
  <si>
    <t xml:space="preserve">DV961380 (SB03050A2A08.f1)</t>
  </si>
  <si>
    <t xml:space="preserve">2E17</t>
  </si>
  <si>
    <t xml:space="preserve">3L11</t>
  </si>
  <si>
    <t xml:space="preserve">37B22</t>
  </si>
  <si>
    <t xml:space="preserve">UBQLN1</t>
  </si>
  <si>
    <t xml:space="preserve">BI066615</t>
  </si>
  <si>
    <t xml:space="preserve">22P14</t>
  </si>
  <si>
    <t xml:space="preserve">2M13</t>
  </si>
  <si>
    <t xml:space="preserve">LOC770168</t>
  </si>
  <si>
    <t xml:space="preserve">DV958631 (SB03042A2B05.f1)</t>
  </si>
  <si>
    <t xml:space="preserve">28N10</t>
  </si>
  <si>
    <t xml:space="preserve">34O11</t>
  </si>
  <si>
    <t xml:space="preserve">36L21</t>
  </si>
  <si>
    <t xml:space="preserve">CTSL2 &lt;CTSL&gt;</t>
  </si>
  <si>
    <t xml:space="preserve">DV946372 (SB03005A1E07.f1)</t>
  </si>
  <si>
    <t xml:space="preserve">22F5</t>
  </si>
  <si>
    <t xml:space="preserve">42B1</t>
  </si>
  <si>
    <t xml:space="preserve">HABP4</t>
  </si>
  <si>
    <t xml:space="preserve">BU136069</t>
  </si>
  <si>
    <t xml:space="preserve">32I17</t>
  </si>
  <si>
    <t xml:space="preserve">33G4</t>
  </si>
  <si>
    <t xml:space="preserve">also pos on CDC14B (6-10-18-22)</t>
  </si>
  <si>
    <t xml:space="preserve">CDC14C</t>
  </si>
  <si>
    <t xml:space="preserve">BU295018</t>
  </si>
  <si>
    <t xml:space="preserve">also pos on HABP4 (6-11-13-22)</t>
  </si>
  <si>
    <t xml:space="preserve">RCJMB04_3e14 &lt;LOC427269&gt;</t>
  </si>
  <si>
    <t xml:space="preserve">BU132994</t>
  </si>
  <si>
    <t xml:space="preserve">2A6</t>
  </si>
  <si>
    <t xml:space="preserve">15H17</t>
  </si>
  <si>
    <t xml:space="preserve">7G16</t>
  </si>
  <si>
    <t xml:space="preserve">ST8SIA4</t>
  </si>
  <si>
    <t xml:space="preserve">DV957771 (SB03039B2B07.f1)</t>
  </si>
  <si>
    <t xml:space="preserve">2J3</t>
  </si>
  <si>
    <t xml:space="preserve">38N9</t>
  </si>
  <si>
    <t xml:space="preserve">TMEM175 &lt;MGC4618&gt;</t>
  </si>
  <si>
    <t xml:space="preserve">CK312491 (SB02012A1B07.f1)</t>
  </si>
  <si>
    <t xml:space="preserve">19L5</t>
  </si>
  <si>
    <t xml:space="preserve">TAL2</t>
  </si>
  <si>
    <t xml:space="preserve">BU214478</t>
  </si>
  <si>
    <t xml:space="preserve">3O23</t>
  </si>
  <si>
    <t xml:space="preserve">ZNF462</t>
  </si>
  <si>
    <t xml:space="preserve">CK307108 (SB02042B1F11.f1)</t>
  </si>
  <si>
    <t xml:space="preserve">15D2</t>
  </si>
  <si>
    <t xml:space="preserve">TMEM167 &lt;MGC23909&gt;</t>
  </si>
  <si>
    <t xml:space="preserve">CK312149 (SB02011A1D05.f1)</t>
  </si>
  <si>
    <t xml:space="preserve">1I22</t>
  </si>
  <si>
    <t xml:space="preserve">strong pos for ETV6</t>
  </si>
  <si>
    <t xml:space="preserve">14L14</t>
  </si>
  <si>
    <t xml:space="preserve">SSBP2</t>
  </si>
  <si>
    <t xml:space="preserve">DV950554 (SB03017B1F07.f1)</t>
  </si>
  <si>
    <t xml:space="preserve">16B14</t>
  </si>
  <si>
    <t xml:space="preserve">17A6</t>
  </si>
  <si>
    <t xml:space="preserve">27L21</t>
  </si>
  <si>
    <t xml:space="preserve">33H13</t>
  </si>
  <si>
    <t xml:space="preserve">CCDC125 &lt;KENAE&gt;</t>
  </si>
  <si>
    <t xml:space="preserve">DV946578 (SB03005B2A02.f1)</t>
  </si>
  <si>
    <t xml:space="preserve">47D5</t>
  </si>
  <si>
    <t xml:space="preserve">LOC427306</t>
  </si>
  <si>
    <t xml:space="preserve">DV956168 (SB03034B2G06.f1)</t>
  </si>
  <si>
    <t xml:space="preserve">41H18</t>
  </si>
  <si>
    <t xml:space="preserve">44I24</t>
  </si>
  <si>
    <t xml:space="preserve">PALM2 &lt;PALM2-AKAP2&gt;</t>
  </si>
  <si>
    <t xml:space="preserve">BU223228</t>
  </si>
  <si>
    <t xml:space="preserve">42P15</t>
  </si>
  <si>
    <t xml:space="preserve">C9orf80</t>
  </si>
  <si>
    <t xml:space="preserve">CK311884 (SB02010B1D03.f1)</t>
  </si>
  <si>
    <t xml:space="preserve">16I24</t>
  </si>
  <si>
    <t xml:space="preserve">16J23</t>
  </si>
  <si>
    <t xml:space="preserve">40N19</t>
  </si>
  <si>
    <t xml:space="preserve">47A14</t>
  </si>
  <si>
    <t xml:space="preserve">TXN</t>
  </si>
  <si>
    <t xml:space="preserve">J03882</t>
  </si>
  <si>
    <t xml:space="preserve">19K1</t>
  </si>
  <si>
    <t xml:space="preserve">EDG2</t>
  </si>
  <si>
    <t xml:space="preserve">BU105163</t>
  </si>
  <si>
    <t xml:space="preserve">13I11</t>
  </si>
  <si>
    <t xml:space="preserve">29A19</t>
  </si>
  <si>
    <t xml:space="preserve">29J20</t>
  </si>
  <si>
    <t xml:space="preserve">ELAVL2</t>
  </si>
  <si>
    <t xml:space="preserve">CK302441 (SB02015A2H06.f1)</t>
  </si>
  <si>
    <t xml:space="preserve">17D12</t>
  </si>
  <si>
    <t xml:space="preserve">LOC427367</t>
  </si>
  <si>
    <t xml:space="preserve">BU211538</t>
  </si>
  <si>
    <t xml:space="preserve">40B12</t>
  </si>
  <si>
    <t xml:space="preserve">36B23</t>
  </si>
  <si>
    <t xml:space="preserve">RCJMB04_17o18 &lt;IKBKAP&gt;</t>
  </si>
  <si>
    <t xml:space="preserve">AJ453239</t>
  </si>
  <si>
    <t xml:space="preserve">2G3</t>
  </si>
  <si>
    <t xml:space="preserve">23F17</t>
  </si>
  <si>
    <t xml:space="preserve">KCNN2</t>
  </si>
  <si>
    <t xml:space="preserve">CK235916 (SB010025000C05)</t>
  </si>
  <si>
    <t xml:space="preserve">27C5</t>
  </si>
  <si>
    <t xml:space="preserve">35L20</t>
  </si>
  <si>
    <t xml:space="preserve">SNCAIP</t>
  </si>
  <si>
    <t xml:space="preserve">XM_424409, AC183846</t>
  </si>
  <si>
    <t xml:space="preserve">184F6</t>
  </si>
  <si>
    <t xml:space="preserve">PAX5</t>
  </si>
  <si>
    <t xml:space="preserve">AJ392389</t>
  </si>
  <si>
    <t xml:space="preserve">36L15</t>
  </si>
  <si>
    <t xml:space="preserve">40K8</t>
  </si>
  <si>
    <t xml:space="preserve">CRES0026 &lt;hmm199806, GUIRA1037&gt;</t>
  </si>
  <si>
    <t xml:space="preserve">GGAUn_random</t>
  </si>
  <si>
    <t xml:space="preserve">0.004 (NW_001487123)</t>
  </si>
  <si>
    <t xml:space="preserve">DQ483122</t>
  </si>
  <si>
    <t xml:space="preserve">23L15</t>
  </si>
  <si>
    <t xml:space="preserve">35E2</t>
  </si>
  <si>
    <t xml:space="preserve">also on 12; also pos. on RPL4 (GGA10)</t>
  </si>
  <si>
    <t xml:space="preserve">CRES0016</t>
  </si>
  <si>
    <t xml:space="preserve">multiple</t>
  </si>
  <si>
    <t xml:space="preserve">DQ483152</t>
  </si>
  <si>
    <t xml:space="preserve">also pos. for TYRP1 (4-7-15-24)</t>
  </si>
  <si>
    <t xml:space="preserve">36L11</t>
  </si>
  <si>
    <t xml:space="preserve">might also be TYRP1 but can't see on 4 or 24</t>
  </si>
  <si>
    <t xml:space="preserve">45J6</t>
  </si>
  <si>
    <t xml:space="preserve">CRES0053</t>
  </si>
  <si>
    <t xml:space="preserve">DQ483109</t>
  </si>
  <si>
    <t xml:space="preserve">21J16</t>
  </si>
  <si>
    <t xml:space="preserve">25F23</t>
  </si>
  <si>
    <t xml:space="preserve">37C17</t>
  </si>
  <si>
    <t xml:space="preserve">38I9</t>
  </si>
</sst>
</file>

<file path=xl/styles.xml><?xml version="1.0" encoding="utf-8"?>
<styleSheet xmlns="http://schemas.openxmlformats.org/spreadsheetml/2006/main">
  <numFmts count="4">
    <numFmt numFmtId="164" formatCode="General"/>
    <numFmt numFmtId="165" formatCode="@"/>
    <numFmt numFmtId="166" formatCode="General"/>
    <numFmt numFmtId="167" formatCode="0"/>
  </numFmts>
  <fonts count="9">
    <font>
      <sz val="10"/>
      <name val="Arial"/>
      <family val="2"/>
    </font>
    <font>
      <sz val="10"/>
      <name val="Arial"/>
      <family val="0"/>
    </font>
    <font>
      <sz val="10"/>
      <name val="Arial"/>
      <family val="0"/>
    </font>
    <font>
      <sz val="10"/>
      <name val="Arial"/>
      <family val="0"/>
    </font>
    <font>
      <sz val="10"/>
      <color rgb="FF000000"/>
      <name val="Arial"/>
      <family val="2"/>
    </font>
    <font>
      <b val="true"/>
      <i val="true"/>
      <sz val="10"/>
      <name val="Arial"/>
      <family val="2"/>
    </font>
    <font>
      <b val="true"/>
      <sz val="10"/>
      <name val="Arial"/>
      <family val="2"/>
    </font>
    <font>
      <b val="true"/>
      <sz val="10"/>
      <color rgb="FF000000"/>
      <name val="Arial"/>
      <family val="2"/>
    </font>
    <font>
      <b val="true"/>
      <i val="true"/>
      <sz val="10"/>
      <color rgb="FF000000"/>
      <name val="Arial"/>
      <family val="2"/>
    </font>
  </fonts>
  <fills count="6">
    <fill>
      <patternFill patternType="none"/>
    </fill>
    <fill>
      <patternFill patternType="gray125"/>
    </fill>
    <fill>
      <patternFill patternType="solid">
        <fgColor rgb="FFFF99CC"/>
        <bgColor rgb="FFFF8080"/>
      </patternFill>
    </fill>
    <fill>
      <patternFill patternType="solid">
        <fgColor rgb="FFCCFFFF"/>
        <bgColor rgb="FFCCFFFF"/>
      </patternFill>
    </fill>
    <fill>
      <patternFill patternType="solid">
        <fgColor rgb="FFFFFF00"/>
        <bgColor rgb="FFFFFF00"/>
      </patternFill>
    </fill>
    <fill>
      <patternFill patternType="solid">
        <fgColor rgb="FFCCFFCC"/>
        <bgColor rgb="FFCCFFFF"/>
      </patternFill>
    </fill>
  </fills>
  <borders count="6">
    <border diagonalUp="false" diagonalDown="false">
      <left/>
      <right/>
      <top/>
      <bottom/>
      <diagonal/>
    </border>
    <border diagonalUp="false" diagonalDown="false">
      <left style="thin"/>
      <right style="thin"/>
      <top style="thin"/>
      <bottom style="thin"/>
      <diagonal/>
    </border>
    <border diagonalUp="false" diagonalDown="false">
      <left style="thin"/>
      <right/>
      <top style="thin"/>
      <bottom style="thin"/>
      <diagonal/>
    </border>
    <border diagonalUp="false" diagonalDown="false">
      <left style="thin"/>
      <right style="thin"/>
      <top style="thin"/>
      <bottom/>
      <diagonal/>
    </border>
    <border diagonalUp="false" diagonalDown="false">
      <left style="thin"/>
      <right/>
      <top style="thin"/>
      <bottom/>
      <diagonal/>
    </border>
    <border diagonalUp="false" diagonalDown="false">
      <left/>
      <right/>
      <top/>
      <bottom style="thin"/>
      <diagonal/>
    </border>
  </borders>
  <cellStyleXfs count="21">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xf numFmtId="164" fontId="4" fillId="0" borderId="0" applyFont="true" applyBorder="true" applyAlignment="true" applyProtection="true">
      <alignment horizontal="general" vertical="bottom" textRotation="0" wrapText="false" indent="0" shrinkToFit="false"/>
      <protection locked="true" hidden="false"/>
    </xf>
  </cellStyleXfs>
  <cellXfs count="108">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fals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fals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5" fontId="6" fillId="0" borderId="1" xfId="0" applyFont="true" applyBorder="true" applyAlignment="true" applyProtection="false">
      <alignment horizontal="center" vertical="bottom" textRotation="0" wrapText="true" indent="0" shrinkToFit="false"/>
      <protection locked="true" hidden="false"/>
    </xf>
    <xf numFmtId="164" fontId="7" fillId="0" borderId="2" xfId="0" applyFont="true" applyBorder="true" applyAlignment="true" applyProtection="false">
      <alignment horizontal="center" vertical="bottom" textRotation="0" wrapText="tru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6" fontId="0" fillId="2" borderId="1" xfId="0" applyFont="false" applyBorder="true" applyAlignment="true" applyProtection="false">
      <alignment horizontal="center" vertical="bottom" textRotation="0" wrapText="false" indent="0" shrinkToFit="false"/>
      <protection locked="true" hidden="false"/>
    </xf>
    <xf numFmtId="164" fontId="5" fillId="2" borderId="1" xfId="0" applyFont="true" applyBorder="true" applyAlignment="true" applyProtection="false">
      <alignment horizontal="center" vertical="bottom" textRotation="0" wrapText="true" indent="0" shrinkToFit="false"/>
      <protection locked="true" hidden="false"/>
    </xf>
    <xf numFmtId="164" fontId="0" fillId="2" borderId="1" xfId="0" applyFont="true" applyBorder="true" applyAlignment="true" applyProtection="false">
      <alignment horizontal="center" vertical="bottom" textRotation="0" wrapText="true" indent="0" shrinkToFit="false"/>
      <protection locked="true" hidden="false"/>
    </xf>
    <xf numFmtId="165" fontId="7" fillId="2" borderId="1" xfId="20" applyFont="true" applyBorder="true" applyAlignment="true" applyProtection="false">
      <alignment horizontal="center" vertical="bottom" textRotation="0" wrapText="true" indent="0" shrinkToFit="false"/>
      <protection locked="true" hidden="false"/>
    </xf>
    <xf numFmtId="164" fontId="7" fillId="2" borderId="1" xfId="20" applyFont="true" applyBorder="true" applyAlignment="true" applyProtection="false">
      <alignment horizontal="center" vertical="bottom" textRotation="0" wrapText="true" indent="0" shrinkToFit="false"/>
      <protection locked="true" hidden="false"/>
    </xf>
    <xf numFmtId="164" fontId="0" fillId="2" borderId="2" xfId="0" applyFont="true" applyBorder="true" applyAlignment="true" applyProtection="false">
      <alignment horizontal="left" vertical="bottom" textRotation="0" wrapText="tru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0" fillId="2" borderId="2" xfId="0" applyFont="false" applyBorder="true" applyAlignment="true" applyProtection="false">
      <alignment horizontal="left" vertical="bottom" textRotation="0" wrapText="false" indent="0" shrinkToFit="false"/>
      <protection locked="true" hidden="false"/>
    </xf>
    <xf numFmtId="164" fontId="4" fillId="2" borderId="2" xfId="0" applyFont="true" applyBorder="true" applyAlignment="true" applyProtection="false">
      <alignment horizontal="left" vertical="bottom" textRotation="0" wrapText="false" indent="0" shrinkToFit="false"/>
      <protection locked="true" hidden="false"/>
    </xf>
    <xf numFmtId="164" fontId="0" fillId="2" borderId="2" xfId="0" applyFont="true" applyBorder="true" applyAlignment="true" applyProtection="false">
      <alignment horizontal="left" vertical="bottom" textRotation="0" wrapText="false" indent="0" shrinkToFit="false"/>
      <protection locked="true" hidden="false"/>
    </xf>
    <xf numFmtId="164" fontId="7" fillId="2" borderId="2" xfId="0" applyFont="true" applyBorder="true" applyAlignment="true" applyProtection="false">
      <alignment horizontal="left" vertical="bottom" textRotation="0" wrapText="false" indent="0" shrinkToFit="false"/>
      <protection locked="true" hidden="false"/>
    </xf>
    <xf numFmtId="164" fontId="7" fillId="2" borderId="1" xfId="20" applyFont="true" applyBorder="true" applyAlignment="true" applyProtection="false">
      <alignment horizontal="center" vertical="bottom" textRotation="0" wrapText="false" indent="0" shrinkToFit="false"/>
      <protection locked="true" hidden="false"/>
    </xf>
    <xf numFmtId="164" fontId="8" fillId="2" borderId="1" xfId="0" applyFont="true" applyBorder="true" applyAlignment="true" applyProtection="false">
      <alignment horizontal="center" vertical="bottom" textRotation="0" wrapText="true" indent="0" shrinkToFit="false"/>
      <protection locked="true" hidden="false"/>
    </xf>
    <xf numFmtId="165" fontId="6" fillId="2" borderId="1" xfId="0" applyFont="true" applyBorder="true" applyAlignment="true" applyProtection="false">
      <alignment horizontal="center" vertical="bottom" textRotation="0" wrapText="false" indent="0" shrinkToFit="false"/>
      <protection locked="true" hidden="false"/>
    </xf>
    <xf numFmtId="164" fontId="6" fillId="2" borderId="1" xfId="0" applyFont="true" applyBorder="true" applyAlignment="true" applyProtection="false">
      <alignment horizontal="center" vertical="bottom" textRotation="0" wrapText="false" indent="0" shrinkToFit="false"/>
      <protection locked="true" hidden="false"/>
    </xf>
    <xf numFmtId="164" fontId="6" fillId="2" borderId="2" xfId="0" applyFont="true" applyBorder="true" applyAlignment="true" applyProtection="false">
      <alignment horizontal="left" vertical="bottom" textRotation="0" wrapText="false" indent="0" shrinkToFit="false"/>
      <protection locked="true" hidden="false"/>
    </xf>
    <xf numFmtId="166" fontId="0" fillId="3" borderId="1" xfId="0" applyFont="false" applyBorder="true" applyAlignment="true" applyProtection="false">
      <alignment horizontal="center" vertical="bottom" textRotation="0" wrapText="false" indent="0" shrinkToFit="false"/>
      <protection locked="true" hidden="false"/>
    </xf>
    <xf numFmtId="164" fontId="8" fillId="3" borderId="1" xfId="0" applyFont="true" applyBorder="true" applyAlignment="true" applyProtection="false">
      <alignment horizontal="center" vertical="bottom" textRotation="0" wrapText="true" indent="0" shrinkToFit="false"/>
      <protection locked="true" hidden="false"/>
    </xf>
    <xf numFmtId="164" fontId="4" fillId="3" borderId="1" xfId="0" applyFont="true" applyBorder="true" applyAlignment="true" applyProtection="false">
      <alignment horizontal="center" vertical="bottom" textRotation="0" wrapText="false" indent="0" shrinkToFit="false"/>
      <protection locked="true" hidden="false"/>
    </xf>
    <xf numFmtId="164" fontId="0" fillId="3" borderId="1" xfId="0" applyFont="true" applyBorder="true" applyAlignment="true" applyProtection="false">
      <alignment horizontal="center" vertical="bottom" textRotation="0" wrapText="true" indent="0" shrinkToFit="false"/>
      <protection locked="true" hidden="false"/>
    </xf>
    <xf numFmtId="165" fontId="6" fillId="3" borderId="1" xfId="0" applyFont="true" applyBorder="true" applyAlignment="true" applyProtection="false">
      <alignment horizontal="center" vertical="bottom" textRotation="0" wrapText="false" indent="0" shrinkToFit="false"/>
      <protection locked="true" hidden="false"/>
    </xf>
    <xf numFmtId="164" fontId="6" fillId="3" borderId="1" xfId="0" applyFont="true" applyBorder="true" applyAlignment="true" applyProtection="false">
      <alignment horizontal="center" vertical="bottom" textRotation="0" wrapText="false" indent="0" shrinkToFit="false"/>
      <protection locked="true" hidden="false"/>
    </xf>
    <xf numFmtId="164" fontId="0" fillId="3" borderId="2" xfId="0" applyFont="true" applyBorder="true" applyAlignment="true" applyProtection="false">
      <alignment horizontal="left" vertical="bottom" textRotation="0" wrapText="false" indent="0" shrinkToFit="false"/>
      <protection locked="true" hidden="false"/>
    </xf>
    <xf numFmtId="164" fontId="5" fillId="0" borderId="1" xfId="0" applyFont="true" applyBorder="true" applyAlignment="true" applyProtection="false">
      <alignment horizontal="center" vertical="bottom" textRotation="0" wrapText="true" indent="0" shrinkToFit="false"/>
      <protection locked="true" hidden="false"/>
    </xf>
    <xf numFmtId="164" fontId="4" fillId="0" borderId="1" xfId="0" applyFont="true" applyBorder="true" applyAlignment="true" applyProtection="false">
      <alignment horizontal="center" vertical="bottom" textRotation="0" wrapText="false" indent="0" shrinkToFit="false"/>
      <protection locked="true" hidden="false"/>
    </xf>
    <xf numFmtId="165" fontId="7" fillId="0" borderId="1" xfId="20" applyFont="true" applyBorder="true" applyAlignment="true" applyProtection="false">
      <alignment horizontal="center" vertical="bottom" textRotation="0" wrapText="true" indent="0" shrinkToFit="false"/>
      <protection locked="true" hidden="false"/>
    </xf>
    <xf numFmtId="164" fontId="7" fillId="0" borderId="1" xfId="20" applyFont="true" applyBorder="true" applyAlignment="true" applyProtection="false">
      <alignment horizontal="center" vertical="bottom" textRotation="0" wrapText="true" indent="0" shrinkToFit="false"/>
      <protection locked="true" hidden="false"/>
    </xf>
    <xf numFmtId="164" fontId="0" fillId="0" borderId="2" xfId="0" applyFont="false" applyBorder="true" applyAlignment="true" applyProtection="false">
      <alignment horizontal="left" vertical="bottom" textRotation="0" wrapText="false" indent="0" shrinkToFit="false"/>
      <protection locked="true" hidden="false"/>
    </xf>
    <xf numFmtId="164" fontId="7" fillId="0" borderId="1" xfId="20" applyFont="true" applyBorder="true" applyAlignment="true" applyProtection="false">
      <alignment horizontal="center" vertical="bottom" textRotation="0" wrapText="false" indent="0" shrinkToFit="false"/>
      <protection locked="true" hidden="false"/>
    </xf>
    <xf numFmtId="164" fontId="7" fillId="0" borderId="2" xfId="0" applyFont="true" applyBorder="true" applyAlignment="true" applyProtection="false">
      <alignment horizontal="left" vertical="bottom" textRotation="0" wrapText="false" indent="0" shrinkToFit="false"/>
      <protection locked="true" hidden="false"/>
    </xf>
    <xf numFmtId="164" fontId="4" fillId="0" borderId="2" xfId="0" applyFont="true" applyBorder="true" applyAlignment="true" applyProtection="false">
      <alignment horizontal="left"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false" indent="0" shrinkToFit="false"/>
      <protection locked="true" hidden="false"/>
    </xf>
    <xf numFmtId="164" fontId="0" fillId="0" borderId="1" xfId="0" applyFont="true" applyBorder="true" applyAlignment="true" applyProtection="false">
      <alignment horizontal="center" vertical="bottom" textRotation="0" wrapText="true" indent="0" shrinkToFit="false"/>
      <protection locked="true" hidden="false"/>
    </xf>
    <xf numFmtId="164" fontId="0" fillId="0" borderId="2" xfId="0" applyFont="true" applyBorder="true" applyAlignment="true" applyProtection="false">
      <alignment horizontal="left" vertical="bottom" textRotation="0" wrapText="false" indent="0" shrinkToFit="false"/>
      <protection locked="true" hidden="false"/>
    </xf>
    <xf numFmtId="164" fontId="4" fillId="0" borderId="2" xfId="20" applyFont="true" applyBorder="true" applyAlignment="true" applyProtection="false">
      <alignment horizontal="left" vertical="bottom" textRotation="0" wrapText="false" indent="0" shrinkToFit="false"/>
      <protection locked="true" hidden="false"/>
    </xf>
    <xf numFmtId="165" fontId="6" fillId="2" borderId="1" xfId="0" applyFont="true" applyBorder="true" applyAlignment="true" applyProtection="false">
      <alignment horizontal="center" vertical="bottom" textRotation="0" wrapText="true" indent="0" shrinkToFit="false"/>
      <protection locked="true" hidden="false"/>
    </xf>
    <xf numFmtId="164" fontId="6" fillId="2" borderId="1" xfId="0" applyFont="true" applyBorder="true" applyAlignment="true" applyProtection="false">
      <alignment horizontal="center" vertical="bottom" textRotation="0" wrapText="true" indent="0" shrinkToFit="false"/>
      <protection locked="true" hidden="false"/>
    </xf>
    <xf numFmtId="167" fontId="0" fillId="0" borderId="1" xfId="0" applyFont="true" applyBorder="true" applyAlignment="true" applyProtection="false">
      <alignment horizontal="center" vertical="bottom" textRotation="0" wrapText="false" indent="0" shrinkToFit="false"/>
      <protection locked="true" hidden="false"/>
    </xf>
    <xf numFmtId="167" fontId="0" fillId="2" borderId="1" xfId="0" applyFont="true" applyBorder="true" applyAlignment="true" applyProtection="false">
      <alignment horizontal="center" vertical="bottom" textRotation="0" wrapText="true" indent="0" shrinkToFit="false"/>
      <protection locked="true" hidden="false"/>
    </xf>
    <xf numFmtId="164" fontId="8" fillId="0" borderId="1" xfId="0" applyFont="true" applyBorder="true" applyAlignment="true" applyProtection="false">
      <alignment horizontal="center" vertical="bottom" textRotation="0" wrapText="true" indent="0" shrinkToFit="false"/>
      <protection locked="true" hidden="false"/>
    </xf>
    <xf numFmtId="165" fontId="6" fillId="0" borderId="1"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true" indent="0" shrinkToFit="false"/>
      <protection locked="true" hidden="false"/>
    </xf>
    <xf numFmtId="164" fontId="0" fillId="0" borderId="2" xfId="0" applyFont="false" applyBorder="true" applyAlignment="true" applyProtection="false">
      <alignment horizontal="left" vertical="bottom" textRotation="0" wrapText="true" indent="0" shrinkToFit="false"/>
      <protection locked="true" hidden="false"/>
    </xf>
    <xf numFmtId="166" fontId="0" fillId="4" borderId="1" xfId="0" applyFont="false" applyBorder="true" applyAlignment="true" applyProtection="false">
      <alignment horizontal="center" vertical="bottom" textRotation="0" wrapText="false" indent="0" shrinkToFit="false"/>
      <protection locked="true" hidden="false"/>
    </xf>
    <xf numFmtId="164" fontId="5" fillId="4" borderId="1" xfId="0" applyFont="true" applyBorder="true" applyAlignment="true" applyProtection="false">
      <alignment horizontal="center" vertical="bottom" textRotation="0" wrapText="true" indent="0" shrinkToFit="false"/>
      <protection locked="true" hidden="false"/>
    </xf>
    <xf numFmtId="164" fontId="0" fillId="4" borderId="1" xfId="0" applyFont="true" applyBorder="true" applyAlignment="true" applyProtection="false">
      <alignment horizontal="center" vertical="bottom" textRotation="0" wrapText="true" indent="0" shrinkToFit="false"/>
      <protection locked="true" hidden="false"/>
    </xf>
    <xf numFmtId="165" fontId="7" fillId="4" borderId="1" xfId="20" applyFont="true" applyBorder="true" applyAlignment="true" applyProtection="false">
      <alignment horizontal="center" vertical="bottom" textRotation="0" wrapText="true" indent="0" shrinkToFit="false"/>
      <protection locked="true" hidden="false"/>
    </xf>
    <xf numFmtId="164" fontId="7" fillId="4" borderId="1" xfId="20" applyFont="true" applyBorder="true" applyAlignment="true" applyProtection="false">
      <alignment horizontal="center" vertical="bottom" textRotation="0" wrapText="true" indent="0" shrinkToFit="false"/>
      <protection locked="true" hidden="false"/>
    </xf>
    <xf numFmtId="164" fontId="0" fillId="4" borderId="2" xfId="0" applyFont="false" applyBorder="true" applyAlignment="true" applyProtection="false">
      <alignment horizontal="left" vertical="bottom" textRotation="0" wrapText="true" indent="0" shrinkToFit="false"/>
      <protection locked="true" hidden="false"/>
    </xf>
    <xf numFmtId="164" fontId="0" fillId="3" borderId="1" xfId="0" applyFont="true" applyBorder="true" applyAlignment="true" applyProtection="false">
      <alignment horizontal="center" vertical="bottom" textRotation="0" wrapText="false" indent="0" shrinkToFit="false"/>
      <protection locked="true" hidden="false"/>
    </xf>
    <xf numFmtId="165" fontId="7" fillId="3" borderId="1" xfId="20" applyFont="true" applyBorder="true" applyAlignment="true" applyProtection="false">
      <alignment horizontal="center" vertical="bottom" textRotation="0" wrapText="true" indent="0" shrinkToFit="false"/>
      <protection locked="true" hidden="false"/>
    </xf>
    <xf numFmtId="164" fontId="7" fillId="3" borderId="1" xfId="20" applyFont="true" applyBorder="true" applyAlignment="true" applyProtection="false">
      <alignment horizontal="center" vertical="bottom" textRotation="0" wrapText="true" indent="0" shrinkToFit="false"/>
      <protection locked="true" hidden="false"/>
    </xf>
    <xf numFmtId="164" fontId="4" fillId="2" borderId="1" xfId="0" applyFont="true" applyBorder="true" applyAlignment="true" applyProtection="false">
      <alignment horizontal="center" vertical="bottom" textRotation="0" wrapText="false" indent="0" shrinkToFit="false"/>
      <protection locked="true" hidden="false"/>
    </xf>
    <xf numFmtId="164" fontId="4" fillId="4" borderId="2" xfId="0" applyFont="true" applyBorder="true" applyAlignment="true" applyProtection="false">
      <alignment horizontal="left" vertical="bottom" textRotation="0" wrapText="true" indent="0" shrinkToFit="false"/>
      <protection locked="true" hidden="false"/>
    </xf>
    <xf numFmtId="165" fontId="5" fillId="3" borderId="1" xfId="0" applyFont="true" applyBorder="true" applyAlignment="true" applyProtection="false">
      <alignment horizontal="center" vertical="bottom" textRotation="0" wrapText="true" indent="0" shrinkToFit="false"/>
      <protection locked="true" hidden="false"/>
    </xf>
    <xf numFmtId="164" fontId="5" fillId="3" borderId="1" xfId="0" applyFont="true" applyBorder="true" applyAlignment="true" applyProtection="false">
      <alignment horizontal="center" vertical="bottom" textRotation="0" wrapText="true" indent="0" shrinkToFit="false"/>
      <protection locked="true" hidden="false"/>
    </xf>
    <xf numFmtId="164" fontId="0" fillId="4" borderId="2" xfId="0" applyFont="true" applyBorder="true" applyAlignment="true" applyProtection="false">
      <alignment horizontal="left" vertical="bottom" textRotation="0" wrapText="true" indent="0" shrinkToFit="false"/>
      <protection locked="true" hidden="false"/>
    </xf>
    <xf numFmtId="164" fontId="4" fillId="4" borderId="2" xfId="0" applyFont="true" applyBorder="true" applyAlignment="true" applyProtection="false">
      <alignment horizontal="left" vertical="bottom" textRotation="0" wrapText="false" indent="0" shrinkToFit="false"/>
      <protection locked="true" hidden="false"/>
    </xf>
    <xf numFmtId="167" fontId="0" fillId="3" borderId="1" xfId="0" applyFont="true" applyBorder="true" applyAlignment="true" applyProtection="false">
      <alignment horizontal="center" vertical="bottom" textRotation="0" wrapText="false" indent="0" shrinkToFit="false"/>
      <protection locked="true" hidden="false"/>
    </xf>
    <xf numFmtId="164" fontId="4" fillId="0" borderId="1" xfId="0" applyFont="true" applyBorder="true" applyAlignment="true" applyProtection="false">
      <alignment horizontal="center" vertical="bottom" textRotation="0" wrapText="true" indent="0" shrinkToFit="false"/>
      <protection locked="true" hidden="false"/>
    </xf>
    <xf numFmtId="165" fontId="6" fillId="0" borderId="1" xfId="0" applyFont="true" applyBorder="true" applyAlignment="true" applyProtection="false">
      <alignment horizontal="center" vertical="bottom" textRotation="0" wrapText="true" indent="0" shrinkToFit="false"/>
      <protection locked="true" hidden="false"/>
    </xf>
    <xf numFmtId="164" fontId="6" fillId="0" borderId="1" xfId="0" applyFont="true" applyBorder="true" applyAlignment="true" applyProtection="false">
      <alignment horizontal="center" vertical="bottom" textRotation="0" wrapText="true" indent="0" shrinkToFit="false"/>
      <protection locked="true" hidden="false"/>
    </xf>
    <xf numFmtId="166" fontId="0" fillId="5" borderId="1" xfId="0" applyFont="false" applyBorder="true" applyAlignment="true" applyProtection="false">
      <alignment horizontal="center" vertical="bottom" textRotation="0" wrapText="false" indent="0" shrinkToFit="false"/>
      <protection locked="true" hidden="false"/>
    </xf>
    <xf numFmtId="164" fontId="5" fillId="5" borderId="1" xfId="0" applyFont="true" applyBorder="true" applyAlignment="true" applyProtection="false">
      <alignment horizontal="center" vertical="bottom" textRotation="0" wrapText="true" indent="0" shrinkToFit="false"/>
      <protection locked="true" hidden="false"/>
    </xf>
    <xf numFmtId="164" fontId="4" fillId="5" borderId="1" xfId="0" applyFont="true" applyBorder="true" applyAlignment="true" applyProtection="false">
      <alignment horizontal="center" vertical="bottom" textRotation="0" wrapText="false" indent="0" shrinkToFit="false"/>
      <protection locked="true" hidden="false"/>
    </xf>
    <xf numFmtId="164" fontId="0" fillId="5" borderId="1" xfId="0" applyFont="true" applyBorder="true" applyAlignment="true" applyProtection="false">
      <alignment horizontal="center" vertical="bottom" textRotation="0" wrapText="false" indent="0" shrinkToFit="false"/>
      <protection locked="true" hidden="false"/>
    </xf>
    <xf numFmtId="165" fontId="6" fillId="5" borderId="1" xfId="0" applyFont="true" applyBorder="true" applyAlignment="true" applyProtection="false">
      <alignment horizontal="center" vertical="bottom" textRotation="0" wrapText="false" indent="0" shrinkToFit="false"/>
      <protection locked="true" hidden="false"/>
    </xf>
    <xf numFmtId="164" fontId="6" fillId="5" borderId="1" xfId="0" applyFont="true" applyBorder="true" applyAlignment="true" applyProtection="false">
      <alignment horizontal="center" vertical="bottom" textRotation="0" wrapText="false" indent="0" shrinkToFit="false"/>
      <protection locked="true" hidden="false"/>
    </xf>
    <xf numFmtId="164" fontId="0" fillId="5" borderId="2" xfId="0" applyFont="false" applyBorder="true" applyAlignment="true" applyProtection="false">
      <alignment horizontal="left" vertical="bottom" textRotation="0" wrapText="false" indent="0" shrinkToFit="false"/>
      <protection locked="true" hidden="false"/>
    </xf>
    <xf numFmtId="164" fontId="8" fillId="5" borderId="1" xfId="0" applyFont="true" applyBorder="true" applyAlignment="true" applyProtection="false">
      <alignment horizontal="center" vertical="bottom" textRotation="0" wrapText="true" indent="0" shrinkToFit="false"/>
      <protection locked="true" hidden="false"/>
    </xf>
    <xf numFmtId="164" fontId="4" fillId="5" borderId="2" xfId="0" applyFont="true" applyBorder="true" applyAlignment="true" applyProtection="false">
      <alignment horizontal="left" vertical="bottom" textRotation="0" wrapText="false" indent="0" shrinkToFit="false"/>
      <protection locked="true" hidden="false"/>
    </xf>
    <xf numFmtId="164" fontId="4" fillId="5" borderId="1" xfId="0" applyFont="true" applyBorder="true" applyAlignment="true" applyProtection="false">
      <alignment horizontal="center" vertical="bottom" textRotation="0" wrapText="true" indent="0" shrinkToFit="false"/>
      <protection locked="true" hidden="false"/>
    </xf>
    <xf numFmtId="164" fontId="7" fillId="5" borderId="2" xfId="0" applyFont="true" applyBorder="true" applyAlignment="true" applyProtection="false">
      <alignment horizontal="left" vertical="bottom" textRotation="0" wrapText="false" indent="0" shrinkToFit="false"/>
      <protection locked="true" hidden="false"/>
    </xf>
    <xf numFmtId="164" fontId="0" fillId="2" borderId="3" xfId="0" applyFont="true" applyBorder="true" applyAlignment="true" applyProtection="false">
      <alignment horizontal="center" vertical="bottom" textRotation="0" wrapText="true" indent="0" shrinkToFit="false"/>
      <protection locked="true" hidden="false"/>
    </xf>
    <xf numFmtId="164" fontId="0" fillId="2" borderId="3" xfId="0" applyFont="true" applyBorder="true" applyAlignment="true" applyProtection="false">
      <alignment horizontal="center" vertical="bottom" textRotation="0" wrapText="false" indent="0" shrinkToFit="false"/>
      <protection locked="true" hidden="false"/>
    </xf>
    <xf numFmtId="165" fontId="6" fillId="2" borderId="3" xfId="0" applyFont="true" applyBorder="true" applyAlignment="true" applyProtection="false">
      <alignment horizontal="center" vertical="bottom" textRotation="0" wrapText="false" indent="0" shrinkToFit="false"/>
      <protection locked="true" hidden="false"/>
    </xf>
    <xf numFmtId="164" fontId="6" fillId="2" borderId="3" xfId="0" applyFont="true" applyBorder="true" applyAlignment="true" applyProtection="false">
      <alignment horizontal="center" vertical="bottom" textRotation="0" wrapText="false" indent="0" shrinkToFit="false"/>
      <protection locked="true" hidden="false"/>
    </xf>
    <xf numFmtId="164" fontId="0" fillId="2" borderId="4" xfId="0" applyFont="true" applyBorder="true" applyAlignment="true" applyProtection="false">
      <alignment horizontal="left" vertical="bottom" textRotation="0" wrapText="false" indent="0" shrinkToFit="false"/>
      <protection locked="true" hidden="false"/>
    </xf>
    <xf numFmtId="164" fontId="4" fillId="2" borderId="1" xfId="0" applyFont="true" applyBorder="true" applyAlignment="true" applyProtection="false">
      <alignment horizontal="center" vertical="bottom" textRotation="0" wrapText="true" indent="0" shrinkToFit="false"/>
      <protection locked="true" hidden="false"/>
    </xf>
    <xf numFmtId="164" fontId="7" fillId="2" borderId="2" xfId="0" applyFont="true" applyBorder="true" applyAlignment="true" applyProtection="false">
      <alignment horizontal="left" vertical="bottom" textRotation="0" wrapText="true" indent="0" shrinkToFit="false"/>
      <protection locked="true" hidden="false"/>
    </xf>
    <xf numFmtId="164" fontId="4" fillId="2" borderId="2" xfId="0" applyFont="true" applyBorder="true" applyAlignment="true" applyProtection="false">
      <alignment horizontal="left" vertical="bottom" textRotation="0" wrapText="true" indent="0" shrinkToFit="false"/>
      <protection locked="true" hidden="false"/>
    </xf>
    <xf numFmtId="164" fontId="0" fillId="0" borderId="5" xfId="0" applyFont="false" applyBorder="true" applyAlignment="true" applyProtection="false">
      <alignment horizontal="left"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center" vertical="bottom" textRotation="0" wrapText="false" indent="0" shrinkToFit="false"/>
      <protection locked="true" hidden="false"/>
    </xf>
    <xf numFmtId="164" fontId="6"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false" applyBorder="true" applyAlignment="true" applyProtection="false">
      <alignment horizontal="left" vertical="bottom" textRotation="0" wrapText="false" indent="0" shrinkToFit="false"/>
      <protection locked="true" hidden="false"/>
    </xf>
    <xf numFmtId="164" fontId="5"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center"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false" indent="0" shrinkToFit="false"/>
      <protection locked="true" hidden="false"/>
    </xf>
    <xf numFmtId="165" fontId="6" fillId="0" borderId="0" xfId="0" applyFont="true" applyBorder="true" applyAlignment="true" applyProtection="false">
      <alignment horizontal="center" vertical="bottom" textRotation="0" wrapText="false" indent="0" shrinkToFit="false"/>
      <protection locked="true" hidden="false"/>
    </xf>
    <xf numFmtId="165"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center" vertical="bottom" textRotation="0" wrapText="false" indent="0" shrinkToFit="false"/>
      <protection locked="true" hidden="false"/>
    </xf>
    <xf numFmtId="164" fontId="7" fillId="0" borderId="0" xfId="0" applyFont="true" applyBorder="true" applyAlignment="true" applyProtection="false">
      <alignment horizontal="left" vertical="bottom" textRotation="0" wrapText="false" indent="0" shrinkToFit="false"/>
      <protection locked="true" hidden="false"/>
    </xf>
    <xf numFmtId="164" fontId="8" fillId="0" borderId="0" xfId="0" applyFont="true" applyBorder="true" applyAlignment="true" applyProtection="false">
      <alignment horizontal="center" vertical="bottom" textRotation="0" wrapText="false" indent="0" shrinkToFit="false"/>
      <protection locked="true" hidden="false"/>
    </xf>
    <xf numFmtId="164" fontId="4"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left" vertical="bottom" textRotation="0" wrapText="false" indent="0" shrinkToFit="false"/>
      <protection locked="true" hidden="false"/>
    </xf>
    <xf numFmtId="164" fontId="0" fillId="0" borderId="0" xfId="0" applyFont="true" applyBorder="true" applyAlignment="true" applyProtection="false">
      <alignment horizontal="center" vertical="bottom" textRotation="0" wrapText="true" indent="0" shrinkToFit="false"/>
      <protection locked="true" hidden="false"/>
    </xf>
  </cellXfs>
  <cellStyles count="7">
    <cellStyle name="Normal" xfId="0" builtinId="0"/>
    <cellStyle name="Comma" xfId="15" builtinId="3"/>
    <cellStyle name="Comma [0]" xfId="16" builtinId="6"/>
    <cellStyle name="Currency" xfId="17" builtinId="4"/>
    <cellStyle name="Currency [0]" xfId="18" builtinId="7"/>
    <cellStyle name="Percent" xfId="19" builtinId="5"/>
    <cellStyle name="Normal_Sheet1" xfId="20"/>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1667"/>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pane xSplit="2" ySplit="1" topLeftCell="C2" activePane="bottomRight" state="frozen"/>
      <selection pane="topLeft" activeCell="A1" activeCellId="0" sqref="A1"/>
      <selection pane="topRight" activeCell="C1" activeCellId="0" sqref="C1"/>
      <selection pane="bottomLeft" activeCell="A2" activeCellId="0" sqref="A2"/>
      <selection pane="bottomRight" activeCell="A1" activeCellId="0" sqref="A1"/>
    </sheetView>
  </sheetViews>
  <sheetFormatPr defaultColWidth="8.84765625" defaultRowHeight="12.75" zeroHeight="false" outlineLevelRow="0" outlineLevelCol="0"/>
  <cols>
    <col collapsed="false" customWidth="true" hidden="false" outlineLevel="0" max="1" min="1" style="1" width="7.56"/>
    <col collapsed="false" customWidth="true" hidden="false" outlineLevel="0" max="2" min="2" style="2" width="26.28"/>
    <col collapsed="false" customWidth="true" hidden="false" outlineLevel="0" max="3" min="3" style="3" width="20.56"/>
    <col collapsed="false" customWidth="true" hidden="false" outlineLevel="0" max="4" min="4" style="3" width="14.99"/>
    <col collapsed="false" customWidth="true" hidden="false" outlineLevel="0" max="5" min="5" style="3" width="25.85"/>
    <col collapsed="false" customWidth="true" hidden="false" outlineLevel="0" max="6" min="6" style="3" width="10.28"/>
    <col collapsed="false" customWidth="true" hidden="false" outlineLevel="0" max="7" min="7" style="3" width="17.42"/>
    <col collapsed="false" customWidth="true" hidden="false" outlineLevel="0" max="8" min="8" style="4" width="10.13"/>
    <col collapsed="false" customWidth="true" hidden="false" outlineLevel="0" max="9" min="9" style="4" width="9.14"/>
    <col collapsed="false" customWidth="true" hidden="false" outlineLevel="0" max="10" min="10" style="3" width="26.56"/>
    <col collapsed="false" customWidth="true" hidden="false" outlineLevel="0" max="11" min="11" style="3" width="9.14"/>
    <col collapsed="false" customWidth="false" hidden="false" outlineLevel="0" max="257" min="12" style="3" width="8.85"/>
  </cols>
  <sheetData>
    <row r="1" s="9" customFormat="true" ht="51" hidden="false" customHeight="true" outlineLevel="0" collapsed="false">
      <c r="A1" s="5"/>
      <c r="B1" s="4" t="s">
        <v>0</v>
      </c>
      <c r="C1" s="6" t="s">
        <v>1</v>
      </c>
      <c r="D1" s="6" t="s">
        <v>2</v>
      </c>
      <c r="E1" s="6" t="s">
        <v>3</v>
      </c>
      <c r="F1" s="6" t="s">
        <v>4</v>
      </c>
      <c r="G1" s="6" t="s">
        <v>5</v>
      </c>
      <c r="H1" s="7" t="s">
        <v>6</v>
      </c>
      <c r="I1" s="6" t="s">
        <v>7</v>
      </c>
      <c r="J1" s="8" t="s">
        <v>8</v>
      </c>
    </row>
    <row r="2" s="16" customFormat="true" ht="114.75" hidden="false" customHeight="false" outlineLevel="0" collapsed="false">
      <c r="A2" s="10" t="n">
        <f aca="false">IF(B2=B1,A1,SUM(A1,1))</f>
        <v>1</v>
      </c>
      <c r="B2" s="11" t="s">
        <v>9</v>
      </c>
      <c r="C2" s="12" t="s">
        <v>10</v>
      </c>
      <c r="D2" s="12" t="s">
        <v>10</v>
      </c>
      <c r="E2" s="12" t="s">
        <v>11</v>
      </c>
      <c r="F2" s="10" t="s">
        <v>12</v>
      </c>
      <c r="G2" s="10" t="s">
        <v>13</v>
      </c>
      <c r="H2" s="13" t="s">
        <v>14</v>
      </c>
      <c r="I2" s="14" t="s">
        <v>15</v>
      </c>
      <c r="J2" s="15" t="s">
        <v>16</v>
      </c>
    </row>
    <row r="3" s="16" customFormat="true" ht="12.75" hidden="false" customHeight="false" outlineLevel="0" collapsed="false">
      <c r="A3" s="10" t="n">
        <f aca="false">IF(B3=B2,A2,SUM(A2,1))</f>
        <v>1</v>
      </c>
      <c r="B3" s="11" t="s">
        <v>9</v>
      </c>
      <c r="C3" s="12" t="s">
        <v>10</v>
      </c>
      <c r="D3" s="12" t="s">
        <v>10</v>
      </c>
      <c r="E3" s="12" t="s">
        <v>11</v>
      </c>
      <c r="F3" s="10" t="s">
        <v>12</v>
      </c>
      <c r="G3" s="10" t="s">
        <v>13</v>
      </c>
      <c r="H3" s="13" t="s">
        <v>17</v>
      </c>
      <c r="I3" s="14" t="s">
        <v>15</v>
      </c>
      <c r="J3" s="17"/>
    </row>
    <row r="4" s="16" customFormat="true" ht="12.75" hidden="false" customHeight="false" outlineLevel="0" collapsed="false">
      <c r="A4" s="10" t="n">
        <f aca="false">IF(B4=B3,A3,SUM(A3,1))</f>
        <v>1</v>
      </c>
      <c r="B4" s="11" t="s">
        <v>9</v>
      </c>
      <c r="C4" s="12" t="s">
        <v>10</v>
      </c>
      <c r="D4" s="12" t="s">
        <v>10</v>
      </c>
      <c r="E4" s="12" t="s">
        <v>11</v>
      </c>
      <c r="F4" s="10" t="s">
        <v>12</v>
      </c>
      <c r="G4" s="10" t="s">
        <v>13</v>
      </c>
      <c r="H4" s="13" t="s">
        <v>18</v>
      </c>
      <c r="I4" s="14" t="s">
        <v>15</v>
      </c>
      <c r="J4" s="18"/>
    </row>
    <row r="5" s="16" customFormat="true" ht="12.75" hidden="false" customHeight="false" outlineLevel="0" collapsed="false">
      <c r="A5" s="10" t="n">
        <f aca="false">IF(B5=B4,A4,SUM(A4,1))</f>
        <v>1</v>
      </c>
      <c r="B5" s="11" t="s">
        <v>9</v>
      </c>
      <c r="C5" s="12" t="s">
        <v>10</v>
      </c>
      <c r="D5" s="12" t="s">
        <v>10</v>
      </c>
      <c r="E5" s="12" t="s">
        <v>11</v>
      </c>
      <c r="F5" s="10" t="s">
        <v>12</v>
      </c>
      <c r="G5" s="10" t="s">
        <v>13</v>
      </c>
      <c r="H5" s="13" t="s">
        <v>19</v>
      </c>
      <c r="I5" s="14" t="s">
        <v>15</v>
      </c>
      <c r="J5" s="19"/>
    </row>
    <row r="6" s="16" customFormat="true" ht="12.75" hidden="false" customHeight="false" outlineLevel="0" collapsed="false">
      <c r="A6" s="10" t="n">
        <f aca="false">IF(B6=B5,A5,SUM(A5,1))</f>
        <v>1</v>
      </c>
      <c r="B6" s="11" t="s">
        <v>9</v>
      </c>
      <c r="C6" s="12" t="s">
        <v>10</v>
      </c>
      <c r="D6" s="12" t="s">
        <v>10</v>
      </c>
      <c r="E6" s="12" t="s">
        <v>11</v>
      </c>
      <c r="F6" s="10" t="s">
        <v>12</v>
      </c>
      <c r="G6" s="10" t="s">
        <v>13</v>
      </c>
      <c r="H6" s="13" t="s">
        <v>20</v>
      </c>
      <c r="I6" s="14" t="s">
        <v>15</v>
      </c>
      <c r="J6" s="17"/>
    </row>
    <row r="7" s="16" customFormat="true" ht="12.75" hidden="false" customHeight="false" outlineLevel="0" collapsed="false">
      <c r="A7" s="10" t="n">
        <f aca="false">IF(B7=B6,A6,SUM(A6,1))</f>
        <v>1</v>
      </c>
      <c r="B7" s="11" t="s">
        <v>9</v>
      </c>
      <c r="C7" s="12" t="s">
        <v>10</v>
      </c>
      <c r="D7" s="12" t="s">
        <v>10</v>
      </c>
      <c r="E7" s="12" t="s">
        <v>11</v>
      </c>
      <c r="F7" s="10" t="s">
        <v>12</v>
      </c>
      <c r="G7" s="10" t="s">
        <v>13</v>
      </c>
      <c r="H7" s="13" t="s">
        <v>21</v>
      </c>
      <c r="I7" s="14" t="s">
        <v>15</v>
      </c>
      <c r="J7" s="17"/>
    </row>
    <row r="8" s="16" customFormat="true" ht="12.75" hidden="false" customHeight="false" outlineLevel="0" collapsed="false">
      <c r="A8" s="10" t="n">
        <f aca="false">IF(B8=B7,A7,SUM(A7,1))</f>
        <v>1</v>
      </c>
      <c r="B8" s="11" t="s">
        <v>9</v>
      </c>
      <c r="C8" s="12" t="s">
        <v>10</v>
      </c>
      <c r="D8" s="12" t="s">
        <v>10</v>
      </c>
      <c r="E8" s="12" t="s">
        <v>11</v>
      </c>
      <c r="F8" s="10" t="s">
        <v>12</v>
      </c>
      <c r="G8" s="10" t="s">
        <v>13</v>
      </c>
      <c r="H8" s="13" t="s">
        <v>22</v>
      </c>
      <c r="I8" s="14" t="s">
        <v>15</v>
      </c>
      <c r="J8" s="17"/>
    </row>
    <row r="9" s="16" customFormat="true" ht="12.75" hidden="false" customHeight="false" outlineLevel="0" collapsed="false">
      <c r="A9" s="10" t="n">
        <f aca="false">IF(B9=B8,A8,SUM(A8,1))</f>
        <v>1</v>
      </c>
      <c r="B9" s="11" t="s">
        <v>9</v>
      </c>
      <c r="C9" s="12" t="s">
        <v>10</v>
      </c>
      <c r="D9" s="12" t="s">
        <v>10</v>
      </c>
      <c r="E9" s="12" t="s">
        <v>11</v>
      </c>
      <c r="F9" s="10" t="s">
        <v>12</v>
      </c>
      <c r="G9" s="10" t="s">
        <v>13</v>
      </c>
      <c r="H9" s="13" t="s">
        <v>23</v>
      </c>
      <c r="I9" s="14" t="s">
        <v>15</v>
      </c>
      <c r="J9" s="17"/>
    </row>
    <row r="10" s="16" customFormat="true" ht="12.75" hidden="false" customHeight="false" outlineLevel="0" collapsed="false">
      <c r="A10" s="10" t="n">
        <f aca="false">IF(B10=B9,A9,SUM(A9,1))</f>
        <v>1</v>
      </c>
      <c r="B10" s="11" t="s">
        <v>9</v>
      </c>
      <c r="C10" s="12" t="s">
        <v>10</v>
      </c>
      <c r="D10" s="12" t="s">
        <v>10</v>
      </c>
      <c r="E10" s="12" t="s">
        <v>11</v>
      </c>
      <c r="F10" s="10" t="s">
        <v>12</v>
      </c>
      <c r="G10" s="10" t="s">
        <v>13</v>
      </c>
      <c r="H10" s="13" t="s">
        <v>24</v>
      </c>
      <c r="I10" s="14" t="s">
        <v>15</v>
      </c>
      <c r="J10" s="17"/>
    </row>
    <row r="11" s="16" customFormat="true" ht="12.75" hidden="false" customHeight="false" outlineLevel="0" collapsed="false">
      <c r="A11" s="10" t="n">
        <f aca="false">IF(B11=B10,A10,SUM(A10,1))</f>
        <v>1</v>
      </c>
      <c r="B11" s="11" t="s">
        <v>9</v>
      </c>
      <c r="C11" s="12" t="s">
        <v>10</v>
      </c>
      <c r="D11" s="12" t="s">
        <v>10</v>
      </c>
      <c r="E11" s="12" t="s">
        <v>11</v>
      </c>
      <c r="F11" s="10" t="s">
        <v>12</v>
      </c>
      <c r="G11" s="10" t="s">
        <v>13</v>
      </c>
      <c r="H11" s="13" t="s">
        <v>25</v>
      </c>
      <c r="I11" s="14" t="s">
        <v>15</v>
      </c>
      <c r="J11" s="17"/>
    </row>
    <row r="12" s="16" customFormat="true" ht="12.75" hidden="false" customHeight="false" outlineLevel="0" collapsed="false">
      <c r="A12" s="10" t="n">
        <f aca="false">IF(B12=B11,A11,SUM(A11,1))</f>
        <v>1</v>
      </c>
      <c r="B12" s="11" t="s">
        <v>9</v>
      </c>
      <c r="C12" s="12" t="s">
        <v>10</v>
      </c>
      <c r="D12" s="12" t="s">
        <v>10</v>
      </c>
      <c r="E12" s="12" t="s">
        <v>11</v>
      </c>
      <c r="F12" s="10" t="s">
        <v>12</v>
      </c>
      <c r="G12" s="10" t="s">
        <v>13</v>
      </c>
      <c r="H12" s="13" t="s">
        <v>26</v>
      </c>
      <c r="I12" s="14" t="s">
        <v>15</v>
      </c>
      <c r="J12" s="17"/>
    </row>
    <row r="13" s="16" customFormat="true" ht="12.75" hidden="false" customHeight="false" outlineLevel="0" collapsed="false">
      <c r="A13" s="10" t="n">
        <f aca="false">IF(B13=B12,A12,SUM(A12,1))</f>
        <v>1</v>
      </c>
      <c r="B13" s="11" t="s">
        <v>9</v>
      </c>
      <c r="C13" s="12" t="s">
        <v>10</v>
      </c>
      <c r="D13" s="12" t="s">
        <v>10</v>
      </c>
      <c r="E13" s="12" t="s">
        <v>11</v>
      </c>
      <c r="F13" s="10" t="s">
        <v>12</v>
      </c>
      <c r="G13" s="10" t="s">
        <v>13</v>
      </c>
      <c r="H13" s="13" t="s">
        <v>27</v>
      </c>
      <c r="I13" s="14" t="s">
        <v>15</v>
      </c>
      <c r="J13" s="17"/>
    </row>
    <row r="14" s="16" customFormat="true" ht="12.75" hidden="false" customHeight="false" outlineLevel="0" collapsed="false">
      <c r="A14" s="10" t="n">
        <f aca="false">IF(B14=B13,A13,SUM(A13,1))</f>
        <v>1</v>
      </c>
      <c r="B14" s="11" t="s">
        <v>9</v>
      </c>
      <c r="C14" s="12" t="s">
        <v>10</v>
      </c>
      <c r="D14" s="12" t="s">
        <v>10</v>
      </c>
      <c r="E14" s="12" t="s">
        <v>11</v>
      </c>
      <c r="F14" s="10" t="s">
        <v>12</v>
      </c>
      <c r="G14" s="10" t="s">
        <v>13</v>
      </c>
      <c r="H14" s="13" t="s">
        <v>28</v>
      </c>
      <c r="I14" s="14" t="s">
        <v>15</v>
      </c>
      <c r="J14" s="17"/>
    </row>
    <row r="15" s="16" customFormat="true" ht="12.75" hidden="false" customHeight="false" outlineLevel="0" collapsed="false">
      <c r="A15" s="10" t="n">
        <f aca="false">IF(B15=B14,A14,SUM(A14,1))</f>
        <v>1</v>
      </c>
      <c r="B15" s="11" t="s">
        <v>9</v>
      </c>
      <c r="C15" s="12" t="s">
        <v>10</v>
      </c>
      <c r="D15" s="12" t="s">
        <v>10</v>
      </c>
      <c r="E15" s="12" t="s">
        <v>11</v>
      </c>
      <c r="F15" s="10" t="s">
        <v>12</v>
      </c>
      <c r="G15" s="10" t="s">
        <v>13</v>
      </c>
      <c r="H15" s="13" t="s">
        <v>29</v>
      </c>
      <c r="I15" s="14" t="s">
        <v>15</v>
      </c>
      <c r="J15" s="17"/>
    </row>
    <row r="16" s="16" customFormat="true" ht="12.75" hidden="false" customHeight="false" outlineLevel="0" collapsed="false">
      <c r="A16" s="10" t="n">
        <f aca="false">IF(B16=B15,A15,SUM(A15,1))</f>
        <v>1</v>
      </c>
      <c r="B16" s="11" t="s">
        <v>9</v>
      </c>
      <c r="C16" s="12" t="s">
        <v>10</v>
      </c>
      <c r="D16" s="12" t="s">
        <v>10</v>
      </c>
      <c r="E16" s="12" t="s">
        <v>11</v>
      </c>
      <c r="F16" s="10" t="s">
        <v>12</v>
      </c>
      <c r="G16" s="10" t="s">
        <v>13</v>
      </c>
      <c r="H16" s="13" t="s">
        <v>30</v>
      </c>
      <c r="I16" s="14" t="s">
        <v>15</v>
      </c>
      <c r="J16" s="17"/>
    </row>
    <row r="17" s="16" customFormat="true" ht="12.75" hidden="false" customHeight="false" outlineLevel="0" collapsed="false">
      <c r="A17" s="10" t="n">
        <f aca="false">IF(B17=B16,A16,SUM(A16,1))</f>
        <v>1</v>
      </c>
      <c r="B17" s="11" t="s">
        <v>9</v>
      </c>
      <c r="C17" s="12" t="s">
        <v>10</v>
      </c>
      <c r="D17" s="12" t="s">
        <v>10</v>
      </c>
      <c r="E17" s="12" t="s">
        <v>11</v>
      </c>
      <c r="F17" s="10" t="s">
        <v>12</v>
      </c>
      <c r="G17" s="10" t="s">
        <v>13</v>
      </c>
      <c r="H17" s="13" t="s">
        <v>31</v>
      </c>
      <c r="I17" s="14" t="s">
        <v>15</v>
      </c>
      <c r="J17" s="17"/>
    </row>
    <row r="18" s="16" customFormat="true" ht="12.75" hidden="false" customHeight="false" outlineLevel="0" collapsed="false">
      <c r="A18" s="10" t="n">
        <f aca="false">IF(B18=B17,A17,SUM(A17,1))</f>
        <v>1</v>
      </c>
      <c r="B18" s="11" t="s">
        <v>9</v>
      </c>
      <c r="C18" s="12" t="s">
        <v>10</v>
      </c>
      <c r="D18" s="12" t="s">
        <v>10</v>
      </c>
      <c r="E18" s="12" t="s">
        <v>11</v>
      </c>
      <c r="F18" s="10" t="s">
        <v>12</v>
      </c>
      <c r="G18" s="10" t="s">
        <v>13</v>
      </c>
      <c r="H18" s="13" t="s">
        <v>32</v>
      </c>
      <c r="I18" s="14" t="s">
        <v>15</v>
      </c>
      <c r="J18" s="18"/>
    </row>
    <row r="19" s="16" customFormat="true" ht="12.75" hidden="false" customHeight="false" outlineLevel="0" collapsed="false">
      <c r="A19" s="10" t="n">
        <f aca="false">IF(B19=B18,A18,SUM(A18,1))</f>
        <v>1</v>
      </c>
      <c r="B19" s="11" t="s">
        <v>9</v>
      </c>
      <c r="C19" s="12" t="s">
        <v>10</v>
      </c>
      <c r="D19" s="12" t="s">
        <v>10</v>
      </c>
      <c r="E19" s="12" t="s">
        <v>11</v>
      </c>
      <c r="F19" s="10" t="s">
        <v>12</v>
      </c>
      <c r="G19" s="10" t="s">
        <v>13</v>
      </c>
      <c r="H19" s="13" t="s">
        <v>33</v>
      </c>
      <c r="I19" s="14" t="s">
        <v>15</v>
      </c>
      <c r="J19" s="17"/>
    </row>
    <row r="20" s="16" customFormat="true" ht="12.75" hidden="false" customHeight="false" outlineLevel="0" collapsed="false">
      <c r="A20" s="10" t="n">
        <f aca="false">IF(B20=B19,A19,SUM(A19,1))</f>
        <v>1</v>
      </c>
      <c r="B20" s="11" t="s">
        <v>9</v>
      </c>
      <c r="C20" s="12" t="s">
        <v>10</v>
      </c>
      <c r="D20" s="12" t="s">
        <v>10</v>
      </c>
      <c r="E20" s="12" t="s">
        <v>11</v>
      </c>
      <c r="F20" s="10" t="s">
        <v>12</v>
      </c>
      <c r="G20" s="10" t="s">
        <v>13</v>
      </c>
      <c r="H20" s="13" t="s">
        <v>34</v>
      </c>
      <c r="I20" s="14" t="s">
        <v>15</v>
      </c>
      <c r="J20" s="17"/>
    </row>
    <row r="21" s="16" customFormat="true" ht="12.75" hidden="false" customHeight="false" outlineLevel="0" collapsed="false">
      <c r="A21" s="10" t="n">
        <f aca="false">IF(B21=B20,A20,SUM(A20,1))</f>
        <v>1</v>
      </c>
      <c r="B21" s="11" t="s">
        <v>9</v>
      </c>
      <c r="C21" s="12" t="s">
        <v>10</v>
      </c>
      <c r="D21" s="12" t="s">
        <v>10</v>
      </c>
      <c r="E21" s="12" t="s">
        <v>11</v>
      </c>
      <c r="F21" s="10" t="s">
        <v>12</v>
      </c>
      <c r="G21" s="10" t="s">
        <v>13</v>
      </c>
      <c r="H21" s="13" t="s">
        <v>35</v>
      </c>
      <c r="I21" s="14" t="s">
        <v>15</v>
      </c>
      <c r="J21" s="17"/>
    </row>
    <row r="22" s="16" customFormat="true" ht="12.75" hidden="false" customHeight="false" outlineLevel="0" collapsed="false">
      <c r="A22" s="10" t="n">
        <f aca="false">IF(B22=B21,A21,SUM(A21,1))</f>
        <v>1</v>
      </c>
      <c r="B22" s="11" t="s">
        <v>9</v>
      </c>
      <c r="C22" s="12" t="s">
        <v>10</v>
      </c>
      <c r="D22" s="12" t="s">
        <v>10</v>
      </c>
      <c r="E22" s="12" t="s">
        <v>11</v>
      </c>
      <c r="F22" s="10" t="s">
        <v>12</v>
      </c>
      <c r="G22" s="10" t="s">
        <v>13</v>
      </c>
      <c r="H22" s="13" t="s">
        <v>36</v>
      </c>
      <c r="I22" s="14" t="s">
        <v>15</v>
      </c>
      <c r="J22" s="17"/>
    </row>
    <row r="23" s="16" customFormat="true" ht="12.75" hidden="false" customHeight="false" outlineLevel="0" collapsed="false">
      <c r="A23" s="10" t="n">
        <f aca="false">IF(B23=B22,A22,SUM(A22,1))</f>
        <v>1</v>
      </c>
      <c r="B23" s="11" t="s">
        <v>9</v>
      </c>
      <c r="C23" s="12" t="s">
        <v>10</v>
      </c>
      <c r="D23" s="12" t="s">
        <v>10</v>
      </c>
      <c r="E23" s="12" t="s">
        <v>11</v>
      </c>
      <c r="F23" s="10" t="s">
        <v>12</v>
      </c>
      <c r="G23" s="10" t="s">
        <v>13</v>
      </c>
      <c r="H23" s="13" t="s">
        <v>37</v>
      </c>
      <c r="I23" s="14" t="s">
        <v>15</v>
      </c>
      <c r="J23" s="19"/>
    </row>
    <row r="24" s="16" customFormat="true" ht="12.75" hidden="false" customHeight="false" outlineLevel="0" collapsed="false">
      <c r="A24" s="10" t="n">
        <f aca="false">IF(B24=B23,A23,SUM(A23,1))</f>
        <v>1</v>
      </c>
      <c r="B24" s="11" t="s">
        <v>9</v>
      </c>
      <c r="C24" s="12" t="s">
        <v>10</v>
      </c>
      <c r="D24" s="12" t="s">
        <v>10</v>
      </c>
      <c r="E24" s="12" t="s">
        <v>11</v>
      </c>
      <c r="F24" s="10" t="s">
        <v>12</v>
      </c>
      <c r="G24" s="10" t="s">
        <v>13</v>
      </c>
      <c r="H24" s="13" t="s">
        <v>38</v>
      </c>
      <c r="I24" s="14" t="s">
        <v>15</v>
      </c>
      <c r="J24" s="19"/>
    </row>
    <row r="25" s="16" customFormat="true" ht="12.75" hidden="false" customHeight="false" outlineLevel="0" collapsed="false">
      <c r="A25" s="10" t="n">
        <f aca="false">IF(B25=B24,A24,SUM(A24,1))</f>
        <v>1</v>
      </c>
      <c r="B25" s="11" t="s">
        <v>9</v>
      </c>
      <c r="C25" s="12" t="s">
        <v>10</v>
      </c>
      <c r="D25" s="12" t="s">
        <v>10</v>
      </c>
      <c r="E25" s="12" t="s">
        <v>11</v>
      </c>
      <c r="F25" s="10" t="s">
        <v>12</v>
      </c>
      <c r="G25" s="10" t="s">
        <v>13</v>
      </c>
      <c r="H25" s="13" t="s">
        <v>39</v>
      </c>
      <c r="I25" s="14" t="s">
        <v>15</v>
      </c>
      <c r="J25" s="19"/>
    </row>
    <row r="26" s="16" customFormat="true" ht="12.75" hidden="false" customHeight="false" outlineLevel="0" collapsed="false">
      <c r="A26" s="10" t="n">
        <f aca="false">IF(B26=B25,A25,SUM(A25,1))</f>
        <v>1</v>
      </c>
      <c r="B26" s="11" t="s">
        <v>9</v>
      </c>
      <c r="C26" s="12" t="s">
        <v>10</v>
      </c>
      <c r="D26" s="12" t="s">
        <v>10</v>
      </c>
      <c r="E26" s="12" t="s">
        <v>11</v>
      </c>
      <c r="F26" s="10" t="s">
        <v>12</v>
      </c>
      <c r="G26" s="10" t="s">
        <v>13</v>
      </c>
      <c r="H26" s="13" t="s">
        <v>40</v>
      </c>
      <c r="I26" s="14" t="s">
        <v>15</v>
      </c>
      <c r="J26" s="19"/>
    </row>
    <row r="27" s="16" customFormat="true" ht="12.75" hidden="false" customHeight="false" outlineLevel="0" collapsed="false">
      <c r="A27" s="10" t="n">
        <f aca="false">IF(B27=B26,A26,SUM(A26,1))</f>
        <v>1</v>
      </c>
      <c r="B27" s="11" t="s">
        <v>9</v>
      </c>
      <c r="C27" s="12" t="s">
        <v>10</v>
      </c>
      <c r="D27" s="12" t="s">
        <v>10</v>
      </c>
      <c r="E27" s="12" t="s">
        <v>11</v>
      </c>
      <c r="F27" s="10" t="s">
        <v>12</v>
      </c>
      <c r="G27" s="10" t="s">
        <v>13</v>
      </c>
      <c r="H27" s="13" t="s">
        <v>41</v>
      </c>
      <c r="I27" s="14" t="s">
        <v>15</v>
      </c>
      <c r="J27" s="19"/>
    </row>
    <row r="28" s="16" customFormat="true" ht="12.75" hidden="false" customHeight="false" outlineLevel="0" collapsed="false">
      <c r="A28" s="10" t="n">
        <f aca="false">IF(B28=B27,A27,SUM(A27,1))</f>
        <v>1</v>
      </c>
      <c r="B28" s="11" t="s">
        <v>9</v>
      </c>
      <c r="C28" s="12" t="s">
        <v>10</v>
      </c>
      <c r="D28" s="12" t="s">
        <v>10</v>
      </c>
      <c r="E28" s="12" t="s">
        <v>11</v>
      </c>
      <c r="F28" s="10" t="s">
        <v>12</v>
      </c>
      <c r="G28" s="10" t="s">
        <v>13</v>
      </c>
      <c r="H28" s="13" t="s">
        <v>42</v>
      </c>
      <c r="I28" s="14" t="s">
        <v>15</v>
      </c>
      <c r="J28" s="19"/>
    </row>
    <row r="29" s="16" customFormat="true" ht="12.75" hidden="false" customHeight="false" outlineLevel="0" collapsed="false">
      <c r="A29" s="10" t="n">
        <f aca="false">IF(B29=B28,A28,SUM(A28,1))</f>
        <v>1</v>
      </c>
      <c r="B29" s="11" t="s">
        <v>9</v>
      </c>
      <c r="C29" s="12" t="s">
        <v>10</v>
      </c>
      <c r="D29" s="12" t="s">
        <v>10</v>
      </c>
      <c r="E29" s="12" t="s">
        <v>11</v>
      </c>
      <c r="F29" s="10" t="s">
        <v>12</v>
      </c>
      <c r="G29" s="10" t="s">
        <v>13</v>
      </c>
      <c r="H29" s="13" t="s">
        <v>43</v>
      </c>
      <c r="I29" s="14" t="s">
        <v>15</v>
      </c>
      <c r="J29" s="18"/>
    </row>
    <row r="30" s="16" customFormat="true" ht="12.75" hidden="false" customHeight="false" outlineLevel="0" collapsed="false">
      <c r="A30" s="10" t="n">
        <f aca="false">IF(B30=B29,A29,SUM(A29,1))</f>
        <v>1</v>
      </c>
      <c r="B30" s="11" t="s">
        <v>9</v>
      </c>
      <c r="C30" s="12" t="s">
        <v>10</v>
      </c>
      <c r="D30" s="12" t="s">
        <v>10</v>
      </c>
      <c r="E30" s="12" t="s">
        <v>11</v>
      </c>
      <c r="F30" s="10" t="s">
        <v>12</v>
      </c>
      <c r="G30" s="10" t="s">
        <v>13</v>
      </c>
      <c r="H30" s="13" t="s">
        <v>44</v>
      </c>
      <c r="I30" s="14" t="s">
        <v>15</v>
      </c>
      <c r="J30" s="18"/>
    </row>
    <row r="31" s="16" customFormat="true" ht="12.75" hidden="false" customHeight="false" outlineLevel="0" collapsed="false">
      <c r="A31" s="10" t="n">
        <f aca="false">IF(B31=B30,A30,SUM(A30,1))</f>
        <v>1</v>
      </c>
      <c r="B31" s="11" t="s">
        <v>9</v>
      </c>
      <c r="C31" s="12" t="s">
        <v>10</v>
      </c>
      <c r="D31" s="12" t="s">
        <v>10</v>
      </c>
      <c r="E31" s="12" t="s">
        <v>11</v>
      </c>
      <c r="F31" s="10" t="s">
        <v>12</v>
      </c>
      <c r="G31" s="10" t="s">
        <v>13</v>
      </c>
      <c r="H31" s="13" t="s">
        <v>45</v>
      </c>
      <c r="I31" s="14" t="s">
        <v>15</v>
      </c>
      <c r="J31" s="18"/>
    </row>
    <row r="32" s="16" customFormat="true" ht="12.75" hidden="false" customHeight="false" outlineLevel="0" collapsed="false">
      <c r="A32" s="10" t="n">
        <f aca="false">IF(B32=B31,A31,SUM(A31,1))</f>
        <v>1</v>
      </c>
      <c r="B32" s="11" t="s">
        <v>9</v>
      </c>
      <c r="C32" s="12" t="s">
        <v>10</v>
      </c>
      <c r="D32" s="12" t="s">
        <v>10</v>
      </c>
      <c r="E32" s="12" t="s">
        <v>11</v>
      </c>
      <c r="F32" s="10" t="s">
        <v>12</v>
      </c>
      <c r="G32" s="10" t="s">
        <v>13</v>
      </c>
      <c r="H32" s="13" t="s">
        <v>46</v>
      </c>
      <c r="I32" s="14" t="s">
        <v>15</v>
      </c>
      <c r="J32" s="18"/>
    </row>
    <row r="33" s="16" customFormat="true" ht="12.75" hidden="false" customHeight="false" outlineLevel="0" collapsed="false">
      <c r="A33" s="10" t="n">
        <f aca="false">IF(B33=B32,A32,SUM(A32,1))</f>
        <v>1</v>
      </c>
      <c r="B33" s="11" t="s">
        <v>9</v>
      </c>
      <c r="C33" s="12" t="s">
        <v>10</v>
      </c>
      <c r="D33" s="12" t="s">
        <v>10</v>
      </c>
      <c r="E33" s="12" t="s">
        <v>11</v>
      </c>
      <c r="F33" s="10" t="s">
        <v>12</v>
      </c>
      <c r="G33" s="10" t="s">
        <v>13</v>
      </c>
      <c r="H33" s="13" t="s">
        <v>47</v>
      </c>
      <c r="I33" s="14" t="s">
        <v>15</v>
      </c>
      <c r="J33" s="17"/>
    </row>
    <row r="34" s="16" customFormat="true" ht="12.75" hidden="false" customHeight="false" outlineLevel="0" collapsed="false">
      <c r="A34" s="10" t="n">
        <f aca="false">IF(B34=B33,A33,SUM(A33,1))</f>
        <v>1</v>
      </c>
      <c r="B34" s="11" t="s">
        <v>9</v>
      </c>
      <c r="C34" s="12" t="s">
        <v>10</v>
      </c>
      <c r="D34" s="12" t="s">
        <v>10</v>
      </c>
      <c r="E34" s="12" t="s">
        <v>11</v>
      </c>
      <c r="F34" s="10" t="s">
        <v>12</v>
      </c>
      <c r="G34" s="10" t="s">
        <v>13</v>
      </c>
      <c r="H34" s="13" t="s">
        <v>48</v>
      </c>
      <c r="I34" s="14" t="s">
        <v>15</v>
      </c>
      <c r="J34" s="17"/>
    </row>
    <row r="35" s="16" customFormat="true" ht="12.75" hidden="false" customHeight="false" outlineLevel="0" collapsed="false">
      <c r="A35" s="10" t="n">
        <f aca="false">IF(B35=B34,A34,SUM(A34,1))</f>
        <v>1</v>
      </c>
      <c r="B35" s="11" t="s">
        <v>9</v>
      </c>
      <c r="C35" s="12" t="s">
        <v>10</v>
      </c>
      <c r="D35" s="12" t="s">
        <v>10</v>
      </c>
      <c r="E35" s="12" t="s">
        <v>11</v>
      </c>
      <c r="F35" s="10" t="s">
        <v>12</v>
      </c>
      <c r="G35" s="10" t="s">
        <v>13</v>
      </c>
      <c r="H35" s="13" t="s">
        <v>49</v>
      </c>
      <c r="I35" s="14" t="s">
        <v>15</v>
      </c>
      <c r="J35" s="17"/>
    </row>
    <row r="36" s="16" customFormat="true" ht="12.75" hidden="false" customHeight="false" outlineLevel="0" collapsed="false">
      <c r="A36" s="10" t="n">
        <f aca="false">IF(B36=B35,A35,SUM(A35,1))</f>
        <v>1</v>
      </c>
      <c r="B36" s="11" t="s">
        <v>9</v>
      </c>
      <c r="C36" s="12" t="s">
        <v>10</v>
      </c>
      <c r="D36" s="12" t="s">
        <v>10</v>
      </c>
      <c r="E36" s="12" t="s">
        <v>11</v>
      </c>
      <c r="F36" s="10" t="s">
        <v>12</v>
      </c>
      <c r="G36" s="10" t="s">
        <v>13</v>
      </c>
      <c r="H36" s="13" t="s">
        <v>50</v>
      </c>
      <c r="I36" s="14" t="s">
        <v>15</v>
      </c>
      <c r="J36" s="17"/>
    </row>
    <row r="37" s="16" customFormat="true" ht="12.75" hidden="false" customHeight="false" outlineLevel="0" collapsed="false">
      <c r="A37" s="10" t="n">
        <f aca="false">IF(B37=B36,A36,SUM(A36,1))</f>
        <v>1</v>
      </c>
      <c r="B37" s="11" t="s">
        <v>9</v>
      </c>
      <c r="C37" s="12" t="s">
        <v>10</v>
      </c>
      <c r="D37" s="12" t="s">
        <v>10</v>
      </c>
      <c r="E37" s="12" t="s">
        <v>11</v>
      </c>
      <c r="F37" s="10" t="s">
        <v>12</v>
      </c>
      <c r="G37" s="10" t="s">
        <v>13</v>
      </c>
      <c r="H37" s="13" t="s">
        <v>51</v>
      </c>
      <c r="I37" s="14" t="s">
        <v>15</v>
      </c>
      <c r="J37" s="17"/>
    </row>
    <row r="38" s="16" customFormat="true" ht="12.75" hidden="false" customHeight="false" outlineLevel="0" collapsed="false">
      <c r="A38" s="10" t="n">
        <f aca="false">IF(B38=B37,A37,SUM(A37,1))</f>
        <v>1</v>
      </c>
      <c r="B38" s="11" t="s">
        <v>9</v>
      </c>
      <c r="C38" s="12" t="s">
        <v>10</v>
      </c>
      <c r="D38" s="12" t="s">
        <v>10</v>
      </c>
      <c r="E38" s="12" t="s">
        <v>11</v>
      </c>
      <c r="F38" s="10" t="s">
        <v>12</v>
      </c>
      <c r="G38" s="10" t="s">
        <v>13</v>
      </c>
      <c r="H38" s="13" t="s">
        <v>52</v>
      </c>
      <c r="I38" s="14" t="s">
        <v>15</v>
      </c>
      <c r="J38" s="17"/>
    </row>
    <row r="39" s="16" customFormat="true" ht="12.75" hidden="false" customHeight="false" outlineLevel="0" collapsed="false">
      <c r="A39" s="10" t="n">
        <f aca="false">IF(B39=B38,A38,SUM(A38,1))</f>
        <v>1</v>
      </c>
      <c r="B39" s="11" t="s">
        <v>9</v>
      </c>
      <c r="C39" s="12" t="s">
        <v>10</v>
      </c>
      <c r="D39" s="12" t="s">
        <v>10</v>
      </c>
      <c r="E39" s="12" t="s">
        <v>11</v>
      </c>
      <c r="F39" s="10" t="s">
        <v>12</v>
      </c>
      <c r="G39" s="10" t="s">
        <v>13</v>
      </c>
      <c r="H39" s="13" t="s">
        <v>53</v>
      </c>
      <c r="I39" s="14" t="s">
        <v>15</v>
      </c>
      <c r="J39" s="17"/>
    </row>
    <row r="40" s="16" customFormat="true" ht="12.75" hidden="false" customHeight="false" outlineLevel="0" collapsed="false">
      <c r="A40" s="10" t="n">
        <f aca="false">IF(B40=B39,A39,SUM(A39,1))</f>
        <v>1</v>
      </c>
      <c r="B40" s="11" t="s">
        <v>9</v>
      </c>
      <c r="C40" s="12" t="s">
        <v>10</v>
      </c>
      <c r="D40" s="12" t="s">
        <v>10</v>
      </c>
      <c r="E40" s="12" t="s">
        <v>11</v>
      </c>
      <c r="F40" s="10" t="s">
        <v>12</v>
      </c>
      <c r="G40" s="10" t="s">
        <v>13</v>
      </c>
      <c r="H40" s="13" t="s">
        <v>54</v>
      </c>
      <c r="I40" s="14" t="s">
        <v>15</v>
      </c>
      <c r="J40" s="17"/>
    </row>
    <row r="41" s="16" customFormat="true" ht="12.75" hidden="false" customHeight="false" outlineLevel="0" collapsed="false">
      <c r="A41" s="10" t="n">
        <f aca="false">IF(B41=B40,A40,SUM(A40,1))</f>
        <v>1</v>
      </c>
      <c r="B41" s="11" t="s">
        <v>9</v>
      </c>
      <c r="C41" s="12" t="s">
        <v>10</v>
      </c>
      <c r="D41" s="12" t="s">
        <v>10</v>
      </c>
      <c r="E41" s="12" t="s">
        <v>11</v>
      </c>
      <c r="F41" s="10" t="s">
        <v>12</v>
      </c>
      <c r="G41" s="10" t="s">
        <v>13</v>
      </c>
      <c r="H41" s="13" t="s">
        <v>55</v>
      </c>
      <c r="I41" s="14" t="s">
        <v>15</v>
      </c>
      <c r="J41" s="17"/>
    </row>
    <row r="42" s="16" customFormat="true" ht="12.75" hidden="false" customHeight="false" outlineLevel="0" collapsed="false">
      <c r="A42" s="10" t="n">
        <f aca="false">IF(B42=B41,A41,SUM(A41,1))</f>
        <v>1</v>
      </c>
      <c r="B42" s="11" t="s">
        <v>9</v>
      </c>
      <c r="C42" s="12" t="s">
        <v>10</v>
      </c>
      <c r="D42" s="12" t="s">
        <v>10</v>
      </c>
      <c r="E42" s="12" t="s">
        <v>11</v>
      </c>
      <c r="F42" s="10" t="s">
        <v>12</v>
      </c>
      <c r="G42" s="10" t="s">
        <v>13</v>
      </c>
      <c r="H42" s="13" t="s">
        <v>56</v>
      </c>
      <c r="I42" s="14" t="s">
        <v>15</v>
      </c>
      <c r="J42" s="17"/>
    </row>
    <row r="43" s="16" customFormat="true" ht="12.75" hidden="false" customHeight="false" outlineLevel="0" collapsed="false">
      <c r="A43" s="10" t="n">
        <f aca="false">IF(B43=B42,A42,SUM(A42,1))</f>
        <v>1</v>
      </c>
      <c r="B43" s="11" t="s">
        <v>9</v>
      </c>
      <c r="C43" s="12" t="s">
        <v>10</v>
      </c>
      <c r="D43" s="12" t="s">
        <v>10</v>
      </c>
      <c r="E43" s="12" t="s">
        <v>11</v>
      </c>
      <c r="F43" s="10" t="s">
        <v>12</v>
      </c>
      <c r="G43" s="10" t="s">
        <v>13</v>
      </c>
      <c r="H43" s="13" t="s">
        <v>57</v>
      </c>
      <c r="I43" s="14" t="s">
        <v>15</v>
      </c>
      <c r="J43" s="17"/>
    </row>
    <row r="44" s="16" customFormat="true" ht="12.75" hidden="false" customHeight="false" outlineLevel="0" collapsed="false">
      <c r="A44" s="10" t="n">
        <f aca="false">IF(B44=B43,A43,SUM(A43,1))</f>
        <v>1</v>
      </c>
      <c r="B44" s="11" t="s">
        <v>9</v>
      </c>
      <c r="C44" s="12" t="s">
        <v>10</v>
      </c>
      <c r="D44" s="12" t="s">
        <v>10</v>
      </c>
      <c r="E44" s="12" t="s">
        <v>11</v>
      </c>
      <c r="F44" s="10" t="s">
        <v>12</v>
      </c>
      <c r="G44" s="10" t="s">
        <v>13</v>
      </c>
      <c r="H44" s="13" t="s">
        <v>58</v>
      </c>
      <c r="I44" s="14" t="s">
        <v>15</v>
      </c>
      <c r="J44" s="17"/>
    </row>
    <row r="45" s="16" customFormat="true" ht="12.75" hidden="false" customHeight="false" outlineLevel="0" collapsed="false">
      <c r="A45" s="10" t="n">
        <f aca="false">IF(B45=B44,A44,SUM(A44,1))</f>
        <v>1</v>
      </c>
      <c r="B45" s="11" t="s">
        <v>9</v>
      </c>
      <c r="C45" s="12" t="s">
        <v>10</v>
      </c>
      <c r="D45" s="12" t="s">
        <v>10</v>
      </c>
      <c r="E45" s="12" t="s">
        <v>11</v>
      </c>
      <c r="F45" s="10" t="s">
        <v>12</v>
      </c>
      <c r="G45" s="10" t="s">
        <v>13</v>
      </c>
      <c r="H45" s="13" t="s">
        <v>59</v>
      </c>
      <c r="I45" s="14" t="s">
        <v>15</v>
      </c>
      <c r="J45" s="20"/>
    </row>
    <row r="46" s="16" customFormat="true" ht="12.75" hidden="false" customHeight="false" outlineLevel="0" collapsed="false">
      <c r="A46" s="10" t="n">
        <f aca="false">IF(B46=B45,A45,SUM(A45,1))</f>
        <v>1</v>
      </c>
      <c r="B46" s="11" t="s">
        <v>9</v>
      </c>
      <c r="C46" s="12" t="s">
        <v>10</v>
      </c>
      <c r="D46" s="12" t="s">
        <v>10</v>
      </c>
      <c r="E46" s="12" t="s">
        <v>11</v>
      </c>
      <c r="F46" s="10" t="s">
        <v>12</v>
      </c>
      <c r="G46" s="10" t="s">
        <v>13</v>
      </c>
      <c r="H46" s="13" t="s">
        <v>60</v>
      </c>
      <c r="I46" s="14" t="s">
        <v>15</v>
      </c>
      <c r="J46" s="17"/>
    </row>
    <row r="47" s="16" customFormat="true" ht="12.75" hidden="false" customHeight="false" outlineLevel="0" collapsed="false">
      <c r="A47" s="10" t="n">
        <f aca="false">IF(B47=B46,A46,SUM(A46,1))</f>
        <v>1</v>
      </c>
      <c r="B47" s="11" t="s">
        <v>9</v>
      </c>
      <c r="C47" s="12" t="s">
        <v>10</v>
      </c>
      <c r="D47" s="12" t="s">
        <v>10</v>
      </c>
      <c r="E47" s="12" t="s">
        <v>11</v>
      </c>
      <c r="F47" s="10" t="s">
        <v>12</v>
      </c>
      <c r="G47" s="10" t="s">
        <v>13</v>
      </c>
      <c r="H47" s="13" t="s">
        <v>61</v>
      </c>
      <c r="I47" s="14" t="s">
        <v>15</v>
      </c>
      <c r="J47" s="17"/>
    </row>
    <row r="48" s="16" customFormat="true" ht="12.75" hidden="false" customHeight="false" outlineLevel="0" collapsed="false">
      <c r="A48" s="10" t="n">
        <f aca="false">IF(B48=B47,A47,SUM(A47,1))</f>
        <v>1</v>
      </c>
      <c r="B48" s="11" t="s">
        <v>9</v>
      </c>
      <c r="C48" s="12" t="s">
        <v>10</v>
      </c>
      <c r="D48" s="12" t="s">
        <v>10</v>
      </c>
      <c r="E48" s="12" t="s">
        <v>11</v>
      </c>
      <c r="F48" s="10" t="s">
        <v>12</v>
      </c>
      <c r="G48" s="10" t="s">
        <v>13</v>
      </c>
      <c r="H48" s="13" t="s">
        <v>62</v>
      </c>
      <c r="I48" s="14" t="s">
        <v>15</v>
      </c>
      <c r="J48" s="17"/>
    </row>
    <row r="49" s="16" customFormat="true" ht="12.75" hidden="false" customHeight="false" outlineLevel="0" collapsed="false">
      <c r="A49" s="10" t="n">
        <f aca="false">IF(B49=B48,A48,SUM(A48,1))</f>
        <v>1</v>
      </c>
      <c r="B49" s="11" t="s">
        <v>9</v>
      </c>
      <c r="C49" s="12" t="s">
        <v>10</v>
      </c>
      <c r="D49" s="12" t="s">
        <v>10</v>
      </c>
      <c r="E49" s="12" t="s">
        <v>11</v>
      </c>
      <c r="F49" s="10" t="s">
        <v>12</v>
      </c>
      <c r="G49" s="10" t="s">
        <v>13</v>
      </c>
      <c r="H49" s="13" t="s">
        <v>63</v>
      </c>
      <c r="I49" s="14" t="s">
        <v>15</v>
      </c>
      <c r="J49" s="17"/>
    </row>
    <row r="50" s="16" customFormat="true" ht="12.75" hidden="false" customHeight="false" outlineLevel="0" collapsed="false">
      <c r="A50" s="10" t="n">
        <f aca="false">IF(B50=B49,A49,SUM(A49,1))</f>
        <v>1</v>
      </c>
      <c r="B50" s="11" t="s">
        <v>9</v>
      </c>
      <c r="C50" s="12" t="s">
        <v>10</v>
      </c>
      <c r="D50" s="12" t="s">
        <v>10</v>
      </c>
      <c r="E50" s="12" t="s">
        <v>11</v>
      </c>
      <c r="F50" s="10" t="s">
        <v>12</v>
      </c>
      <c r="G50" s="10" t="s">
        <v>13</v>
      </c>
      <c r="H50" s="13" t="s">
        <v>64</v>
      </c>
      <c r="I50" s="14" t="s">
        <v>15</v>
      </c>
      <c r="J50" s="17"/>
    </row>
    <row r="51" s="16" customFormat="true" ht="12.75" hidden="false" customHeight="false" outlineLevel="0" collapsed="false">
      <c r="A51" s="10" t="n">
        <f aca="false">IF(B51=B50,A50,SUM(A50,1))</f>
        <v>1</v>
      </c>
      <c r="B51" s="11" t="s">
        <v>9</v>
      </c>
      <c r="C51" s="12" t="s">
        <v>10</v>
      </c>
      <c r="D51" s="12" t="s">
        <v>10</v>
      </c>
      <c r="E51" s="12" t="s">
        <v>11</v>
      </c>
      <c r="F51" s="10" t="s">
        <v>12</v>
      </c>
      <c r="G51" s="10" t="s">
        <v>13</v>
      </c>
      <c r="H51" s="13" t="s">
        <v>65</v>
      </c>
      <c r="I51" s="14" t="s">
        <v>15</v>
      </c>
      <c r="J51" s="17"/>
    </row>
    <row r="52" s="16" customFormat="true" ht="12.75" hidden="false" customHeight="false" outlineLevel="0" collapsed="false">
      <c r="A52" s="10" t="n">
        <f aca="false">IF(B52=B51,A51,SUM(A51,1))</f>
        <v>1</v>
      </c>
      <c r="B52" s="11" t="s">
        <v>9</v>
      </c>
      <c r="C52" s="12" t="s">
        <v>10</v>
      </c>
      <c r="D52" s="12" t="s">
        <v>10</v>
      </c>
      <c r="E52" s="12" t="s">
        <v>11</v>
      </c>
      <c r="F52" s="10" t="s">
        <v>12</v>
      </c>
      <c r="G52" s="10" t="s">
        <v>13</v>
      </c>
      <c r="H52" s="13" t="s">
        <v>66</v>
      </c>
      <c r="I52" s="14" t="s">
        <v>15</v>
      </c>
      <c r="J52" s="17"/>
    </row>
    <row r="53" s="16" customFormat="true" ht="12.75" hidden="false" customHeight="false" outlineLevel="0" collapsed="false">
      <c r="A53" s="10" t="n">
        <f aca="false">IF(B53=B52,A52,SUM(A52,1))</f>
        <v>1</v>
      </c>
      <c r="B53" s="11" t="s">
        <v>9</v>
      </c>
      <c r="C53" s="12" t="s">
        <v>10</v>
      </c>
      <c r="D53" s="12" t="s">
        <v>10</v>
      </c>
      <c r="E53" s="12" t="s">
        <v>11</v>
      </c>
      <c r="F53" s="10" t="s">
        <v>12</v>
      </c>
      <c r="G53" s="10" t="s">
        <v>13</v>
      </c>
      <c r="H53" s="13" t="s">
        <v>67</v>
      </c>
      <c r="I53" s="14" t="s">
        <v>15</v>
      </c>
      <c r="J53" s="20"/>
    </row>
    <row r="54" s="16" customFormat="true" ht="12.75" hidden="false" customHeight="false" outlineLevel="0" collapsed="false">
      <c r="A54" s="10" t="n">
        <f aca="false">IF(B54=B53,A53,SUM(A53,1))</f>
        <v>1</v>
      </c>
      <c r="B54" s="11" t="s">
        <v>9</v>
      </c>
      <c r="C54" s="12" t="s">
        <v>10</v>
      </c>
      <c r="D54" s="12" t="s">
        <v>10</v>
      </c>
      <c r="E54" s="12" t="s">
        <v>11</v>
      </c>
      <c r="F54" s="10" t="s">
        <v>12</v>
      </c>
      <c r="G54" s="10" t="s">
        <v>13</v>
      </c>
      <c r="H54" s="13" t="s">
        <v>68</v>
      </c>
      <c r="I54" s="14" t="s">
        <v>15</v>
      </c>
      <c r="J54" s="17"/>
    </row>
    <row r="55" s="16" customFormat="true" ht="12.75" hidden="false" customHeight="false" outlineLevel="0" collapsed="false">
      <c r="A55" s="10" t="n">
        <f aca="false">IF(B55=B54,A54,SUM(A54,1))</f>
        <v>1</v>
      </c>
      <c r="B55" s="11" t="s">
        <v>9</v>
      </c>
      <c r="C55" s="12" t="s">
        <v>10</v>
      </c>
      <c r="D55" s="12" t="s">
        <v>10</v>
      </c>
      <c r="E55" s="12" t="s">
        <v>11</v>
      </c>
      <c r="F55" s="10" t="s">
        <v>12</v>
      </c>
      <c r="G55" s="10" t="s">
        <v>13</v>
      </c>
      <c r="H55" s="13" t="s">
        <v>69</v>
      </c>
      <c r="I55" s="14" t="s">
        <v>15</v>
      </c>
      <c r="J55" s="17"/>
    </row>
    <row r="56" s="16" customFormat="true" ht="12.75" hidden="false" customHeight="false" outlineLevel="0" collapsed="false">
      <c r="A56" s="10" t="n">
        <f aca="false">IF(B56=B55,A55,SUM(A55,1))</f>
        <v>1</v>
      </c>
      <c r="B56" s="11" t="s">
        <v>9</v>
      </c>
      <c r="C56" s="12" t="s">
        <v>10</v>
      </c>
      <c r="D56" s="12" t="s">
        <v>10</v>
      </c>
      <c r="E56" s="12" t="s">
        <v>11</v>
      </c>
      <c r="F56" s="10" t="s">
        <v>12</v>
      </c>
      <c r="G56" s="10" t="s">
        <v>13</v>
      </c>
      <c r="H56" s="13" t="s">
        <v>70</v>
      </c>
      <c r="I56" s="14" t="s">
        <v>15</v>
      </c>
      <c r="J56" s="18"/>
    </row>
    <row r="57" s="16" customFormat="true" ht="12.75" hidden="false" customHeight="false" outlineLevel="0" collapsed="false">
      <c r="A57" s="10" t="n">
        <f aca="false">IF(B57=B56,A56,SUM(A56,1))</f>
        <v>1</v>
      </c>
      <c r="B57" s="11" t="s">
        <v>9</v>
      </c>
      <c r="C57" s="12" t="s">
        <v>10</v>
      </c>
      <c r="D57" s="12" t="s">
        <v>10</v>
      </c>
      <c r="E57" s="12" t="s">
        <v>11</v>
      </c>
      <c r="F57" s="10" t="s">
        <v>12</v>
      </c>
      <c r="G57" s="10" t="s">
        <v>13</v>
      </c>
      <c r="H57" s="13" t="s">
        <v>71</v>
      </c>
      <c r="I57" s="14" t="s">
        <v>15</v>
      </c>
      <c r="J57" s="18"/>
    </row>
    <row r="58" s="16" customFormat="true" ht="12.75" hidden="false" customHeight="false" outlineLevel="0" collapsed="false">
      <c r="A58" s="10" t="n">
        <f aca="false">IF(B58=B57,A57,SUM(A57,1))</f>
        <v>1</v>
      </c>
      <c r="B58" s="11" t="s">
        <v>9</v>
      </c>
      <c r="C58" s="12" t="s">
        <v>10</v>
      </c>
      <c r="D58" s="12" t="s">
        <v>10</v>
      </c>
      <c r="E58" s="12" t="s">
        <v>11</v>
      </c>
      <c r="F58" s="10" t="s">
        <v>12</v>
      </c>
      <c r="G58" s="10" t="s">
        <v>13</v>
      </c>
      <c r="H58" s="13" t="s">
        <v>72</v>
      </c>
      <c r="I58" s="14" t="s">
        <v>15</v>
      </c>
      <c r="J58" s="18"/>
    </row>
    <row r="59" s="16" customFormat="true" ht="12.75" hidden="false" customHeight="false" outlineLevel="0" collapsed="false">
      <c r="A59" s="10" t="n">
        <f aca="false">IF(B59=B58,A58,SUM(A58,1))</f>
        <v>1</v>
      </c>
      <c r="B59" s="11" t="s">
        <v>9</v>
      </c>
      <c r="C59" s="12" t="s">
        <v>10</v>
      </c>
      <c r="D59" s="12" t="s">
        <v>10</v>
      </c>
      <c r="E59" s="12" t="s">
        <v>11</v>
      </c>
      <c r="F59" s="10" t="s">
        <v>12</v>
      </c>
      <c r="G59" s="10" t="s">
        <v>13</v>
      </c>
      <c r="H59" s="13" t="s">
        <v>73</v>
      </c>
      <c r="I59" s="14" t="s">
        <v>15</v>
      </c>
      <c r="J59" s="17"/>
    </row>
    <row r="60" s="16" customFormat="true" ht="12.75" hidden="false" customHeight="false" outlineLevel="0" collapsed="false">
      <c r="A60" s="10" t="n">
        <f aca="false">IF(B60=B59,A59,SUM(A59,1))</f>
        <v>1</v>
      </c>
      <c r="B60" s="11" t="s">
        <v>9</v>
      </c>
      <c r="C60" s="12" t="s">
        <v>10</v>
      </c>
      <c r="D60" s="12" t="s">
        <v>10</v>
      </c>
      <c r="E60" s="12" t="s">
        <v>11</v>
      </c>
      <c r="F60" s="10" t="s">
        <v>12</v>
      </c>
      <c r="G60" s="10" t="s">
        <v>13</v>
      </c>
      <c r="H60" s="13" t="s">
        <v>74</v>
      </c>
      <c r="I60" s="14" t="s">
        <v>15</v>
      </c>
      <c r="J60" s="17"/>
    </row>
    <row r="61" s="16" customFormat="true" ht="12.75" hidden="false" customHeight="false" outlineLevel="0" collapsed="false">
      <c r="A61" s="10" t="n">
        <f aca="false">IF(B61=B60,A60,SUM(A60,1))</f>
        <v>1</v>
      </c>
      <c r="B61" s="11" t="s">
        <v>9</v>
      </c>
      <c r="C61" s="12" t="s">
        <v>10</v>
      </c>
      <c r="D61" s="12" t="s">
        <v>10</v>
      </c>
      <c r="E61" s="12" t="s">
        <v>11</v>
      </c>
      <c r="F61" s="10" t="s">
        <v>12</v>
      </c>
      <c r="G61" s="10" t="s">
        <v>13</v>
      </c>
      <c r="H61" s="13" t="s">
        <v>75</v>
      </c>
      <c r="I61" s="14" t="s">
        <v>15</v>
      </c>
      <c r="J61" s="17"/>
    </row>
    <row r="62" s="16" customFormat="true" ht="12.75" hidden="false" customHeight="false" outlineLevel="0" collapsed="false">
      <c r="A62" s="10" t="n">
        <f aca="false">IF(B62=B61,A61,SUM(A61,1))</f>
        <v>1</v>
      </c>
      <c r="B62" s="11" t="s">
        <v>9</v>
      </c>
      <c r="C62" s="12" t="s">
        <v>10</v>
      </c>
      <c r="D62" s="12" t="s">
        <v>10</v>
      </c>
      <c r="E62" s="12" t="s">
        <v>11</v>
      </c>
      <c r="F62" s="10" t="s">
        <v>12</v>
      </c>
      <c r="G62" s="10" t="s">
        <v>13</v>
      </c>
      <c r="H62" s="13" t="s">
        <v>76</v>
      </c>
      <c r="I62" s="14" t="s">
        <v>15</v>
      </c>
      <c r="J62" s="19"/>
    </row>
    <row r="63" s="16" customFormat="true" ht="12.75" hidden="false" customHeight="false" outlineLevel="0" collapsed="false">
      <c r="A63" s="10" t="n">
        <f aca="false">IF(B63=B62,A62,SUM(A62,1))</f>
        <v>1</v>
      </c>
      <c r="B63" s="11" t="s">
        <v>9</v>
      </c>
      <c r="C63" s="12" t="s">
        <v>10</v>
      </c>
      <c r="D63" s="12" t="s">
        <v>10</v>
      </c>
      <c r="E63" s="12" t="s">
        <v>11</v>
      </c>
      <c r="F63" s="10" t="s">
        <v>12</v>
      </c>
      <c r="G63" s="10" t="s">
        <v>13</v>
      </c>
      <c r="H63" s="13" t="s">
        <v>77</v>
      </c>
      <c r="I63" s="14" t="s">
        <v>15</v>
      </c>
      <c r="J63" s="19"/>
    </row>
    <row r="64" s="16" customFormat="true" ht="12.75" hidden="false" customHeight="false" outlineLevel="0" collapsed="false">
      <c r="A64" s="10" t="n">
        <f aca="false">IF(B64=B63,A63,SUM(A63,1))</f>
        <v>1</v>
      </c>
      <c r="B64" s="11" t="s">
        <v>9</v>
      </c>
      <c r="C64" s="12" t="s">
        <v>10</v>
      </c>
      <c r="D64" s="12" t="s">
        <v>10</v>
      </c>
      <c r="E64" s="12" t="s">
        <v>11</v>
      </c>
      <c r="F64" s="10" t="s">
        <v>12</v>
      </c>
      <c r="G64" s="10" t="s">
        <v>13</v>
      </c>
      <c r="H64" s="13" t="s">
        <v>78</v>
      </c>
      <c r="I64" s="14" t="s">
        <v>15</v>
      </c>
      <c r="J64" s="19"/>
    </row>
    <row r="65" s="16" customFormat="true" ht="12.75" hidden="false" customHeight="false" outlineLevel="0" collapsed="false">
      <c r="A65" s="10" t="n">
        <f aca="false">IF(B65=B64,A64,SUM(A64,1))</f>
        <v>1</v>
      </c>
      <c r="B65" s="11" t="s">
        <v>9</v>
      </c>
      <c r="C65" s="12" t="s">
        <v>10</v>
      </c>
      <c r="D65" s="12" t="s">
        <v>10</v>
      </c>
      <c r="E65" s="12" t="s">
        <v>11</v>
      </c>
      <c r="F65" s="10" t="s">
        <v>12</v>
      </c>
      <c r="G65" s="10" t="s">
        <v>13</v>
      </c>
      <c r="H65" s="13" t="s">
        <v>79</v>
      </c>
      <c r="I65" s="14" t="s">
        <v>15</v>
      </c>
      <c r="J65" s="19"/>
    </row>
    <row r="66" s="16" customFormat="true" ht="12.75" hidden="false" customHeight="false" outlineLevel="0" collapsed="false">
      <c r="A66" s="10" t="n">
        <f aca="false">IF(B66=B65,A65,SUM(A65,1))</f>
        <v>1</v>
      </c>
      <c r="B66" s="11" t="s">
        <v>9</v>
      </c>
      <c r="C66" s="12" t="s">
        <v>10</v>
      </c>
      <c r="D66" s="12" t="s">
        <v>10</v>
      </c>
      <c r="E66" s="12" t="s">
        <v>11</v>
      </c>
      <c r="F66" s="10" t="s">
        <v>12</v>
      </c>
      <c r="G66" s="10" t="s">
        <v>13</v>
      </c>
      <c r="H66" s="13" t="s">
        <v>80</v>
      </c>
      <c r="I66" s="14" t="s">
        <v>15</v>
      </c>
      <c r="J66" s="19"/>
    </row>
    <row r="67" s="16" customFormat="true" ht="12.75" hidden="false" customHeight="false" outlineLevel="0" collapsed="false">
      <c r="A67" s="10" t="n">
        <f aca="false">IF(B67=B66,A66,SUM(A66,1))</f>
        <v>1</v>
      </c>
      <c r="B67" s="11" t="s">
        <v>9</v>
      </c>
      <c r="C67" s="12" t="s">
        <v>10</v>
      </c>
      <c r="D67" s="12" t="s">
        <v>10</v>
      </c>
      <c r="E67" s="12" t="s">
        <v>11</v>
      </c>
      <c r="F67" s="10" t="s">
        <v>12</v>
      </c>
      <c r="G67" s="10" t="s">
        <v>13</v>
      </c>
      <c r="H67" s="13" t="s">
        <v>81</v>
      </c>
      <c r="I67" s="14" t="s">
        <v>15</v>
      </c>
      <c r="J67" s="19"/>
    </row>
    <row r="68" s="16" customFormat="true" ht="12.75" hidden="false" customHeight="false" outlineLevel="0" collapsed="false">
      <c r="A68" s="10" t="n">
        <f aca="false">IF(B68=B67,A67,SUM(A67,1))</f>
        <v>1</v>
      </c>
      <c r="B68" s="11" t="s">
        <v>9</v>
      </c>
      <c r="C68" s="12" t="s">
        <v>10</v>
      </c>
      <c r="D68" s="12" t="s">
        <v>10</v>
      </c>
      <c r="E68" s="12" t="s">
        <v>11</v>
      </c>
      <c r="F68" s="10" t="s">
        <v>12</v>
      </c>
      <c r="G68" s="10" t="s">
        <v>13</v>
      </c>
      <c r="H68" s="13" t="s">
        <v>82</v>
      </c>
      <c r="I68" s="14" t="s">
        <v>15</v>
      </c>
      <c r="J68" s="19"/>
    </row>
    <row r="69" s="16" customFormat="true" ht="12.75" hidden="false" customHeight="false" outlineLevel="0" collapsed="false">
      <c r="A69" s="10" t="n">
        <f aca="false">IF(B69=B68,A68,SUM(A68,1))</f>
        <v>1</v>
      </c>
      <c r="B69" s="11" t="s">
        <v>9</v>
      </c>
      <c r="C69" s="12" t="s">
        <v>10</v>
      </c>
      <c r="D69" s="12" t="s">
        <v>10</v>
      </c>
      <c r="E69" s="12" t="s">
        <v>11</v>
      </c>
      <c r="F69" s="10" t="s">
        <v>12</v>
      </c>
      <c r="G69" s="10" t="s">
        <v>13</v>
      </c>
      <c r="H69" s="13" t="s">
        <v>83</v>
      </c>
      <c r="I69" s="14" t="s">
        <v>15</v>
      </c>
      <c r="J69" s="19"/>
    </row>
    <row r="70" s="16" customFormat="true" ht="12.75" hidden="false" customHeight="false" outlineLevel="0" collapsed="false">
      <c r="A70" s="10" t="n">
        <f aca="false">IF(B70=B69,A69,SUM(A69,1))</f>
        <v>1</v>
      </c>
      <c r="B70" s="11" t="s">
        <v>9</v>
      </c>
      <c r="C70" s="12" t="s">
        <v>10</v>
      </c>
      <c r="D70" s="12" t="s">
        <v>10</v>
      </c>
      <c r="E70" s="12" t="s">
        <v>11</v>
      </c>
      <c r="F70" s="10" t="s">
        <v>12</v>
      </c>
      <c r="G70" s="10" t="s">
        <v>13</v>
      </c>
      <c r="H70" s="13" t="s">
        <v>84</v>
      </c>
      <c r="I70" s="14" t="s">
        <v>15</v>
      </c>
      <c r="J70" s="19"/>
    </row>
    <row r="71" s="16" customFormat="true" ht="12.75" hidden="false" customHeight="false" outlineLevel="0" collapsed="false">
      <c r="A71" s="10" t="n">
        <f aca="false">IF(B71=B70,A70,SUM(A70,1))</f>
        <v>1</v>
      </c>
      <c r="B71" s="11" t="s">
        <v>9</v>
      </c>
      <c r="C71" s="12" t="s">
        <v>10</v>
      </c>
      <c r="D71" s="12" t="s">
        <v>10</v>
      </c>
      <c r="E71" s="12" t="s">
        <v>11</v>
      </c>
      <c r="F71" s="10" t="s">
        <v>12</v>
      </c>
      <c r="G71" s="10" t="s">
        <v>13</v>
      </c>
      <c r="H71" s="13" t="s">
        <v>85</v>
      </c>
      <c r="I71" s="14" t="s">
        <v>15</v>
      </c>
      <c r="J71" s="19"/>
    </row>
    <row r="72" s="16" customFormat="true" ht="12.75" hidden="false" customHeight="false" outlineLevel="0" collapsed="false">
      <c r="A72" s="10" t="n">
        <f aca="false">IF(B72=B71,A71,SUM(A71,1))</f>
        <v>1</v>
      </c>
      <c r="B72" s="11" t="s">
        <v>9</v>
      </c>
      <c r="C72" s="12" t="s">
        <v>10</v>
      </c>
      <c r="D72" s="12" t="s">
        <v>10</v>
      </c>
      <c r="E72" s="12" t="s">
        <v>11</v>
      </c>
      <c r="F72" s="10" t="s">
        <v>12</v>
      </c>
      <c r="G72" s="10" t="s">
        <v>13</v>
      </c>
      <c r="H72" s="13" t="s">
        <v>86</v>
      </c>
      <c r="I72" s="14" t="s">
        <v>15</v>
      </c>
      <c r="J72" s="17"/>
    </row>
    <row r="73" s="16" customFormat="true" ht="12.75" hidden="false" customHeight="false" outlineLevel="0" collapsed="false">
      <c r="A73" s="10" t="n">
        <f aca="false">IF(B73=B72,A72,SUM(A72,1))</f>
        <v>1</v>
      </c>
      <c r="B73" s="11" t="s">
        <v>9</v>
      </c>
      <c r="C73" s="12" t="s">
        <v>10</v>
      </c>
      <c r="D73" s="12" t="s">
        <v>10</v>
      </c>
      <c r="E73" s="12" t="s">
        <v>11</v>
      </c>
      <c r="F73" s="10" t="s">
        <v>12</v>
      </c>
      <c r="G73" s="10" t="s">
        <v>13</v>
      </c>
      <c r="H73" s="13" t="s">
        <v>87</v>
      </c>
      <c r="I73" s="14" t="s">
        <v>15</v>
      </c>
      <c r="J73" s="17"/>
    </row>
    <row r="74" s="16" customFormat="true" ht="12.75" hidden="false" customHeight="false" outlineLevel="0" collapsed="false">
      <c r="A74" s="10" t="n">
        <f aca="false">IF(B74=B73,A73,SUM(A73,1))</f>
        <v>1</v>
      </c>
      <c r="B74" s="11" t="s">
        <v>9</v>
      </c>
      <c r="C74" s="12" t="s">
        <v>10</v>
      </c>
      <c r="D74" s="12" t="s">
        <v>10</v>
      </c>
      <c r="E74" s="12" t="s">
        <v>11</v>
      </c>
      <c r="F74" s="10" t="s">
        <v>12</v>
      </c>
      <c r="G74" s="10" t="s">
        <v>13</v>
      </c>
      <c r="H74" s="13" t="s">
        <v>88</v>
      </c>
      <c r="I74" s="14" t="s">
        <v>15</v>
      </c>
      <c r="J74" s="17"/>
    </row>
    <row r="75" s="16" customFormat="true" ht="12.75" hidden="false" customHeight="false" outlineLevel="0" collapsed="false">
      <c r="A75" s="10" t="n">
        <f aca="false">IF(B75=B74,A74,SUM(A74,1))</f>
        <v>1</v>
      </c>
      <c r="B75" s="11" t="s">
        <v>9</v>
      </c>
      <c r="C75" s="12" t="s">
        <v>10</v>
      </c>
      <c r="D75" s="12" t="s">
        <v>10</v>
      </c>
      <c r="E75" s="12" t="s">
        <v>11</v>
      </c>
      <c r="F75" s="10" t="s">
        <v>12</v>
      </c>
      <c r="G75" s="10" t="s">
        <v>13</v>
      </c>
      <c r="H75" s="13" t="s">
        <v>89</v>
      </c>
      <c r="I75" s="14" t="s">
        <v>15</v>
      </c>
      <c r="J75" s="17"/>
    </row>
    <row r="76" s="16" customFormat="true" ht="12.75" hidden="false" customHeight="false" outlineLevel="0" collapsed="false">
      <c r="A76" s="10" t="n">
        <f aca="false">IF(B76=B75,A75,SUM(A75,1))</f>
        <v>1</v>
      </c>
      <c r="B76" s="11" t="s">
        <v>9</v>
      </c>
      <c r="C76" s="12" t="s">
        <v>10</v>
      </c>
      <c r="D76" s="12" t="s">
        <v>10</v>
      </c>
      <c r="E76" s="12" t="s">
        <v>11</v>
      </c>
      <c r="F76" s="10" t="s">
        <v>12</v>
      </c>
      <c r="G76" s="10" t="s">
        <v>13</v>
      </c>
      <c r="H76" s="13" t="s">
        <v>90</v>
      </c>
      <c r="I76" s="14" t="s">
        <v>15</v>
      </c>
      <c r="J76" s="17"/>
    </row>
    <row r="77" s="16" customFormat="true" ht="12.75" hidden="false" customHeight="false" outlineLevel="0" collapsed="false">
      <c r="A77" s="10" t="n">
        <f aca="false">IF(B77=B76,A76,SUM(A76,1))</f>
        <v>1</v>
      </c>
      <c r="B77" s="11" t="s">
        <v>9</v>
      </c>
      <c r="C77" s="12" t="s">
        <v>10</v>
      </c>
      <c r="D77" s="12" t="s">
        <v>10</v>
      </c>
      <c r="E77" s="12" t="s">
        <v>11</v>
      </c>
      <c r="F77" s="10" t="s">
        <v>12</v>
      </c>
      <c r="G77" s="10" t="s">
        <v>13</v>
      </c>
      <c r="H77" s="13" t="s">
        <v>91</v>
      </c>
      <c r="I77" s="14" t="s">
        <v>15</v>
      </c>
      <c r="J77" s="17"/>
    </row>
    <row r="78" s="16" customFormat="true" ht="12.75" hidden="false" customHeight="false" outlineLevel="0" collapsed="false">
      <c r="A78" s="10" t="n">
        <f aca="false">IF(B78=B77,A77,SUM(A77,1))</f>
        <v>1</v>
      </c>
      <c r="B78" s="11" t="s">
        <v>9</v>
      </c>
      <c r="C78" s="12" t="s">
        <v>10</v>
      </c>
      <c r="D78" s="12" t="s">
        <v>10</v>
      </c>
      <c r="E78" s="12" t="s">
        <v>11</v>
      </c>
      <c r="F78" s="10" t="s">
        <v>12</v>
      </c>
      <c r="G78" s="10" t="s">
        <v>13</v>
      </c>
      <c r="H78" s="13" t="s">
        <v>92</v>
      </c>
      <c r="I78" s="14" t="s">
        <v>15</v>
      </c>
      <c r="J78" s="17"/>
    </row>
    <row r="79" s="16" customFormat="true" ht="12.75" hidden="false" customHeight="false" outlineLevel="0" collapsed="false">
      <c r="A79" s="10" t="n">
        <f aca="false">IF(B79=B78,A78,SUM(A78,1))</f>
        <v>1</v>
      </c>
      <c r="B79" s="11" t="s">
        <v>9</v>
      </c>
      <c r="C79" s="12" t="s">
        <v>10</v>
      </c>
      <c r="D79" s="12" t="s">
        <v>10</v>
      </c>
      <c r="E79" s="12" t="s">
        <v>11</v>
      </c>
      <c r="F79" s="10" t="s">
        <v>12</v>
      </c>
      <c r="G79" s="10" t="s">
        <v>13</v>
      </c>
      <c r="H79" s="13" t="s">
        <v>93</v>
      </c>
      <c r="I79" s="14" t="s">
        <v>15</v>
      </c>
      <c r="J79" s="17"/>
    </row>
    <row r="80" s="16" customFormat="true" ht="12.75" hidden="false" customHeight="false" outlineLevel="0" collapsed="false">
      <c r="A80" s="10" t="n">
        <f aca="false">IF(B80=B79,A79,SUM(A79,1))</f>
        <v>1</v>
      </c>
      <c r="B80" s="11" t="s">
        <v>9</v>
      </c>
      <c r="C80" s="12" t="s">
        <v>10</v>
      </c>
      <c r="D80" s="12" t="s">
        <v>10</v>
      </c>
      <c r="E80" s="12" t="s">
        <v>11</v>
      </c>
      <c r="F80" s="10" t="s">
        <v>12</v>
      </c>
      <c r="G80" s="10" t="s">
        <v>13</v>
      </c>
      <c r="H80" s="13" t="s">
        <v>94</v>
      </c>
      <c r="I80" s="14" t="s">
        <v>15</v>
      </c>
      <c r="J80" s="17"/>
    </row>
    <row r="81" s="16" customFormat="true" ht="12.75" hidden="false" customHeight="false" outlineLevel="0" collapsed="false">
      <c r="A81" s="10" t="n">
        <f aca="false">IF(B81=B80,A80,SUM(A80,1))</f>
        <v>1</v>
      </c>
      <c r="B81" s="11" t="s">
        <v>9</v>
      </c>
      <c r="C81" s="12" t="s">
        <v>10</v>
      </c>
      <c r="D81" s="12" t="s">
        <v>10</v>
      </c>
      <c r="E81" s="12" t="s">
        <v>11</v>
      </c>
      <c r="F81" s="10" t="s">
        <v>12</v>
      </c>
      <c r="G81" s="10" t="s">
        <v>13</v>
      </c>
      <c r="H81" s="13" t="s">
        <v>95</v>
      </c>
      <c r="I81" s="14" t="s">
        <v>15</v>
      </c>
      <c r="J81" s="17"/>
    </row>
    <row r="82" s="16" customFormat="true" ht="12.75" hidden="false" customHeight="false" outlineLevel="0" collapsed="false">
      <c r="A82" s="10" t="n">
        <f aca="false">IF(B82=B81,A81,SUM(A81,1))</f>
        <v>1</v>
      </c>
      <c r="B82" s="11" t="s">
        <v>9</v>
      </c>
      <c r="C82" s="12" t="s">
        <v>10</v>
      </c>
      <c r="D82" s="12" t="s">
        <v>10</v>
      </c>
      <c r="E82" s="12" t="s">
        <v>11</v>
      </c>
      <c r="F82" s="10" t="s">
        <v>12</v>
      </c>
      <c r="G82" s="10" t="s">
        <v>13</v>
      </c>
      <c r="H82" s="13" t="s">
        <v>96</v>
      </c>
      <c r="I82" s="14" t="s">
        <v>15</v>
      </c>
      <c r="J82" s="17"/>
    </row>
    <row r="83" s="16" customFormat="true" ht="12.75" hidden="false" customHeight="false" outlineLevel="0" collapsed="false">
      <c r="A83" s="10" t="n">
        <f aca="false">IF(B83=B82,A82,SUM(A82,1))</f>
        <v>1</v>
      </c>
      <c r="B83" s="11" t="s">
        <v>9</v>
      </c>
      <c r="C83" s="12" t="s">
        <v>10</v>
      </c>
      <c r="D83" s="12" t="s">
        <v>10</v>
      </c>
      <c r="E83" s="12" t="s">
        <v>11</v>
      </c>
      <c r="F83" s="10" t="s">
        <v>12</v>
      </c>
      <c r="G83" s="10" t="s">
        <v>13</v>
      </c>
      <c r="H83" s="13" t="s">
        <v>97</v>
      </c>
      <c r="I83" s="14" t="s">
        <v>15</v>
      </c>
      <c r="J83" s="17"/>
    </row>
    <row r="84" s="16" customFormat="true" ht="12.75" hidden="false" customHeight="false" outlineLevel="0" collapsed="false">
      <c r="A84" s="10" t="n">
        <f aca="false">IF(B84=B83,A83,SUM(A83,1))</f>
        <v>1</v>
      </c>
      <c r="B84" s="11" t="s">
        <v>9</v>
      </c>
      <c r="C84" s="12" t="s">
        <v>10</v>
      </c>
      <c r="D84" s="12" t="s">
        <v>10</v>
      </c>
      <c r="E84" s="12" t="s">
        <v>11</v>
      </c>
      <c r="F84" s="10" t="s">
        <v>12</v>
      </c>
      <c r="G84" s="10" t="s">
        <v>13</v>
      </c>
      <c r="H84" s="13" t="s">
        <v>98</v>
      </c>
      <c r="I84" s="14" t="s">
        <v>15</v>
      </c>
      <c r="J84" s="17"/>
    </row>
    <row r="85" s="16" customFormat="true" ht="12.75" hidden="false" customHeight="false" outlineLevel="0" collapsed="false">
      <c r="A85" s="10" t="n">
        <f aca="false">IF(B85=B84,A84,SUM(A84,1))</f>
        <v>1</v>
      </c>
      <c r="B85" s="11" t="s">
        <v>9</v>
      </c>
      <c r="C85" s="12" t="s">
        <v>10</v>
      </c>
      <c r="D85" s="12" t="s">
        <v>10</v>
      </c>
      <c r="E85" s="12" t="s">
        <v>11</v>
      </c>
      <c r="F85" s="10" t="s">
        <v>12</v>
      </c>
      <c r="G85" s="10" t="s">
        <v>13</v>
      </c>
      <c r="H85" s="13" t="s">
        <v>99</v>
      </c>
      <c r="I85" s="14" t="s">
        <v>15</v>
      </c>
      <c r="J85" s="17"/>
    </row>
    <row r="86" s="16" customFormat="true" ht="12.75" hidden="false" customHeight="false" outlineLevel="0" collapsed="false">
      <c r="A86" s="10" t="n">
        <f aca="false">IF(B86=B85,A85,SUM(A85,1))</f>
        <v>1</v>
      </c>
      <c r="B86" s="11" t="s">
        <v>9</v>
      </c>
      <c r="C86" s="12" t="s">
        <v>10</v>
      </c>
      <c r="D86" s="12" t="s">
        <v>10</v>
      </c>
      <c r="E86" s="12" t="s">
        <v>11</v>
      </c>
      <c r="F86" s="10" t="s">
        <v>12</v>
      </c>
      <c r="G86" s="10" t="s">
        <v>13</v>
      </c>
      <c r="H86" s="13" t="s">
        <v>100</v>
      </c>
      <c r="I86" s="14" t="s">
        <v>15</v>
      </c>
      <c r="J86" s="17"/>
    </row>
    <row r="87" s="16" customFormat="true" ht="12.75" hidden="false" customHeight="false" outlineLevel="0" collapsed="false">
      <c r="A87" s="10" t="n">
        <f aca="false">IF(B87=B86,A86,SUM(A86,1))</f>
        <v>1</v>
      </c>
      <c r="B87" s="11" t="s">
        <v>9</v>
      </c>
      <c r="C87" s="12" t="s">
        <v>10</v>
      </c>
      <c r="D87" s="12" t="s">
        <v>10</v>
      </c>
      <c r="E87" s="12" t="s">
        <v>11</v>
      </c>
      <c r="F87" s="10" t="s">
        <v>12</v>
      </c>
      <c r="G87" s="10" t="s">
        <v>13</v>
      </c>
      <c r="H87" s="13" t="s">
        <v>101</v>
      </c>
      <c r="I87" s="14" t="s">
        <v>15</v>
      </c>
      <c r="J87" s="17"/>
    </row>
    <row r="88" s="16" customFormat="true" ht="12.75" hidden="false" customHeight="false" outlineLevel="0" collapsed="false">
      <c r="A88" s="10" t="n">
        <f aca="false">IF(B88=B87,A87,SUM(A87,1))</f>
        <v>1</v>
      </c>
      <c r="B88" s="11" t="s">
        <v>9</v>
      </c>
      <c r="C88" s="12" t="s">
        <v>10</v>
      </c>
      <c r="D88" s="12" t="s">
        <v>10</v>
      </c>
      <c r="E88" s="12" t="s">
        <v>11</v>
      </c>
      <c r="F88" s="10" t="s">
        <v>12</v>
      </c>
      <c r="G88" s="10" t="s">
        <v>13</v>
      </c>
      <c r="H88" s="13" t="s">
        <v>102</v>
      </c>
      <c r="I88" s="14" t="s">
        <v>15</v>
      </c>
      <c r="J88" s="17"/>
    </row>
    <row r="89" s="16" customFormat="true" ht="12.75" hidden="false" customHeight="false" outlineLevel="0" collapsed="false">
      <c r="A89" s="10" t="n">
        <f aca="false">IF(B89=B88,A88,SUM(A88,1))</f>
        <v>1</v>
      </c>
      <c r="B89" s="11" t="s">
        <v>9</v>
      </c>
      <c r="C89" s="12" t="s">
        <v>10</v>
      </c>
      <c r="D89" s="12" t="s">
        <v>10</v>
      </c>
      <c r="E89" s="12" t="s">
        <v>11</v>
      </c>
      <c r="F89" s="10" t="s">
        <v>12</v>
      </c>
      <c r="G89" s="10" t="s">
        <v>13</v>
      </c>
      <c r="H89" s="13" t="s">
        <v>103</v>
      </c>
      <c r="I89" s="14" t="s">
        <v>15</v>
      </c>
      <c r="J89" s="17"/>
    </row>
    <row r="90" s="16" customFormat="true" ht="12.75" hidden="false" customHeight="false" outlineLevel="0" collapsed="false">
      <c r="A90" s="10" t="n">
        <f aca="false">IF(B90=B89,A89,SUM(A89,1))</f>
        <v>1</v>
      </c>
      <c r="B90" s="11" t="s">
        <v>9</v>
      </c>
      <c r="C90" s="12" t="s">
        <v>10</v>
      </c>
      <c r="D90" s="12" t="s">
        <v>10</v>
      </c>
      <c r="E90" s="12" t="s">
        <v>11</v>
      </c>
      <c r="F90" s="10" t="s">
        <v>12</v>
      </c>
      <c r="G90" s="10" t="s">
        <v>13</v>
      </c>
      <c r="H90" s="13" t="s">
        <v>104</v>
      </c>
      <c r="I90" s="14" t="s">
        <v>15</v>
      </c>
      <c r="J90" s="17"/>
    </row>
    <row r="91" s="16" customFormat="true" ht="12.75" hidden="false" customHeight="false" outlineLevel="0" collapsed="false">
      <c r="A91" s="10" t="n">
        <f aca="false">IF(B91=B90,A90,SUM(A90,1))</f>
        <v>1</v>
      </c>
      <c r="B91" s="11" t="s">
        <v>9</v>
      </c>
      <c r="C91" s="12" t="s">
        <v>10</v>
      </c>
      <c r="D91" s="12" t="s">
        <v>10</v>
      </c>
      <c r="E91" s="12" t="s">
        <v>11</v>
      </c>
      <c r="F91" s="10" t="s">
        <v>12</v>
      </c>
      <c r="G91" s="10" t="s">
        <v>13</v>
      </c>
      <c r="H91" s="13" t="s">
        <v>105</v>
      </c>
      <c r="I91" s="14" t="s">
        <v>15</v>
      </c>
      <c r="J91" s="17"/>
    </row>
    <row r="92" s="16" customFormat="true" ht="12.75" hidden="false" customHeight="false" outlineLevel="0" collapsed="false">
      <c r="A92" s="10" t="n">
        <f aca="false">IF(B92=B91,A91,SUM(A91,1))</f>
        <v>1</v>
      </c>
      <c r="B92" s="11" t="s">
        <v>9</v>
      </c>
      <c r="C92" s="12" t="s">
        <v>10</v>
      </c>
      <c r="D92" s="12" t="s">
        <v>10</v>
      </c>
      <c r="E92" s="12" t="s">
        <v>11</v>
      </c>
      <c r="F92" s="10" t="s">
        <v>12</v>
      </c>
      <c r="G92" s="10" t="s">
        <v>13</v>
      </c>
      <c r="H92" s="13" t="s">
        <v>106</v>
      </c>
      <c r="I92" s="14" t="s">
        <v>15</v>
      </c>
      <c r="J92" s="17"/>
    </row>
    <row r="93" s="16" customFormat="true" ht="12.75" hidden="false" customHeight="false" outlineLevel="0" collapsed="false">
      <c r="A93" s="10" t="n">
        <f aca="false">IF(B93=B92,A92,SUM(A92,1))</f>
        <v>1</v>
      </c>
      <c r="B93" s="11" t="s">
        <v>9</v>
      </c>
      <c r="C93" s="12" t="s">
        <v>10</v>
      </c>
      <c r="D93" s="12" t="s">
        <v>10</v>
      </c>
      <c r="E93" s="12" t="s">
        <v>11</v>
      </c>
      <c r="F93" s="10" t="s">
        <v>12</v>
      </c>
      <c r="G93" s="10" t="s">
        <v>13</v>
      </c>
      <c r="H93" s="13" t="s">
        <v>107</v>
      </c>
      <c r="I93" s="14" t="s">
        <v>15</v>
      </c>
      <c r="J93" s="17"/>
    </row>
    <row r="94" s="16" customFormat="true" ht="12.75" hidden="false" customHeight="false" outlineLevel="0" collapsed="false">
      <c r="A94" s="10" t="n">
        <f aca="false">IF(B94=B93,A93,SUM(A93,1))</f>
        <v>1</v>
      </c>
      <c r="B94" s="11" t="s">
        <v>9</v>
      </c>
      <c r="C94" s="12" t="s">
        <v>10</v>
      </c>
      <c r="D94" s="12" t="s">
        <v>10</v>
      </c>
      <c r="E94" s="12" t="s">
        <v>11</v>
      </c>
      <c r="F94" s="10" t="s">
        <v>12</v>
      </c>
      <c r="G94" s="10" t="s">
        <v>13</v>
      </c>
      <c r="H94" s="13" t="s">
        <v>108</v>
      </c>
      <c r="I94" s="14" t="s">
        <v>15</v>
      </c>
      <c r="J94" s="17"/>
    </row>
    <row r="95" s="16" customFormat="true" ht="12.75" hidden="false" customHeight="false" outlineLevel="0" collapsed="false">
      <c r="A95" s="10" t="n">
        <f aca="false">IF(B95=B94,A94,SUM(A94,1))</f>
        <v>1</v>
      </c>
      <c r="B95" s="11" t="s">
        <v>9</v>
      </c>
      <c r="C95" s="12" t="s">
        <v>10</v>
      </c>
      <c r="D95" s="12" t="s">
        <v>10</v>
      </c>
      <c r="E95" s="12" t="s">
        <v>11</v>
      </c>
      <c r="F95" s="10" t="s">
        <v>12</v>
      </c>
      <c r="G95" s="10" t="s">
        <v>13</v>
      </c>
      <c r="H95" s="13" t="s">
        <v>109</v>
      </c>
      <c r="I95" s="14" t="s">
        <v>15</v>
      </c>
      <c r="J95" s="17"/>
    </row>
    <row r="96" s="16" customFormat="true" ht="12.75" hidden="false" customHeight="false" outlineLevel="0" collapsed="false">
      <c r="A96" s="10" t="n">
        <f aca="false">IF(B96=B95,A95,SUM(A95,1))</f>
        <v>1</v>
      </c>
      <c r="B96" s="11" t="s">
        <v>9</v>
      </c>
      <c r="C96" s="12" t="s">
        <v>10</v>
      </c>
      <c r="D96" s="12" t="s">
        <v>10</v>
      </c>
      <c r="E96" s="12" t="s">
        <v>11</v>
      </c>
      <c r="F96" s="10" t="s">
        <v>12</v>
      </c>
      <c r="G96" s="10" t="s">
        <v>13</v>
      </c>
      <c r="H96" s="13" t="s">
        <v>110</v>
      </c>
      <c r="I96" s="14" t="s">
        <v>15</v>
      </c>
      <c r="J96" s="17"/>
    </row>
    <row r="97" s="16" customFormat="true" ht="12.75" hidden="false" customHeight="false" outlineLevel="0" collapsed="false">
      <c r="A97" s="10" t="n">
        <f aca="false">IF(B97=B96,A96,SUM(A96,1))</f>
        <v>1</v>
      </c>
      <c r="B97" s="11" t="s">
        <v>9</v>
      </c>
      <c r="C97" s="12" t="s">
        <v>10</v>
      </c>
      <c r="D97" s="12" t="s">
        <v>10</v>
      </c>
      <c r="E97" s="12" t="s">
        <v>11</v>
      </c>
      <c r="F97" s="10" t="s">
        <v>12</v>
      </c>
      <c r="G97" s="10" t="s">
        <v>13</v>
      </c>
      <c r="H97" s="13" t="s">
        <v>111</v>
      </c>
      <c r="I97" s="14" t="s">
        <v>15</v>
      </c>
      <c r="J97" s="17"/>
    </row>
    <row r="98" s="16" customFormat="true" ht="12.75" hidden="false" customHeight="false" outlineLevel="0" collapsed="false">
      <c r="A98" s="10" t="n">
        <f aca="false">IF(B98=B97,A97,SUM(A97,1))</f>
        <v>1</v>
      </c>
      <c r="B98" s="11" t="s">
        <v>9</v>
      </c>
      <c r="C98" s="12" t="s">
        <v>10</v>
      </c>
      <c r="D98" s="12" t="s">
        <v>10</v>
      </c>
      <c r="E98" s="12" t="s">
        <v>11</v>
      </c>
      <c r="F98" s="10" t="s">
        <v>12</v>
      </c>
      <c r="G98" s="10" t="s">
        <v>13</v>
      </c>
      <c r="H98" s="13" t="s">
        <v>112</v>
      </c>
      <c r="I98" s="14" t="s">
        <v>15</v>
      </c>
      <c r="J98" s="18"/>
    </row>
    <row r="99" s="16" customFormat="true" ht="12.75" hidden="false" customHeight="false" outlineLevel="0" collapsed="false">
      <c r="A99" s="10" t="n">
        <f aca="false">IF(B99=B98,A98,SUM(A98,1))</f>
        <v>1</v>
      </c>
      <c r="B99" s="11" t="s">
        <v>9</v>
      </c>
      <c r="C99" s="12" t="s">
        <v>10</v>
      </c>
      <c r="D99" s="12" t="s">
        <v>10</v>
      </c>
      <c r="E99" s="12" t="s">
        <v>11</v>
      </c>
      <c r="F99" s="10" t="s">
        <v>12</v>
      </c>
      <c r="G99" s="10" t="s">
        <v>13</v>
      </c>
      <c r="H99" s="13" t="s">
        <v>113</v>
      </c>
      <c r="I99" s="14" t="s">
        <v>15</v>
      </c>
      <c r="J99" s="20"/>
    </row>
    <row r="100" s="16" customFormat="true" ht="12.75" hidden="false" customHeight="false" outlineLevel="0" collapsed="false">
      <c r="A100" s="10" t="n">
        <f aca="false">IF(B100=B99,A99,SUM(A99,1))</f>
        <v>1</v>
      </c>
      <c r="B100" s="11" t="s">
        <v>9</v>
      </c>
      <c r="C100" s="12" t="s">
        <v>10</v>
      </c>
      <c r="D100" s="12" t="s">
        <v>10</v>
      </c>
      <c r="E100" s="12" t="s">
        <v>11</v>
      </c>
      <c r="F100" s="10" t="s">
        <v>12</v>
      </c>
      <c r="G100" s="10" t="s">
        <v>13</v>
      </c>
      <c r="H100" s="13" t="s">
        <v>114</v>
      </c>
      <c r="I100" s="14" t="s">
        <v>15</v>
      </c>
      <c r="J100" s="20"/>
    </row>
    <row r="101" s="16" customFormat="true" ht="12.75" hidden="false" customHeight="false" outlineLevel="0" collapsed="false">
      <c r="A101" s="10" t="n">
        <f aca="false">IF(B101=B100,A100,SUM(A100,1))</f>
        <v>1</v>
      </c>
      <c r="B101" s="11" t="s">
        <v>9</v>
      </c>
      <c r="C101" s="12" t="s">
        <v>10</v>
      </c>
      <c r="D101" s="12" t="s">
        <v>10</v>
      </c>
      <c r="E101" s="12" t="s">
        <v>11</v>
      </c>
      <c r="F101" s="10" t="s">
        <v>12</v>
      </c>
      <c r="G101" s="10" t="s">
        <v>13</v>
      </c>
      <c r="H101" s="13" t="s">
        <v>115</v>
      </c>
      <c r="I101" s="14" t="s">
        <v>15</v>
      </c>
      <c r="J101" s="20"/>
    </row>
    <row r="102" s="16" customFormat="true" ht="12.75" hidden="false" customHeight="false" outlineLevel="0" collapsed="false">
      <c r="A102" s="10" t="n">
        <f aca="false">IF(B102=B101,A101,SUM(A101,1))</f>
        <v>1</v>
      </c>
      <c r="B102" s="11" t="s">
        <v>9</v>
      </c>
      <c r="C102" s="12" t="s">
        <v>10</v>
      </c>
      <c r="D102" s="12" t="s">
        <v>10</v>
      </c>
      <c r="E102" s="12" t="s">
        <v>11</v>
      </c>
      <c r="F102" s="10" t="s">
        <v>12</v>
      </c>
      <c r="G102" s="10" t="s">
        <v>13</v>
      </c>
      <c r="H102" s="13" t="s">
        <v>116</v>
      </c>
      <c r="I102" s="14" t="s">
        <v>15</v>
      </c>
      <c r="J102" s="18"/>
    </row>
    <row r="103" s="16" customFormat="true" ht="12.75" hidden="false" customHeight="false" outlineLevel="0" collapsed="false">
      <c r="A103" s="10" t="n">
        <f aca="false">IF(B103=B102,A102,SUM(A102,1))</f>
        <v>1</v>
      </c>
      <c r="B103" s="11" t="s">
        <v>9</v>
      </c>
      <c r="C103" s="12" t="s">
        <v>10</v>
      </c>
      <c r="D103" s="12" t="s">
        <v>10</v>
      </c>
      <c r="E103" s="12" t="s">
        <v>11</v>
      </c>
      <c r="F103" s="10" t="s">
        <v>12</v>
      </c>
      <c r="G103" s="10" t="s">
        <v>13</v>
      </c>
      <c r="H103" s="13" t="s">
        <v>117</v>
      </c>
      <c r="I103" s="14" t="s">
        <v>15</v>
      </c>
      <c r="J103" s="18"/>
    </row>
    <row r="104" s="16" customFormat="true" ht="12.75" hidden="false" customHeight="false" outlineLevel="0" collapsed="false">
      <c r="A104" s="10" t="n">
        <f aca="false">IF(B104=B103,A103,SUM(A103,1))</f>
        <v>1</v>
      </c>
      <c r="B104" s="11" t="s">
        <v>9</v>
      </c>
      <c r="C104" s="12" t="s">
        <v>10</v>
      </c>
      <c r="D104" s="12" t="s">
        <v>10</v>
      </c>
      <c r="E104" s="12" t="s">
        <v>11</v>
      </c>
      <c r="F104" s="10" t="s">
        <v>12</v>
      </c>
      <c r="G104" s="10" t="s">
        <v>13</v>
      </c>
      <c r="H104" s="13" t="s">
        <v>118</v>
      </c>
      <c r="I104" s="14" t="s">
        <v>15</v>
      </c>
      <c r="J104" s="18"/>
    </row>
    <row r="105" s="16" customFormat="true" ht="12.75" hidden="false" customHeight="false" outlineLevel="0" collapsed="false">
      <c r="A105" s="10" t="n">
        <f aca="false">IF(B105=B104,A104,SUM(A104,1))</f>
        <v>1</v>
      </c>
      <c r="B105" s="11" t="s">
        <v>9</v>
      </c>
      <c r="C105" s="12" t="s">
        <v>10</v>
      </c>
      <c r="D105" s="12" t="s">
        <v>10</v>
      </c>
      <c r="E105" s="12" t="s">
        <v>11</v>
      </c>
      <c r="F105" s="10" t="s">
        <v>12</v>
      </c>
      <c r="G105" s="10" t="s">
        <v>13</v>
      </c>
      <c r="H105" s="13" t="s">
        <v>119</v>
      </c>
      <c r="I105" s="14" t="s">
        <v>15</v>
      </c>
      <c r="J105" s="18"/>
    </row>
    <row r="106" s="16" customFormat="true" ht="12.75" hidden="false" customHeight="false" outlineLevel="0" collapsed="false">
      <c r="A106" s="10" t="n">
        <f aca="false">IF(B106=B105,A105,SUM(A105,1))</f>
        <v>1</v>
      </c>
      <c r="B106" s="11" t="s">
        <v>9</v>
      </c>
      <c r="C106" s="12" t="s">
        <v>10</v>
      </c>
      <c r="D106" s="12" t="s">
        <v>10</v>
      </c>
      <c r="E106" s="12" t="s">
        <v>11</v>
      </c>
      <c r="F106" s="10" t="s">
        <v>12</v>
      </c>
      <c r="G106" s="10" t="s">
        <v>13</v>
      </c>
      <c r="H106" s="13" t="s">
        <v>120</v>
      </c>
      <c r="I106" s="14" t="s">
        <v>15</v>
      </c>
      <c r="J106" s="17"/>
    </row>
    <row r="107" s="16" customFormat="true" ht="12.75" hidden="false" customHeight="false" outlineLevel="0" collapsed="false">
      <c r="A107" s="10" t="n">
        <f aca="false">IF(B107=B106,A106,SUM(A106,1))</f>
        <v>1</v>
      </c>
      <c r="B107" s="11" t="s">
        <v>9</v>
      </c>
      <c r="C107" s="12" t="s">
        <v>10</v>
      </c>
      <c r="D107" s="12" t="s">
        <v>10</v>
      </c>
      <c r="E107" s="12" t="s">
        <v>11</v>
      </c>
      <c r="F107" s="10" t="s">
        <v>12</v>
      </c>
      <c r="G107" s="10" t="s">
        <v>13</v>
      </c>
      <c r="H107" s="13" t="s">
        <v>121</v>
      </c>
      <c r="I107" s="14" t="s">
        <v>15</v>
      </c>
      <c r="J107" s="17"/>
    </row>
    <row r="108" s="16" customFormat="true" ht="12.75" hidden="false" customHeight="false" outlineLevel="0" collapsed="false">
      <c r="A108" s="10" t="n">
        <f aca="false">IF(B108=B107,A107,SUM(A107,1))</f>
        <v>1</v>
      </c>
      <c r="B108" s="11" t="s">
        <v>9</v>
      </c>
      <c r="C108" s="12" t="s">
        <v>10</v>
      </c>
      <c r="D108" s="12" t="s">
        <v>10</v>
      </c>
      <c r="E108" s="12" t="s">
        <v>11</v>
      </c>
      <c r="F108" s="10" t="s">
        <v>12</v>
      </c>
      <c r="G108" s="10" t="s">
        <v>13</v>
      </c>
      <c r="H108" s="13" t="s">
        <v>122</v>
      </c>
      <c r="I108" s="14" t="s">
        <v>15</v>
      </c>
      <c r="J108" s="17"/>
    </row>
    <row r="109" s="16" customFormat="true" ht="12.75" hidden="false" customHeight="false" outlineLevel="0" collapsed="false">
      <c r="A109" s="10" t="n">
        <f aca="false">IF(B109=B108,A108,SUM(A108,1))</f>
        <v>1</v>
      </c>
      <c r="B109" s="11" t="s">
        <v>9</v>
      </c>
      <c r="C109" s="12" t="s">
        <v>10</v>
      </c>
      <c r="D109" s="12" t="s">
        <v>10</v>
      </c>
      <c r="E109" s="12" t="s">
        <v>11</v>
      </c>
      <c r="F109" s="10" t="s">
        <v>12</v>
      </c>
      <c r="G109" s="10" t="s">
        <v>13</v>
      </c>
      <c r="H109" s="13" t="s">
        <v>123</v>
      </c>
      <c r="I109" s="14" t="s">
        <v>15</v>
      </c>
      <c r="J109" s="17"/>
    </row>
    <row r="110" s="16" customFormat="true" ht="12.75" hidden="false" customHeight="false" outlineLevel="0" collapsed="false">
      <c r="A110" s="10" t="n">
        <f aca="false">IF(B110=B109,A109,SUM(A109,1))</f>
        <v>1</v>
      </c>
      <c r="B110" s="11" t="s">
        <v>9</v>
      </c>
      <c r="C110" s="12" t="s">
        <v>10</v>
      </c>
      <c r="D110" s="12" t="s">
        <v>10</v>
      </c>
      <c r="E110" s="12" t="s">
        <v>11</v>
      </c>
      <c r="F110" s="10" t="s">
        <v>12</v>
      </c>
      <c r="G110" s="10" t="s">
        <v>13</v>
      </c>
      <c r="H110" s="13" t="s">
        <v>124</v>
      </c>
      <c r="I110" s="14" t="s">
        <v>15</v>
      </c>
      <c r="J110" s="17"/>
    </row>
    <row r="111" s="16" customFormat="true" ht="12.75" hidden="false" customHeight="false" outlineLevel="0" collapsed="false">
      <c r="A111" s="10" t="n">
        <f aca="false">IF(B111=B110,A110,SUM(A110,1))</f>
        <v>1</v>
      </c>
      <c r="B111" s="11" t="s">
        <v>9</v>
      </c>
      <c r="C111" s="12" t="s">
        <v>10</v>
      </c>
      <c r="D111" s="12" t="s">
        <v>10</v>
      </c>
      <c r="E111" s="12" t="s">
        <v>11</v>
      </c>
      <c r="F111" s="10" t="s">
        <v>12</v>
      </c>
      <c r="G111" s="10" t="s">
        <v>13</v>
      </c>
      <c r="H111" s="13" t="s">
        <v>125</v>
      </c>
      <c r="I111" s="14" t="s">
        <v>15</v>
      </c>
      <c r="J111" s="17"/>
    </row>
    <row r="112" s="16" customFormat="true" ht="12.75" hidden="false" customHeight="false" outlineLevel="0" collapsed="false">
      <c r="A112" s="10" t="n">
        <f aca="false">IF(B112=B111,A111,SUM(A111,1))</f>
        <v>1</v>
      </c>
      <c r="B112" s="11" t="s">
        <v>9</v>
      </c>
      <c r="C112" s="12" t="s">
        <v>10</v>
      </c>
      <c r="D112" s="12" t="s">
        <v>10</v>
      </c>
      <c r="E112" s="12" t="s">
        <v>11</v>
      </c>
      <c r="F112" s="10" t="s">
        <v>12</v>
      </c>
      <c r="G112" s="10" t="s">
        <v>13</v>
      </c>
      <c r="H112" s="13" t="s">
        <v>126</v>
      </c>
      <c r="I112" s="14" t="s">
        <v>15</v>
      </c>
      <c r="J112" s="17"/>
    </row>
    <row r="113" s="16" customFormat="true" ht="12.75" hidden="false" customHeight="false" outlineLevel="0" collapsed="false">
      <c r="A113" s="10" t="n">
        <f aca="false">IF(B113=B112,A112,SUM(A112,1))</f>
        <v>1</v>
      </c>
      <c r="B113" s="11" t="s">
        <v>9</v>
      </c>
      <c r="C113" s="12" t="s">
        <v>10</v>
      </c>
      <c r="D113" s="12" t="s">
        <v>10</v>
      </c>
      <c r="E113" s="12" t="s">
        <v>11</v>
      </c>
      <c r="F113" s="10" t="s">
        <v>12</v>
      </c>
      <c r="G113" s="10" t="s">
        <v>13</v>
      </c>
      <c r="H113" s="13" t="s">
        <v>127</v>
      </c>
      <c r="I113" s="14" t="s">
        <v>15</v>
      </c>
      <c r="J113" s="17"/>
    </row>
    <row r="114" s="16" customFormat="true" ht="12.75" hidden="false" customHeight="false" outlineLevel="0" collapsed="false">
      <c r="A114" s="10" t="n">
        <f aca="false">IF(B114=B113,A113,SUM(A113,1))</f>
        <v>1</v>
      </c>
      <c r="B114" s="11" t="s">
        <v>9</v>
      </c>
      <c r="C114" s="12" t="s">
        <v>10</v>
      </c>
      <c r="D114" s="12" t="s">
        <v>10</v>
      </c>
      <c r="E114" s="12" t="s">
        <v>11</v>
      </c>
      <c r="F114" s="10" t="s">
        <v>12</v>
      </c>
      <c r="G114" s="10" t="s">
        <v>13</v>
      </c>
      <c r="H114" s="13" t="s">
        <v>128</v>
      </c>
      <c r="I114" s="14" t="s">
        <v>15</v>
      </c>
      <c r="J114" s="17"/>
    </row>
    <row r="115" s="16" customFormat="true" ht="12.75" hidden="false" customHeight="false" outlineLevel="0" collapsed="false">
      <c r="A115" s="10" t="n">
        <f aca="false">IF(B115=B114,A114,SUM(A114,1))</f>
        <v>1</v>
      </c>
      <c r="B115" s="11" t="s">
        <v>9</v>
      </c>
      <c r="C115" s="12" t="s">
        <v>10</v>
      </c>
      <c r="D115" s="12" t="s">
        <v>10</v>
      </c>
      <c r="E115" s="12" t="s">
        <v>11</v>
      </c>
      <c r="F115" s="10" t="s">
        <v>12</v>
      </c>
      <c r="G115" s="10" t="s">
        <v>13</v>
      </c>
      <c r="H115" s="13" t="s">
        <v>129</v>
      </c>
      <c r="I115" s="14" t="s">
        <v>15</v>
      </c>
      <c r="J115" s="17"/>
    </row>
    <row r="116" s="16" customFormat="true" ht="12.75" hidden="false" customHeight="false" outlineLevel="0" collapsed="false">
      <c r="A116" s="10" t="n">
        <f aca="false">IF(B116=B115,A115,SUM(A115,1))</f>
        <v>1</v>
      </c>
      <c r="B116" s="11" t="s">
        <v>9</v>
      </c>
      <c r="C116" s="12" t="s">
        <v>10</v>
      </c>
      <c r="D116" s="12" t="s">
        <v>10</v>
      </c>
      <c r="E116" s="12" t="s">
        <v>11</v>
      </c>
      <c r="F116" s="10" t="s">
        <v>12</v>
      </c>
      <c r="G116" s="10" t="s">
        <v>13</v>
      </c>
      <c r="H116" s="13" t="s">
        <v>130</v>
      </c>
      <c r="I116" s="14" t="s">
        <v>15</v>
      </c>
      <c r="J116" s="17"/>
    </row>
    <row r="117" s="16" customFormat="true" ht="12.75" hidden="false" customHeight="false" outlineLevel="0" collapsed="false">
      <c r="A117" s="10" t="n">
        <f aca="false">IF(B117=B116,A116,SUM(A116,1))</f>
        <v>1</v>
      </c>
      <c r="B117" s="11" t="s">
        <v>9</v>
      </c>
      <c r="C117" s="12" t="s">
        <v>10</v>
      </c>
      <c r="D117" s="12" t="s">
        <v>10</v>
      </c>
      <c r="E117" s="12" t="s">
        <v>11</v>
      </c>
      <c r="F117" s="10" t="s">
        <v>12</v>
      </c>
      <c r="G117" s="10" t="s">
        <v>13</v>
      </c>
      <c r="H117" s="13" t="s">
        <v>131</v>
      </c>
      <c r="I117" s="14" t="s">
        <v>15</v>
      </c>
      <c r="J117" s="17"/>
    </row>
    <row r="118" s="16" customFormat="true" ht="12.75" hidden="false" customHeight="false" outlineLevel="0" collapsed="false">
      <c r="A118" s="10" t="n">
        <f aca="false">IF(B118=B117,A117,SUM(A117,1))</f>
        <v>1</v>
      </c>
      <c r="B118" s="11" t="s">
        <v>9</v>
      </c>
      <c r="C118" s="12" t="s">
        <v>10</v>
      </c>
      <c r="D118" s="12" t="s">
        <v>10</v>
      </c>
      <c r="E118" s="12" t="s">
        <v>11</v>
      </c>
      <c r="F118" s="10" t="s">
        <v>12</v>
      </c>
      <c r="G118" s="10" t="s">
        <v>13</v>
      </c>
      <c r="H118" s="13" t="s">
        <v>132</v>
      </c>
      <c r="I118" s="14" t="s">
        <v>15</v>
      </c>
      <c r="J118" s="17"/>
    </row>
    <row r="119" s="16" customFormat="true" ht="12.75" hidden="false" customHeight="false" outlineLevel="0" collapsed="false">
      <c r="A119" s="10" t="n">
        <f aca="false">IF(B119=B118,A118,SUM(A118,1))</f>
        <v>1</v>
      </c>
      <c r="B119" s="11" t="s">
        <v>9</v>
      </c>
      <c r="C119" s="12" t="s">
        <v>10</v>
      </c>
      <c r="D119" s="12" t="s">
        <v>10</v>
      </c>
      <c r="E119" s="12" t="s">
        <v>11</v>
      </c>
      <c r="F119" s="10" t="s">
        <v>12</v>
      </c>
      <c r="G119" s="10" t="s">
        <v>13</v>
      </c>
      <c r="H119" s="13" t="s">
        <v>133</v>
      </c>
      <c r="I119" s="14" t="s">
        <v>15</v>
      </c>
      <c r="J119" s="17"/>
    </row>
    <row r="120" s="16" customFormat="true" ht="12.75" hidden="false" customHeight="false" outlineLevel="0" collapsed="false">
      <c r="A120" s="10" t="n">
        <f aca="false">IF(B120=B119,A119,SUM(A119,1))</f>
        <v>1</v>
      </c>
      <c r="B120" s="11" t="s">
        <v>9</v>
      </c>
      <c r="C120" s="12" t="s">
        <v>10</v>
      </c>
      <c r="D120" s="12" t="s">
        <v>10</v>
      </c>
      <c r="E120" s="12" t="s">
        <v>11</v>
      </c>
      <c r="F120" s="10" t="s">
        <v>12</v>
      </c>
      <c r="G120" s="10" t="s">
        <v>13</v>
      </c>
      <c r="H120" s="13" t="s">
        <v>134</v>
      </c>
      <c r="I120" s="14" t="s">
        <v>15</v>
      </c>
      <c r="J120" s="17"/>
    </row>
    <row r="121" s="16" customFormat="true" ht="12.75" hidden="false" customHeight="false" outlineLevel="0" collapsed="false">
      <c r="A121" s="10" t="n">
        <f aca="false">IF(B121=B120,A120,SUM(A120,1))</f>
        <v>1</v>
      </c>
      <c r="B121" s="11" t="s">
        <v>9</v>
      </c>
      <c r="C121" s="12" t="s">
        <v>10</v>
      </c>
      <c r="D121" s="12" t="s">
        <v>10</v>
      </c>
      <c r="E121" s="12" t="s">
        <v>11</v>
      </c>
      <c r="F121" s="10" t="s">
        <v>12</v>
      </c>
      <c r="G121" s="10" t="s">
        <v>13</v>
      </c>
      <c r="H121" s="13" t="s">
        <v>135</v>
      </c>
      <c r="I121" s="14" t="s">
        <v>15</v>
      </c>
      <c r="J121" s="17"/>
    </row>
    <row r="122" s="16" customFormat="true" ht="12.75" hidden="false" customHeight="false" outlineLevel="0" collapsed="false">
      <c r="A122" s="10" t="n">
        <f aca="false">IF(B122=B121,A121,SUM(A121,1))</f>
        <v>1</v>
      </c>
      <c r="B122" s="11" t="s">
        <v>9</v>
      </c>
      <c r="C122" s="12" t="s">
        <v>10</v>
      </c>
      <c r="D122" s="12" t="s">
        <v>10</v>
      </c>
      <c r="E122" s="12" t="s">
        <v>11</v>
      </c>
      <c r="F122" s="10" t="s">
        <v>12</v>
      </c>
      <c r="G122" s="10" t="s">
        <v>13</v>
      </c>
      <c r="H122" s="13" t="s">
        <v>136</v>
      </c>
      <c r="I122" s="14" t="s">
        <v>15</v>
      </c>
      <c r="J122" s="17"/>
    </row>
    <row r="123" s="16" customFormat="true" ht="12.75" hidden="false" customHeight="false" outlineLevel="0" collapsed="false">
      <c r="A123" s="10" t="n">
        <f aca="false">IF(B123=B122,A122,SUM(A122,1))</f>
        <v>1</v>
      </c>
      <c r="B123" s="11" t="s">
        <v>9</v>
      </c>
      <c r="C123" s="12" t="s">
        <v>10</v>
      </c>
      <c r="D123" s="12" t="s">
        <v>10</v>
      </c>
      <c r="E123" s="12" t="s">
        <v>11</v>
      </c>
      <c r="F123" s="10" t="s">
        <v>12</v>
      </c>
      <c r="G123" s="10" t="s">
        <v>13</v>
      </c>
      <c r="H123" s="13" t="s">
        <v>137</v>
      </c>
      <c r="I123" s="14" t="s">
        <v>15</v>
      </c>
      <c r="J123" s="17"/>
    </row>
    <row r="124" s="16" customFormat="true" ht="12.75" hidden="false" customHeight="false" outlineLevel="0" collapsed="false">
      <c r="A124" s="10" t="n">
        <f aca="false">IF(B124=B123,A123,SUM(A123,1))</f>
        <v>1</v>
      </c>
      <c r="B124" s="11" t="s">
        <v>9</v>
      </c>
      <c r="C124" s="12" t="s">
        <v>10</v>
      </c>
      <c r="D124" s="12" t="s">
        <v>10</v>
      </c>
      <c r="E124" s="12" t="s">
        <v>11</v>
      </c>
      <c r="F124" s="10" t="s">
        <v>12</v>
      </c>
      <c r="G124" s="10" t="s">
        <v>13</v>
      </c>
      <c r="H124" s="13" t="s">
        <v>138</v>
      </c>
      <c r="I124" s="14" t="s">
        <v>15</v>
      </c>
      <c r="J124" s="17"/>
    </row>
    <row r="125" s="16" customFormat="true" ht="12.75" hidden="false" customHeight="false" outlineLevel="0" collapsed="false">
      <c r="A125" s="10" t="n">
        <f aca="false">IF(B125=B124,A124,SUM(A124,1))</f>
        <v>1</v>
      </c>
      <c r="B125" s="11" t="s">
        <v>9</v>
      </c>
      <c r="C125" s="12" t="s">
        <v>10</v>
      </c>
      <c r="D125" s="12" t="s">
        <v>10</v>
      </c>
      <c r="E125" s="12" t="s">
        <v>11</v>
      </c>
      <c r="F125" s="10" t="s">
        <v>12</v>
      </c>
      <c r="G125" s="10" t="s">
        <v>13</v>
      </c>
      <c r="H125" s="13" t="s">
        <v>139</v>
      </c>
      <c r="I125" s="14" t="s">
        <v>15</v>
      </c>
      <c r="J125" s="17"/>
    </row>
    <row r="126" s="16" customFormat="true" ht="12.75" hidden="false" customHeight="false" outlineLevel="0" collapsed="false">
      <c r="A126" s="10" t="n">
        <f aca="false">IF(B126=B125,A125,SUM(A125,1))</f>
        <v>1</v>
      </c>
      <c r="B126" s="11" t="s">
        <v>9</v>
      </c>
      <c r="C126" s="12" t="s">
        <v>10</v>
      </c>
      <c r="D126" s="12" t="s">
        <v>10</v>
      </c>
      <c r="E126" s="12" t="s">
        <v>11</v>
      </c>
      <c r="F126" s="10" t="s">
        <v>12</v>
      </c>
      <c r="G126" s="10" t="s">
        <v>13</v>
      </c>
      <c r="H126" s="13" t="s">
        <v>140</v>
      </c>
      <c r="I126" s="14" t="s">
        <v>15</v>
      </c>
      <c r="J126" s="17"/>
    </row>
    <row r="127" s="16" customFormat="true" ht="12.75" hidden="false" customHeight="false" outlineLevel="0" collapsed="false">
      <c r="A127" s="10" t="n">
        <f aca="false">IF(B127=B126,A126,SUM(A126,1))</f>
        <v>1</v>
      </c>
      <c r="B127" s="11" t="s">
        <v>9</v>
      </c>
      <c r="C127" s="12" t="s">
        <v>10</v>
      </c>
      <c r="D127" s="12" t="s">
        <v>10</v>
      </c>
      <c r="E127" s="12" t="s">
        <v>11</v>
      </c>
      <c r="F127" s="10" t="s">
        <v>12</v>
      </c>
      <c r="G127" s="10" t="s">
        <v>13</v>
      </c>
      <c r="H127" s="13" t="s">
        <v>141</v>
      </c>
      <c r="I127" s="14" t="s">
        <v>15</v>
      </c>
      <c r="J127" s="17"/>
    </row>
    <row r="128" s="16" customFormat="true" ht="12.75" hidden="false" customHeight="false" outlineLevel="0" collapsed="false">
      <c r="A128" s="10" t="n">
        <f aca="false">IF(B128=B127,A127,SUM(A127,1))</f>
        <v>1</v>
      </c>
      <c r="B128" s="11" t="s">
        <v>9</v>
      </c>
      <c r="C128" s="12" t="s">
        <v>10</v>
      </c>
      <c r="D128" s="12" t="s">
        <v>10</v>
      </c>
      <c r="E128" s="12" t="s">
        <v>11</v>
      </c>
      <c r="F128" s="10" t="s">
        <v>12</v>
      </c>
      <c r="G128" s="10" t="s">
        <v>13</v>
      </c>
      <c r="H128" s="13" t="s">
        <v>142</v>
      </c>
      <c r="I128" s="14" t="s">
        <v>15</v>
      </c>
      <c r="J128" s="17"/>
    </row>
    <row r="129" s="16" customFormat="true" ht="12.75" hidden="false" customHeight="false" outlineLevel="0" collapsed="false">
      <c r="A129" s="10" t="n">
        <f aca="false">IF(B129=B128,A128,SUM(A128,1))</f>
        <v>1</v>
      </c>
      <c r="B129" s="11" t="s">
        <v>9</v>
      </c>
      <c r="C129" s="12" t="s">
        <v>10</v>
      </c>
      <c r="D129" s="12" t="s">
        <v>10</v>
      </c>
      <c r="E129" s="12" t="s">
        <v>11</v>
      </c>
      <c r="F129" s="10" t="s">
        <v>12</v>
      </c>
      <c r="G129" s="10" t="s">
        <v>13</v>
      </c>
      <c r="H129" s="13" t="s">
        <v>143</v>
      </c>
      <c r="I129" s="14" t="s">
        <v>15</v>
      </c>
      <c r="J129" s="17"/>
    </row>
    <row r="130" s="16" customFormat="true" ht="12.75" hidden="false" customHeight="false" outlineLevel="0" collapsed="false">
      <c r="A130" s="10" t="n">
        <f aca="false">IF(B130=B129,A129,SUM(A129,1))</f>
        <v>1</v>
      </c>
      <c r="B130" s="11" t="s">
        <v>9</v>
      </c>
      <c r="C130" s="12" t="s">
        <v>10</v>
      </c>
      <c r="D130" s="12" t="s">
        <v>10</v>
      </c>
      <c r="E130" s="12" t="s">
        <v>11</v>
      </c>
      <c r="F130" s="10" t="s">
        <v>12</v>
      </c>
      <c r="G130" s="10" t="s">
        <v>13</v>
      </c>
      <c r="H130" s="13" t="s">
        <v>144</v>
      </c>
      <c r="I130" s="14" t="s">
        <v>15</v>
      </c>
      <c r="J130" s="17"/>
    </row>
    <row r="131" s="16" customFormat="true" ht="12.75" hidden="false" customHeight="false" outlineLevel="0" collapsed="false">
      <c r="A131" s="10" t="n">
        <f aca="false">IF(B131=B130,A130,SUM(A130,1))</f>
        <v>1</v>
      </c>
      <c r="B131" s="11" t="s">
        <v>9</v>
      </c>
      <c r="C131" s="12" t="s">
        <v>10</v>
      </c>
      <c r="D131" s="12" t="s">
        <v>10</v>
      </c>
      <c r="E131" s="12" t="s">
        <v>11</v>
      </c>
      <c r="F131" s="10" t="s">
        <v>12</v>
      </c>
      <c r="G131" s="10" t="s">
        <v>13</v>
      </c>
      <c r="H131" s="13" t="s">
        <v>145</v>
      </c>
      <c r="I131" s="14" t="s">
        <v>15</v>
      </c>
      <c r="J131" s="17"/>
    </row>
    <row r="132" s="16" customFormat="true" ht="12.75" hidden="false" customHeight="false" outlineLevel="0" collapsed="false">
      <c r="A132" s="10" t="n">
        <f aca="false">IF(B132=B131,A131,SUM(A131,1))</f>
        <v>1</v>
      </c>
      <c r="B132" s="11" t="s">
        <v>9</v>
      </c>
      <c r="C132" s="12" t="s">
        <v>10</v>
      </c>
      <c r="D132" s="12" t="s">
        <v>10</v>
      </c>
      <c r="E132" s="12" t="s">
        <v>11</v>
      </c>
      <c r="F132" s="10" t="s">
        <v>12</v>
      </c>
      <c r="G132" s="10" t="s">
        <v>13</v>
      </c>
      <c r="H132" s="13" t="s">
        <v>146</v>
      </c>
      <c r="I132" s="14" t="s">
        <v>15</v>
      </c>
      <c r="J132" s="17"/>
    </row>
    <row r="133" s="16" customFormat="true" ht="12.75" hidden="false" customHeight="false" outlineLevel="0" collapsed="false">
      <c r="A133" s="10" t="n">
        <f aca="false">IF(B133=B132,A132,SUM(A132,1))</f>
        <v>1</v>
      </c>
      <c r="B133" s="11" t="s">
        <v>9</v>
      </c>
      <c r="C133" s="12" t="s">
        <v>10</v>
      </c>
      <c r="D133" s="12" t="s">
        <v>10</v>
      </c>
      <c r="E133" s="12" t="s">
        <v>11</v>
      </c>
      <c r="F133" s="10" t="s">
        <v>12</v>
      </c>
      <c r="G133" s="10" t="s">
        <v>13</v>
      </c>
      <c r="H133" s="13" t="s">
        <v>147</v>
      </c>
      <c r="I133" s="14" t="s">
        <v>15</v>
      </c>
      <c r="J133" s="18"/>
    </row>
    <row r="134" s="16" customFormat="true" ht="12.75" hidden="false" customHeight="false" outlineLevel="0" collapsed="false">
      <c r="A134" s="10" t="n">
        <f aca="false">IF(B134=B133,A133,SUM(A133,1))</f>
        <v>1</v>
      </c>
      <c r="B134" s="11" t="s">
        <v>9</v>
      </c>
      <c r="C134" s="12" t="s">
        <v>10</v>
      </c>
      <c r="D134" s="12" t="s">
        <v>10</v>
      </c>
      <c r="E134" s="12" t="s">
        <v>11</v>
      </c>
      <c r="F134" s="10" t="s">
        <v>12</v>
      </c>
      <c r="G134" s="10" t="s">
        <v>13</v>
      </c>
      <c r="H134" s="13" t="s">
        <v>148</v>
      </c>
      <c r="I134" s="14" t="s">
        <v>15</v>
      </c>
      <c r="J134" s="18"/>
    </row>
    <row r="135" s="16" customFormat="true" ht="12.75" hidden="false" customHeight="false" outlineLevel="0" collapsed="false">
      <c r="A135" s="10" t="n">
        <f aca="false">IF(B135=B134,A134,SUM(A134,1))</f>
        <v>1</v>
      </c>
      <c r="B135" s="11" t="s">
        <v>9</v>
      </c>
      <c r="C135" s="12" t="s">
        <v>10</v>
      </c>
      <c r="D135" s="12" t="s">
        <v>10</v>
      </c>
      <c r="E135" s="12" t="s">
        <v>11</v>
      </c>
      <c r="F135" s="10" t="s">
        <v>12</v>
      </c>
      <c r="G135" s="10" t="s">
        <v>13</v>
      </c>
      <c r="H135" s="13" t="s">
        <v>149</v>
      </c>
      <c r="I135" s="14" t="s">
        <v>15</v>
      </c>
      <c r="J135" s="18"/>
    </row>
    <row r="136" s="16" customFormat="true" ht="12.75" hidden="false" customHeight="false" outlineLevel="0" collapsed="false">
      <c r="A136" s="10" t="n">
        <f aca="false">IF(B136=B135,A135,SUM(A135,1))</f>
        <v>1</v>
      </c>
      <c r="B136" s="11" t="s">
        <v>9</v>
      </c>
      <c r="C136" s="12" t="s">
        <v>10</v>
      </c>
      <c r="D136" s="12" t="s">
        <v>10</v>
      </c>
      <c r="E136" s="12" t="s">
        <v>11</v>
      </c>
      <c r="F136" s="10" t="s">
        <v>12</v>
      </c>
      <c r="G136" s="10" t="s">
        <v>13</v>
      </c>
      <c r="H136" s="13" t="s">
        <v>150</v>
      </c>
      <c r="I136" s="14" t="s">
        <v>15</v>
      </c>
      <c r="J136" s="19"/>
    </row>
    <row r="137" s="16" customFormat="true" ht="12.75" hidden="false" customHeight="false" outlineLevel="0" collapsed="false">
      <c r="A137" s="10" t="n">
        <f aca="false">IF(B137=B136,A136,SUM(A136,1))</f>
        <v>1</v>
      </c>
      <c r="B137" s="11" t="s">
        <v>9</v>
      </c>
      <c r="C137" s="12" t="s">
        <v>10</v>
      </c>
      <c r="D137" s="12" t="s">
        <v>10</v>
      </c>
      <c r="E137" s="12" t="s">
        <v>11</v>
      </c>
      <c r="F137" s="10" t="s">
        <v>12</v>
      </c>
      <c r="G137" s="10" t="s">
        <v>13</v>
      </c>
      <c r="H137" s="13" t="s">
        <v>151</v>
      </c>
      <c r="I137" s="14" t="s">
        <v>15</v>
      </c>
      <c r="J137" s="19"/>
    </row>
    <row r="138" s="16" customFormat="true" ht="12.75" hidden="false" customHeight="false" outlineLevel="0" collapsed="false">
      <c r="A138" s="10" t="n">
        <f aca="false">IF(B138=B137,A137,SUM(A137,1))</f>
        <v>1</v>
      </c>
      <c r="B138" s="11" t="s">
        <v>9</v>
      </c>
      <c r="C138" s="12" t="s">
        <v>10</v>
      </c>
      <c r="D138" s="12" t="s">
        <v>10</v>
      </c>
      <c r="E138" s="12" t="s">
        <v>11</v>
      </c>
      <c r="F138" s="10" t="s">
        <v>12</v>
      </c>
      <c r="G138" s="10" t="s">
        <v>13</v>
      </c>
      <c r="H138" s="13" t="s">
        <v>152</v>
      </c>
      <c r="I138" s="14" t="s">
        <v>15</v>
      </c>
      <c r="J138" s="19"/>
    </row>
    <row r="139" s="16" customFormat="true" ht="12.75" hidden="false" customHeight="false" outlineLevel="0" collapsed="false">
      <c r="A139" s="10" t="n">
        <f aca="false">IF(B139=B138,A138,SUM(A138,1))</f>
        <v>1</v>
      </c>
      <c r="B139" s="11" t="s">
        <v>9</v>
      </c>
      <c r="C139" s="12" t="s">
        <v>10</v>
      </c>
      <c r="D139" s="12" t="s">
        <v>10</v>
      </c>
      <c r="E139" s="12" t="s">
        <v>11</v>
      </c>
      <c r="F139" s="10" t="s">
        <v>12</v>
      </c>
      <c r="G139" s="10" t="s">
        <v>13</v>
      </c>
      <c r="H139" s="13" t="s">
        <v>153</v>
      </c>
      <c r="I139" s="14" t="s">
        <v>15</v>
      </c>
      <c r="J139" s="19"/>
    </row>
    <row r="140" s="16" customFormat="true" ht="12.75" hidden="false" customHeight="false" outlineLevel="0" collapsed="false">
      <c r="A140" s="10" t="n">
        <f aca="false">IF(B140=B139,A139,SUM(A139,1))</f>
        <v>1</v>
      </c>
      <c r="B140" s="11" t="s">
        <v>9</v>
      </c>
      <c r="C140" s="12" t="s">
        <v>10</v>
      </c>
      <c r="D140" s="12" t="s">
        <v>10</v>
      </c>
      <c r="E140" s="12" t="s">
        <v>11</v>
      </c>
      <c r="F140" s="10" t="s">
        <v>12</v>
      </c>
      <c r="G140" s="10" t="s">
        <v>13</v>
      </c>
      <c r="H140" s="13" t="s">
        <v>154</v>
      </c>
      <c r="I140" s="14" t="s">
        <v>15</v>
      </c>
      <c r="J140" s="19"/>
    </row>
    <row r="141" s="16" customFormat="true" ht="12.75" hidden="false" customHeight="false" outlineLevel="0" collapsed="false">
      <c r="A141" s="10" t="n">
        <f aca="false">IF(B141=B140,A140,SUM(A140,1))</f>
        <v>1</v>
      </c>
      <c r="B141" s="11" t="s">
        <v>9</v>
      </c>
      <c r="C141" s="12" t="s">
        <v>10</v>
      </c>
      <c r="D141" s="12" t="s">
        <v>10</v>
      </c>
      <c r="E141" s="12" t="s">
        <v>11</v>
      </c>
      <c r="F141" s="10" t="s">
        <v>12</v>
      </c>
      <c r="G141" s="10" t="s">
        <v>13</v>
      </c>
      <c r="H141" s="13" t="s">
        <v>155</v>
      </c>
      <c r="I141" s="14" t="s">
        <v>15</v>
      </c>
      <c r="J141" s="19"/>
    </row>
    <row r="142" s="16" customFormat="true" ht="12.75" hidden="false" customHeight="false" outlineLevel="0" collapsed="false">
      <c r="A142" s="10" t="n">
        <f aca="false">IF(B142=B141,A141,SUM(A141,1))</f>
        <v>1</v>
      </c>
      <c r="B142" s="11" t="s">
        <v>9</v>
      </c>
      <c r="C142" s="12" t="s">
        <v>10</v>
      </c>
      <c r="D142" s="12" t="s">
        <v>10</v>
      </c>
      <c r="E142" s="12" t="s">
        <v>11</v>
      </c>
      <c r="F142" s="10" t="s">
        <v>12</v>
      </c>
      <c r="G142" s="10" t="s">
        <v>13</v>
      </c>
      <c r="H142" s="13" t="s">
        <v>156</v>
      </c>
      <c r="I142" s="14" t="s">
        <v>15</v>
      </c>
      <c r="J142" s="19"/>
    </row>
    <row r="143" s="16" customFormat="true" ht="12.75" hidden="false" customHeight="false" outlineLevel="0" collapsed="false">
      <c r="A143" s="10" t="n">
        <f aca="false">IF(B143=B142,A142,SUM(A142,1))</f>
        <v>1</v>
      </c>
      <c r="B143" s="11" t="s">
        <v>9</v>
      </c>
      <c r="C143" s="12" t="s">
        <v>10</v>
      </c>
      <c r="D143" s="12" t="s">
        <v>10</v>
      </c>
      <c r="E143" s="12" t="s">
        <v>11</v>
      </c>
      <c r="F143" s="10" t="s">
        <v>12</v>
      </c>
      <c r="G143" s="10" t="s">
        <v>13</v>
      </c>
      <c r="H143" s="13" t="s">
        <v>157</v>
      </c>
      <c r="I143" s="14" t="s">
        <v>15</v>
      </c>
      <c r="J143" s="19"/>
    </row>
    <row r="144" s="16" customFormat="true" ht="12.75" hidden="false" customHeight="false" outlineLevel="0" collapsed="false">
      <c r="A144" s="10" t="n">
        <f aca="false">IF(B144=B143,A143,SUM(A143,1))</f>
        <v>1</v>
      </c>
      <c r="B144" s="11" t="s">
        <v>9</v>
      </c>
      <c r="C144" s="12" t="s">
        <v>10</v>
      </c>
      <c r="D144" s="12" t="s">
        <v>10</v>
      </c>
      <c r="E144" s="12" t="s">
        <v>11</v>
      </c>
      <c r="F144" s="10" t="s">
        <v>12</v>
      </c>
      <c r="G144" s="10" t="s">
        <v>13</v>
      </c>
      <c r="H144" s="13" t="s">
        <v>158</v>
      </c>
      <c r="I144" s="14" t="s">
        <v>15</v>
      </c>
      <c r="J144" s="17"/>
    </row>
    <row r="145" s="16" customFormat="true" ht="12.75" hidden="false" customHeight="false" outlineLevel="0" collapsed="false">
      <c r="A145" s="10" t="n">
        <f aca="false">IF(B145=B144,A144,SUM(A144,1))</f>
        <v>1</v>
      </c>
      <c r="B145" s="11" t="s">
        <v>9</v>
      </c>
      <c r="C145" s="12" t="s">
        <v>10</v>
      </c>
      <c r="D145" s="12" t="s">
        <v>10</v>
      </c>
      <c r="E145" s="12" t="s">
        <v>11</v>
      </c>
      <c r="F145" s="10" t="s">
        <v>12</v>
      </c>
      <c r="G145" s="10" t="s">
        <v>13</v>
      </c>
      <c r="H145" s="13" t="s">
        <v>159</v>
      </c>
      <c r="I145" s="14" t="s">
        <v>15</v>
      </c>
      <c r="J145" s="17"/>
    </row>
    <row r="146" s="16" customFormat="true" ht="12.75" hidden="false" customHeight="false" outlineLevel="0" collapsed="false">
      <c r="A146" s="10" t="n">
        <f aca="false">IF(B146=B145,A145,SUM(A145,1))</f>
        <v>1</v>
      </c>
      <c r="B146" s="11" t="s">
        <v>9</v>
      </c>
      <c r="C146" s="12" t="s">
        <v>10</v>
      </c>
      <c r="D146" s="12" t="s">
        <v>10</v>
      </c>
      <c r="E146" s="12" t="s">
        <v>11</v>
      </c>
      <c r="F146" s="10" t="s">
        <v>12</v>
      </c>
      <c r="G146" s="10" t="s">
        <v>13</v>
      </c>
      <c r="H146" s="13" t="s">
        <v>160</v>
      </c>
      <c r="I146" s="14" t="s">
        <v>15</v>
      </c>
      <c r="J146" s="17"/>
    </row>
    <row r="147" s="16" customFormat="true" ht="12.75" hidden="false" customHeight="false" outlineLevel="0" collapsed="false">
      <c r="A147" s="10" t="n">
        <f aca="false">IF(B147=B146,A146,SUM(A146,1))</f>
        <v>1</v>
      </c>
      <c r="B147" s="11" t="s">
        <v>9</v>
      </c>
      <c r="C147" s="12" t="s">
        <v>10</v>
      </c>
      <c r="D147" s="12" t="s">
        <v>10</v>
      </c>
      <c r="E147" s="12" t="s">
        <v>11</v>
      </c>
      <c r="F147" s="10" t="s">
        <v>12</v>
      </c>
      <c r="G147" s="10" t="s">
        <v>13</v>
      </c>
      <c r="H147" s="13" t="s">
        <v>161</v>
      </c>
      <c r="I147" s="14" t="s">
        <v>15</v>
      </c>
      <c r="J147" s="19"/>
    </row>
    <row r="148" s="16" customFormat="true" ht="12.75" hidden="false" customHeight="false" outlineLevel="0" collapsed="false">
      <c r="A148" s="10" t="n">
        <f aca="false">IF(B148=B147,A147,SUM(A147,1))</f>
        <v>1</v>
      </c>
      <c r="B148" s="11" t="s">
        <v>9</v>
      </c>
      <c r="C148" s="12" t="s">
        <v>10</v>
      </c>
      <c r="D148" s="12" t="s">
        <v>10</v>
      </c>
      <c r="E148" s="12" t="s">
        <v>11</v>
      </c>
      <c r="F148" s="10" t="s">
        <v>12</v>
      </c>
      <c r="G148" s="10" t="s">
        <v>13</v>
      </c>
      <c r="H148" s="13" t="s">
        <v>162</v>
      </c>
      <c r="I148" s="14" t="s">
        <v>15</v>
      </c>
      <c r="J148" s="19"/>
    </row>
    <row r="149" s="16" customFormat="true" ht="12.75" hidden="false" customHeight="false" outlineLevel="0" collapsed="false">
      <c r="A149" s="10" t="n">
        <f aca="false">IF(B149=B148,A148,SUM(A148,1))</f>
        <v>1</v>
      </c>
      <c r="B149" s="11" t="s">
        <v>9</v>
      </c>
      <c r="C149" s="12" t="s">
        <v>10</v>
      </c>
      <c r="D149" s="12" t="s">
        <v>10</v>
      </c>
      <c r="E149" s="12" t="s">
        <v>11</v>
      </c>
      <c r="F149" s="10" t="s">
        <v>12</v>
      </c>
      <c r="G149" s="10" t="s">
        <v>13</v>
      </c>
      <c r="H149" s="13" t="s">
        <v>163</v>
      </c>
      <c r="I149" s="14" t="s">
        <v>15</v>
      </c>
      <c r="J149" s="19"/>
    </row>
    <row r="150" s="16" customFormat="true" ht="12.75" hidden="false" customHeight="false" outlineLevel="0" collapsed="false">
      <c r="A150" s="10" t="n">
        <f aca="false">IF(B150=B149,A149,SUM(A149,1))</f>
        <v>1</v>
      </c>
      <c r="B150" s="11" t="s">
        <v>9</v>
      </c>
      <c r="C150" s="12" t="s">
        <v>10</v>
      </c>
      <c r="D150" s="12" t="s">
        <v>10</v>
      </c>
      <c r="E150" s="12" t="s">
        <v>11</v>
      </c>
      <c r="F150" s="10" t="s">
        <v>12</v>
      </c>
      <c r="G150" s="10" t="s">
        <v>13</v>
      </c>
      <c r="H150" s="13" t="s">
        <v>164</v>
      </c>
      <c r="I150" s="14" t="s">
        <v>15</v>
      </c>
      <c r="J150" s="19"/>
    </row>
    <row r="151" s="16" customFormat="true" ht="12.75" hidden="false" customHeight="false" outlineLevel="0" collapsed="false">
      <c r="A151" s="10" t="n">
        <f aca="false">IF(B151=B150,A150,SUM(A150,1))</f>
        <v>1</v>
      </c>
      <c r="B151" s="11" t="s">
        <v>9</v>
      </c>
      <c r="C151" s="12" t="s">
        <v>10</v>
      </c>
      <c r="D151" s="12" t="s">
        <v>10</v>
      </c>
      <c r="E151" s="12" t="s">
        <v>11</v>
      </c>
      <c r="F151" s="10" t="s">
        <v>12</v>
      </c>
      <c r="G151" s="10" t="s">
        <v>13</v>
      </c>
      <c r="H151" s="13" t="s">
        <v>165</v>
      </c>
      <c r="I151" s="14" t="s">
        <v>15</v>
      </c>
      <c r="J151" s="19"/>
    </row>
    <row r="152" s="16" customFormat="true" ht="12.75" hidden="false" customHeight="false" outlineLevel="0" collapsed="false">
      <c r="A152" s="10" t="n">
        <f aca="false">IF(B152=B151,A151,SUM(A151,1))</f>
        <v>1</v>
      </c>
      <c r="B152" s="11" t="s">
        <v>9</v>
      </c>
      <c r="C152" s="12" t="s">
        <v>10</v>
      </c>
      <c r="D152" s="12" t="s">
        <v>10</v>
      </c>
      <c r="E152" s="12" t="s">
        <v>11</v>
      </c>
      <c r="F152" s="10" t="s">
        <v>12</v>
      </c>
      <c r="G152" s="10" t="s">
        <v>13</v>
      </c>
      <c r="H152" s="13" t="s">
        <v>166</v>
      </c>
      <c r="I152" s="14" t="s">
        <v>15</v>
      </c>
      <c r="J152" s="19"/>
    </row>
    <row r="153" s="16" customFormat="true" ht="12.75" hidden="false" customHeight="false" outlineLevel="0" collapsed="false">
      <c r="A153" s="10" t="n">
        <f aca="false">IF(B153=B152,A152,SUM(A152,1))</f>
        <v>1</v>
      </c>
      <c r="B153" s="11" t="s">
        <v>9</v>
      </c>
      <c r="C153" s="12" t="s">
        <v>10</v>
      </c>
      <c r="D153" s="12" t="s">
        <v>10</v>
      </c>
      <c r="E153" s="12" t="s">
        <v>11</v>
      </c>
      <c r="F153" s="10" t="s">
        <v>12</v>
      </c>
      <c r="G153" s="10" t="s">
        <v>13</v>
      </c>
      <c r="H153" s="13" t="s">
        <v>167</v>
      </c>
      <c r="I153" s="21" t="s">
        <v>168</v>
      </c>
      <c r="J153" s="19"/>
    </row>
    <row r="154" s="16" customFormat="true" ht="12.75" hidden="false" customHeight="false" outlineLevel="0" collapsed="false">
      <c r="A154" s="10" t="n">
        <f aca="false">IF(B154=B153,A153,SUM(A153,1))</f>
        <v>1</v>
      </c>
      <c r="B154" s="11" t="s">
        <v>9</v>
      </c>
      <c r="C154" s="12" t="s">
        <v>10</v>
      </c>
      <c r="D154" s="12" t="s">
        <v>10</v>
      </c>
      <c r="E154" s="12" t="s">
        <v>11</v>
      </c>
      <c r="F154" s="10" t="s">
        <v>12</v>
      </c>
      <c r="G154" s="10" t="s">
        <v>13</v>
      </c>
      <c r="H154" s="13" t="s">
        <v>169</v>
      </c>
      <c r="I154" s="14" t="s">
        <v>168</v>
      </c>
      <c r="J154" s="19"/>
    </row>
    <row r="155" s="16" customFormat="true" ht="12.75" hidden="false" customHeight="false" outlineLevel="0" collapsed="false">
      <c r="A155" s="10" t="n">
        <f aca="false">IF(B155=B154,A154,SUM(A154,1))</f>
        <v>1</v>
      </c>
      <c r="B155" s="11" t="s">
        <v>9</v>
      </c>
      <c r="C155" s="12" t="s">
        <v>10</v>
      </c>
      <c r="D155" s="12" t="s">
        <v>10</v>
      </c>
      <c r="E155" s="12" t="s">
        <v>11</v>
      </c>
      <c r="F155" s="10" t="s">
        <v>12</v>
      </c>
      <c r="G155" s="10" t="s">
        <v>13</v>
      </c>
      <c r="H155" s="13" t="s">
        <v>170</v>
      </c>
      <c r="I155" s="14" t="s">
        <v>168</v>
      </c>
      <c r="J155" s="19"/>
    </row>
    <row r="156" s="16" customFormat="true" ht="12.75" hidden="false" customHeight="false" outlineLevel="0" collapsed="false">
      <c r="A156" s="10" t="n">
        <f aca="false">IF(B156=B155,A155,SUM(A155,1))</f>
        <v>1</v>
      </c>
      <c r="B156" s="11" t="s">
        <v>9</v>
      </c>
      <c r="C156" s="12" t="s">
        <v>10</v>
      </c>
      <c r="D156" s="12" t="s">
        <v>10</v>
      </c>
      <c r="E156" s="12" t="s">
        <v>11</v>
      </c>
      <c r="F156" s="10" t="s">
        <v>12</v>
      </c>
      <c r="G156" s="10" t="s">
        <v>13</v>
      </c>
      <c r="H156" s="13" t="s">
        <v>171</v>
      </c>
      <c r="I156" s="14" t="s">
        <v>168</v>
      </c>
      <c r="J156" s="19"/>
    </row>
    <row r="157" s="16" customFormat="true" ht="12.75" hidden="false" customHeight="false" outlineLevel="0" collapsed="false">
      <c r="A157" s="10" t="n">
        <f aca="false">IF(B157=B156,A156,SUM(A156,1))</f>
        <v>1</v>
      </c>
      <c r="B157" s="11" t="s">
        <v>9</v>
      </c>
      <c r="C157" s="12" t="s">
        <v>10</v>
      </c>
      <c r="D157" s="12" t="s">
        <v>10</v>
      </c>
      <c r="E157" s="12" t="s">
        <v>11</v>
      </c>
      <c r="F157" s="10" t="s">
        <v>12</v>
      </c>
      <c r="G157" s="10" t="s">
        <v>13</v>
      </c>
      <c r="H157" s="13" t="s">
        <v>172</v>
      </c>
      <c r="I157" s="14" t="s">
        <v>168</v>
      </c>
      <c r="J157" s="17"/>
    </row>
    <row r="158" s="16" customFormat="true" ht="12.75" hidden="false" customHeight="false" outlineLevel="0" collapsed="false">
      <c r="A158" s="10" t="n">
        <f aca="false">IF(B158=B157,A157,SUM(A157,1))</f>
        <v>1</v>
      </c>
      <c r="B158" s="11" t="s">
        <v>9</v>
      </c>
      <c r="C158" s="12" t="s">
        <v>10</v>
      </c>
      <c r="D158" s="12" t="s">
        <v>10</v>
      </c>
      <c r="E158" s="12" t="s">
        <v>11</v>
      </c>
      <c r="F158" s="10" t="s">
        <v>12</v>
      </c>
      <c r="G158" s="10" t="s">
        <v>13</v>
      </c>
      <c r="H158" s="13" t="s">
        <v>173</v>
      </c>
      <c r="I158" s="14" t="s">
        <v>168</v>
      </c>
      <c r="J158" s="17"/>
    </row>
    <row r="159" s="16" customFormat="true" ht="12.75" hidden="false" customHeight="false" outlineLevel="0" collapsed="false">
      <c r="A159" s="10" t="n">
        <f aca="false">IF(B159=B158,A158,SUM(A158,1))</f>
        <v>1</v>
      </c>
      <c r="B159" s="11" t="s">
        <v>9</v>
      </c>
      <c r="C159" s="12" t="s">
        <v>10</v>
      </c>
      <c r="D159" s="12" t="s">
        <v>10</v>
      </c>
      <c r="E159" s="12" t="s">
        <v>11</v>
      </c>
      <c r="F159" s="10" t="s">
        <v>12</v>
      </c>
      <c r="G159" s="10" t="s">
        <v>13</v>
      </c>
      <c r="H159" s="13" t="s">
        <v>174</v>
      </c>
      <c r="I159" s="14" t="s">
        <v>168</v>
      </c>
      <c r="J159" s="18"/>
    </row>
    <row r="160" s="16" customFormat="true" ht="12.75" hidden="false" customHeight="false" outlineLevel="0" collapsed="false">
      <c r="A160" s="10" t="n">
        <f aca="false">IF(B160=B159,A159,SUM(A159,1))</f>
        <v>1</v>
      </c>
      <c r="B160" s="11" t="s">
        <v>9</v>
      </c>
      <c r="C160" s="12" t="s">
        <v>10</v>
      </c>
      <c r="D160" s="12" t="s">
        <v>10</v>
      </c>
      <c r="E160" s="12" t="s">
        <v>11</v>
      </c>
      <c r="F160" s="10" t="s">
        <v>12</v>
      </c>
      <c r="G160" s="10" t="s">
        <v>13</v>
      </c>
      <c r="H160" s="13" t="s">
        <v>175</v>
      </c>
      <c r="I160" s="14" t="s">
        <v>168</v>
      </c>
      <c r="J160" s="18"/>
    </row>
    <row r="161" s="16" customFormat="true" ht="12.75" hidden="false" customHeight="false" outlineLevel="0" collapsed="false">
      <c r="A161" s="10" t="n">
        <f aca="false">IF(B161=B160,A160,SUM(A160,1))</f>
        <v>1</v>
      </c>
      <c r="B161" s="11" t="s">
        <v>9</v>
      </c>
      <c r="C161" s="12" t="s">
        <v>10</v>
      </c>
      <c r="D161" s="12" t="s">
        <v>10</v>
      </c>
      <c r="E161" s="12" t="s">
        <v>11</v>
      </c>
      <c r="F161" s="10" t="s">
        <v>12</v>
      </c>
      <c r="G161" s="10" t="s">
        <v>13</v>
      </c>
      <c r="H161" s="13" t="s">
        <v>176</v>
      </c>
      <c r="I161" s="14" t="s">
        <v>168</v>
      </c>
      <c r="J161" s="18"/>
    </row>
    <row r="162" s="16" customFormat="true" ht="12.75" hidden="false" customHeight="false" outlineLevel="0" collapsed="false">
      <c r="A162" s="10" t="n">
        <f aca="false">IF(B162=B161,A161,SUM(A161,1))</f>
        <v>1</v>
      </c>
      <c r="B162" s="11" t="s">
        <v>9</v>
      </c>
      <c r="C162" s="12" t="s">
        <v>10</v>
      </c>
      <c r="D162" s="12" t="s">
        <v>10</v>
      </c>
      <c r="E162" s="12" t="s">
        <v>11</v>
      </c>
      <c r="F162" s="10" t="s">
        <v>12</v>
      </c>
      <c r="G162" s="10" t="s">
        <v>13</v>
      </c>
      <c r="H162" s="13" t="s">
        <v>177</v>
      </c>
      <c r="I162" s="14" t="s">
        <v>168</v>
      </c>
      <c r="J162" s="18"/>
    </row>
    <row r="163" s="16" customFormat="true" ht="12.75" hidden="false" customHeight="false" outlineLevel="0" collapsed="false">
      <c r="A163" s="10" t="n">
        <f aca="false">IF(B163=B162,A162,SUM(A162,1))</f>
        <v>1</v>
      </c>
      <c r="B163" s="11" t="s">
        <v>9</v>
      </c>
      <c r="C163" s="12" t="s">
        <v>10</v>
      </c>
      <c r="D163" s="12" t="s">
        <v>10</v>
      </c>
      <c r="E163" s="12" t="s">
        <v>11</v>
      </c>
      <c r="F163" s="10" t="s">
        <v>12</v>
      </c>
      <c r="G163" s="10" t="s">
        <v>13</v>
      </c>
      <c r="H163" s="13" t="s">
        <v>178</v>
      </c>
      <c r="I163" s="14" t="s">
        <v>168</v>
      </c>
      <c r="J163" s="19"/>
    </row>
    <row r="164" s="16" customFormat="true" ht="12.75" hidden="false" customHeight="false" outlineLevel="0" collapsed="false">
      <c r="A164" s="10" t="n">
        <f aca="false">IF(B164=B163,A163,SUM(A163,1))</f>
        <v>1</v>
      </c>
      <c r="B164" s="11" t="s">
        <v>9</v>
      </c>
      <c r="C164" s="12" t="s">
        <v>10</v>
      </c>
      <c r="D164" s="12" t="s">
        <v>10</v>
      </c>
      <c r="E164" s="12" t="s">
        <v>11</v>
      </c>
      <c r="F164" s="10" t="s">
        <v>12</v>
      </c>
      <c r="G164" s="10" t="s">
        <v>13</v>
      </c>
      <c r="H164" s="13" t="s">
        <v>179</v>
      </c>
      <c r="I164" s="14" t="s">
        <v>180</v>
      </c>
      <c r="J164" s="19"/>
    </row>
    <row r="165" s="16" customFormat="true" ht="12.75" hidden="false" customHeight="false" outlineLevel="0" collapsed="false">
      <c r="A165" s="10" t="n">
        <f aca="false">IF(B165=B164,A164,SUM(A164,1))</f>
        <v>1</v>
      </c>
      <c r="B165" s="11" t="s">
        <v>9</v>
      </c>
      <c r="C165" s="12" t="s">
        <v>10</v>
      </c>
      <c r="D165" s="12" t="s">
        <v>10</v>
      </c>
      <c r="E165" s="12" t="s">
        <v>11</v>
      </c>
      <c r="F165" s="10" t="s">
        <v>12</v>
      </c>
      <c r="G165" s="10" t="s">
        <v>13</v>
      </c>
      <c r="H165" s="13" t="s">
        <v>181</v>
      </c>
      <c r="I165" s="14" t="s">
        <v>180</v>
      </c>
      <c r="J165" s="19"/>
    </row>
    <row r="166" s="16" customFormat="true" ht="12.75" hidden="false" customHeight="false" outlineLevel="0" collapsed="false">
      <c r="A166" s="10" t="n">
        <f aca="false">IF(B166=B165,A165,SUM(A165,1))</f>
        <v>2</v>
      </c>
      <c r="B166" s="22" t="s">
        <v>182</v>
      </c>
      <c r="C166" s="12" t="s">
        <v>10</v>
      </c>
      <c r="D166" s="12" t="s">
        <v>10</v>
      </c>
      <c r="E166" s="12" t="s">
        <v>183</v>
      </c>
      <c r="F166" s="10" t="s">
        <v>12</v>
      </c>
      <c r="G166" s="10" t="s">
        <v>13</v>
      </c>
      <c r="H166" s="23" t="s">
        <v>184</v>
      </c>
      <c r="I166" s="24" t="s">
        <v>168</v>
      </c>
      <c r="J166" s="25"/>
    </row>
    <row r="167" s="16" customFormat="true" ht="12.75" hidden="false" customHeight="false" outlineLevel="0" collapsed="false">
      <c r="A167" s="10" t="n">
        <f aca="false">IF(B167=B166,A166,SUM(A166,1))</f>
        <v>2</v>
      </c>
      <c r="B167" s="22" t="s">
        <v>182</v>
      </c>
      <c r="C167" s="12" t="s">
        <v>10</v>
      </c>
      <c r="D167" s="12" t="s">
        <v>10</v>
      </c>
      <c r="E167" s="12" t="s">
        <v>183</v>
      </c>
      <c r="F167" s="10" t="s">
        <v>12</v>
      </c>
      <c r="G167" s="10" t="s">
        <v>13</v>
      </c>
      <c r="H167" s="23" t="s">
        <v>185</v>
      </c>
      <c r="I167" s="24" t="s">
        <v>180</v>
      </c>
      <c r="J167" s="25"/>
    </row>
    <row r="168" s="16" customFormat="true" ht="12.75" hidden="false" customHeight="false" outlineLevel="0" collapsed="false">
      <c r="A168" s="10" t="n">
        <f aca="false">IF(B168=B167,A167,SUM(A167,1))</f>
        <v>2</v>
      </c>
      <c r="B168" s="22" t="s">
        <v>182</v>
      </c>
      <c r="C168" s="12" t="s">
        <v>10</v>
      </c>
      <c r="D168" s="12" t="s">
        <v>10</v>
      </c>
      <c r="E168" s="12" t="s">
        <v>183</v>
      </c>
      <c r="F168" s="10" t="s">
        <v>12</v>
      </c>
      <c r="G168" s="10" t="s">
        <v>13</v>
      </c>
      <c r="H168" s="23" t="s">
        <v>186</v>
      </c>
      <c r="I168" s="24" t="s">
        <v>180</v>
      </c>
      <c r="J168" s="25"/>
    </row>
    <row r="169" s="16" customFormat="true" ht="12.75" hidden="false" customHeight="false" outlineLevel="0" collapsed="false">
      <c r="A169" s="10" t="n">
        <f aca="false">IF(B169=B168,A168,SUM(A168,1))</f>
        <v>3</v>
      </c>
      <c r="B169" s="22" t="s">
        <v>187</v>
      </c>
      <c r="C169" s="12" t="s">
        <v>10</v>
      </c>
      <c r="D169" s="12" t="s">
        <v>10</v>
      </c>
      <c r="E169" s="12" t="s">
        <v>188</v>
      </c>
      <c r="F169" s="10" t="s">
        <v>12</v>
      </c>
      <c r="G169" s="10" t="s">
        <v>13</v>
      </c>
      <c r="H169" s="23" t="s">
        <v>189</v>
      </c>
      <c r="I169" s="24" t="s">
        <v>180</v>
      </c>
      <c r="J169" s="17" t="s">
        <v>190</v>
      </c>
    </row>
    <row r="170" s="16" customFormat="true" ht="12.75" hidden="false" customHeight="false" outlineLevel="0" collapsed="false">
      <c r="A170" s="10" t="n">
        <f aca="false">IF(B170=B169,A169,SUM(A169,1))</f>
        <v>4</v>
      </c>
      <c r="B170" s="11" t="s">
        <v>191</v>
      </c>
      <c r="C170" s="12" t="s">
        <v>10</v>
      </c>
      <c r="D170" s="12" t="s">
        <v>10</v>
      </c>
      <c r="E170" s="12" t="s">
        <v>192</v>
      </c>
      <c r="F170" s="10" t="s">
        <v>12</v>
      </c>
      <c r="G170" s="10" t="s">
        <v>13</v>
      </c>
      <c r="H170" s="23" t="s">
        <v>193</v>
      </c>
      <c r="I170" s="24" t="s">
        <v>15</v>
      </c>
      <c r="J170" s="17"/>
    </row>
    <row r="171" s="16" customFormat="true" ht="12.75" hidden="false" customHeight="false" outlineLevel="0" collapsed="false">
      <c r="A171" s="10" t="n">
        <f aca="false">IF(B171=B170,A170,SUM(A170,1))</f>
        <v>4</v>
      </c>
      <c r="B171" s="11" t="s">
        <v>191</v>
      </c>
      <c r="C171" s="12" t="s">
        <v>10</v>
      </c>
      <c r="D171" s="12" t="s">
        <v>10</v>
      </c>
      <c r="E171" s="12" t="s">
        <v>192</v>
      </c>
      <c r="F171" s="10" t="s">
        <v>12</v>
      </c>
      <c r="G171" s="10" t="s">
        <v>13</v>
      </c>
      <c r="H171" s="23" t="s">
        <v>194</v>
      </c>
      <c r="I171" s="24" t="s">
        <v>168</v>
      </c>
      <c r="J171" s="17"/>
    </row>
    <row r="172" s="16" customFormat="true" ht="12.75" hidden="false" customHeight="false" outlineLevel="0" collapsed="false">
      <c r="A172" s="10" t="n">
        <f aca="false">IF(B172=B171,A171,SUM(A171,1))</f>
        <v>4</v>
      </c>
      <c r="B172" s="11" t="s">
        <v>191</v>
      </c>
      <c r="C172" s="12" t="s">
        <v>10</v>
      </c>
      <c r="D172" s="12" t="s">
        <v>10</v>
      </c>
      <c r="E172" s="12" t="s">
        <v>192</v>
      </c>
      <c r="F172" s="10" t="s">
        <v>12</v>
      </c>
      <c r="G172" s="10" t="s">
        <v>13</v>
      </c>
      <c r="H172" s="23" t="s">
        <v>195</v>
      </c>
      <c r="I172" s="24" t="s">
        <v>168</v>
      </c>
      <c r="J172" s="17"/>
    </row>
    <row r="173" s="16" customFormat="true" ht="12.75" hidden="false" customHeight="false" outlineLevel="0" collapsed="false">
      <c r="A173" s="10" t="n">
        <f aca="false">IF(B173=B172,A172,SUM(A172,1))</f>
        <v>4</v>
      </c>
      <c r="B173" s="11" t="s">
        <v>191</v>
      </c>
      <c r="C173" s="12" t="s">
        <v>10</v>
      </c>
      <c r="D173" s="12" t="s">
        <v>10</v>
      </c>
      <c r="E173" s="12" t="s">
        <v>192</v>
      </c>
      <c r="F173" s="10" t="s">
        <v>12</v>
      </c>
      <c r="G173" s="10" t="s">
        <v>13</v>
      </c>
      <c r="H173" s="23" t="s">
        <v>196</v>
      </c>
      <c r="I173" s="24" t="s">
        <v>180</v>
      </c>
      <c r="J173" s="17"/>
    </row>
    <row r="174" s="16" customFormat="true" ht="12.75" hidden="false" customHeight="false" outlineLevel="0" collapsed="false">
      <c r="A174" s="10" t="n">
        <f aca="false">IF(B174=B173,A173,SUM(A173,1))</f>
        <v>4</v>
      </c>
      <c r="B174" s="11" t="s">
        <v>191</v>
      </c>
      <c r="C174" s="12" t="s">
        <v>10</v>
      </c>
      <c r="D174" s="12" t="s">
        <v>10</v>
      </c>
      <c r="E174" s="12" t="s">
        <v>192</v>
      </c>
      <c r="F174" s="10" t="s">
        <v>12</v>
      </c>
      <c r="G174" s="10" t="s">
        <v>13</v>
      </c>
      <c r="H174" s="23" t="s">
        <v>197</v>
      </c>
      <c r="I174" s="24" t="s">
        <v>180</v>
      </c>
      <c r="J174" s="17"/>
    </row>
    <row r="175" s="16" customFormat="true" ht="12.75" hidden="false" customHeight="false" outlineLevel="0" collapsed="false">
      <c r="A175" s="10" t="n">
        <f aca="false">IF(B175=B174,A174,SUM(A174,1))</f>
        <v>4</v>
      </c>
      <c r="B175" s="11" t="s">
        <v>191</v>
      </c>
      <c r="C175" s="12" t="s">
        <v>10</v>
      </c>
      <c r="D175" s="12" t="s">
        <v>10</v>
      </c>
      <c r="E175" s="12" t="s">
        <v>192</v>
      </c>
      <c r="F175" s="10" t="s">
        <v>12</v>
      </c>
      <c r="G175" s="10" t="s">
        <v>13</v>
      </c>
      <c r="H175" s="23" t="s">
        <v>198</v>
      </c>
      <c r="I175" s="24" t="s">
        <v>15</v>
      </c>
      <c r="J175" s="17"/>
    </row>
    <row r="176" s="16" customFormat="true" ht="12.75" hidden="false" customHeight="false" outlineLevel="0" collapsed="false">
      <c r="A176" s="10" t="n">
        <f aca="false">IF(B176=B175,A175,SUM(A175,1))</f>
        <v>4</v>
      </c>
      <c r="B176" s="11" t="s">
        <v>191</v>
      </c>
      <c r="C176" s="12" t="s">
        <v>10</v>
      </c>
      <c r="D176" s="12" t="s">
        <v>10</v>
      </c>
      <c r="E176" s="12" t="s">
        <v>192</v>
      </c>
      <c r="F176" s="10" t="s">
        <v>12</v>
      </c>
      <c r="G176" s="10" t="s">
        <v>13</v>
      </c>
      <c r="H176" s="23" t="s">
        <v>199</v>
      </c>
      <c r="I176" s="24" t="s">
        <v>180</v>
      </c>
      <c r="J176" s="17"/>
    </row>
    <row r="177" s="16" customFormat="true" ht="12.75" hidden="false" customHeight="false" outlineLevel="0" collapsed="false">
      <c r="A177" s="10" t="n">
        <f aca="false">IF(B177=B176,A176,SUM(A176,1))</f>
        <v>4</v>
      </c>
      <c r="B177" s="11" t="s">
        <v>191</v>
      </c>
      <c r="C177" s="12" t="s">
        <v>10</v>
      </c>
      <c r="D177" s="12" t="s">
        <v>10</v>
      </c>
      <c r="E177" s="12" t="s">
        <v>192</v>
      </c>
      <c r="F177" s="10" t="s">
        <v>12</v>
      </c>
      <c r="G177" s="10" t="s">
        <v>13</v>
      </c>
      <c r="H177" s="23" t="s">
        <v>200</v>
      </c>
      <c r="I177" s="24" t="s">
        <v>15</v>
      </c>
      <c r="J177" s="17"/>
    </row>
    <row r="178" s="16" customFormat="true" ht="12.75" hidden="false" customHeight="false" outlineLevel="0" collapsed="false">
      <c r="A178" s="10" t="n">
        <f aca="false">IF(B178=B177,A177,SUM(A177,1))</f>
        <v>4</v>
      </c>
      <c r="B178" s="11" t="s">
        <v>191</v>
      </c>
      <c r="C178" s="12" t="s">
        <v>10</v>
      </c>
      <c r="D178" s="12" t="s">
        <v>10</v>
      </c>
      <c r="E178" s="12" t="s">
        <v>192</v>
      </c>
      <c r="F178" s="10" t="s">
        <v>12</v>
      </c>
      <c r="G178" s="10" t="s">
        <v>13</v>
      </c>
      <c r="H178" s="23" t="s">
        <v>201</v>
      </c>
      <c r="I178" s="24" t="s">
        <v>180</v>
      </c>
      <c r="J178" s="17"/>
    </row>
    <row r="179" s="16" customFormat="true" ht="12.75" hidden="false" customHeight="false" outlineLevel="0" collapsed="false">
      <c r="A179" s="10" t="n">
        <f aca="false">IF(B179=B178,A178,SUM(A178,1))</f>
        <v>4</v>
      </c>
      <c r="B179" s="11" t="s">
        <v>191</v>
      </c>
      <c r="C179" s="12" t="s">
        <v>10</v>
      </c>
      <c r="D179" s="12" t="s">
        <v>10</v>
      </c>
      <c r="E179" s="12" t="s">
        <v>192</v>
      </c>
      <c r="F179" s="10" t="s">
        <v>12</v>
      </c>
      <c r="G179" s="10" t="s">
        <v>13</v>
      </c>
      <c r="H179" s="23" t="s">
        <v>202</v>
      </c>
      <c r="I179" s="24" t="s">
        <v>15</v>
      </c>
      <c r="J179" s="17"/>
    </row>
    <row r="180" s="16" customFormat="true" ht="12.75" hidden="false" customHeight="false" outlineLevel="0" collapsed="false">
      <c r="A180" s="10" t="n">
        <f aca="false">IF(B180=B179,A179,SUM(A179,1))</f>
        <v>4</v>
      </c>
      <c r="B180" s="11" t="s">
        <v>191</v>
      </c>
      <c r="C180" s="12" t="s">
        <v>10</v>
      </c>
      <c r="D180" s="12" t="s">
        <v>10</v>
      </c>
      <c r="E180" s="12" t="s">
        <v>192</v>
      </c>
      <c r="F180" s="10" t="s">
        <v>12</v>
      </c>
      <c r="G180" s="10" t="s">
        <v>13</v>
      </c>
      <c r="H180" s="23" t="s">
        <v>203</v>
      </c>
      <c r="I180" s="24" t="s">
        <v>15</v>
      </c>
      <c r="J180" s="17"/>
    </row>
    <row r="181" s="16" customFormat="true" ht="12.75" hidden="false" customHeight="false" outlineLevel="0" collapsed="false">
      <c r="A181" s="10" t="n">
        <f aca="false">IF(B181=B180,A180,SUM(A180,1))</f>
        <v>4</v>
      </c>
      <c r="B181" s="11" t="s">
        <v>191</v>
      </c>
      <c r="C181" s="12" t="s">
        <v>10</v>
      </c>
      <c r="D181" s="12" t="s">
        <v>10</v>
      </c>
      <c r="E181" s="12" t="s">
        <v>192</v>
      </c>
      <c r="F181" s="10" t="s">
        <v>12</v>
      </c>
      <c r="G181" s="10" t="s">
        <v>13</v>
      </c>
      <c r="H181" s="23" t="s">
        <v>204</v>
      </c>
      <c r="I181" s="24" t="s">
        <v>15</v>
      </c>
      <c r="J181" s="17"/>
    </row>
    <row r="182" s="16" customFormat="true" ht="12.75" hidden="false" customHeight="false" outlineLevel="0" collapsed="false">
      <c r="A182" s="10" t="n">
        <f aca="false">IF(B182=B181,A181,SUM(A181,1))</f>
        <v>4</v>
      </c>
      <c r="B182" s="11" t="s">
        <v>191</v>
      </c>
      <c r="C182" s="12" t="s">
        <v>10</v>
      </c>
      <c r="D182" s="12" t="s">
        <v>10</v>
      </c>
      <c r="E182" s="12" t="s">
        <v>192</v>
      </c>
      <c r="F182" s="10" t="s">
        <v>12</v>
      </c>
      <c r="G182" s="10" t="s">
        <v>13</v>
      </c>
      <c r="H182" s="23" t="s">
        <v>205</v>
      </c>
      <c r="I182" s="24" t="s">
        <v>15</v>
      </c>
      <c r="J182" s="17"/>
    </row>
    <row r="183" s="16" customFormat="true" ht="12.75" hidden="false" customHeight="false" outlineLevel="0" collapsed="false">
      <c r="A183" s="10" t="n">
        <f aca="false">IF(B183=B182,A182,SUM(A182,1))</f>
        <v>4</v>
      </c>
      <c r="B183" s="11" t="s">
        <v>191</v>
      </c>
      <c r="C183" s="12" t="s">
        <v>10</v>
      </c>
      <c r="D183" s="12" t="s">
        <v>10</v>
      </c>
      <c r="E183" s="12" t="s">
        <v>192</v>
      </c>
      <c r="F183" s="10" t="s">
        <v>12</v>
      </c>
      <c r="G183" s="10" t="s">
        <v>13</v>
      </c>
      <c r="H183" s="23" t="s">
        <v>206</v>
      </c>
      <c r="I183" s="24" t="s">
        <v>180</v>
      </c>
      <c r="J183" s="17"/>
    </row>
    <row r="184" s="16" customFormat="true" ht="12.75" hidden="false" customHeight="false" outlineLevel="0" collapsed="false">
      <c r="A184" s="10" t="n">
        <f aca="false">IF(B184=B183,A183,SUM(A183,1))</f>
        <v>4</v>
      </c>
      <c r="B184" s="11" t="s">
        <v>191</v>
      </c>
      <c r="C184" s="12" t="s">
        <v>10</v>
      </c>
      <c r="D184" s="12" t="s">
        <v>10</v>
      </c>
      <c r="E184" s="12" t="s">
        <v>192</v>
      </c>
      <c r="F184" s="10" t="s">
        <v>12</v>
      </c>
      <c r="G184" s="10" t="s">
        <v>13</v>
      </c>
      <c r="H184" s="23" t="s">
        <v>207</v>
      </c>
      <c r="I184" s="24" t="s">
        <v>180</v>
      </c>
      <c r="J184" s="17"/>
    </row>
    <row r="185" s="16" customFormat="true" ht="12.75" hidden="false" customHeight="false" outlineLevel="0" collapsed="false">
      <c r="A185" s="10" t="n">
        <f aca="false">IF(B185=B184,A184,SUM(A184,1))</f>
        <v>4</v>
      </c>
      <c r="B185" s="11" t="s">
        <v>191</v>
      </c>
      <c r="C185" s="12" t="s">
        <v>10</v>
      </c>
      <c r="D185" s="12" t="s">
        <v>10</v>
      </c>
      <c r="E185" s="12" t="s">
        <v>192</v>
      </c>
      <c r="F185" s="10" t="s">
        <v>12</v>
      </c>
      <c r="G185" s="10" t="s">
        <v>13</v>
      </c>
      <c r="H185" s="23" t="s">
        <v>208</v>
      </c>
      <c r="I185" s="24" t="s">
        <v>15</v>
      </c>
      <c r="J185" s="17"/>
    </row>
    <row r="186" s="16" customFormat="true" ht="12.75" hidden="false" customHeight="false" outlineLevel="0" collapsed="false">
      <c r="A186" s="10" t="n">
        <f aca="false">IF(B186=B185,A185,SUM(A185,1))</f>
        <v>4</v>
      </c>
      <c r="B186" s="11" t="s">
        <v>191</v>
      </c>
      <c r="C186" s="12" t="s">
        <v>10</v>
      </c>
      <c r="D186" s="12" t="s">
        <v>10</v>
      </c>
      <c r="E186" s="12" t="s">
        <v>192</v>
      </c>
      <c r="F186" s="10" t="s">
        <v>12</v>
      </c>
      <c r="G186" s="10" t="s">
        <v>13</v>
      </c>
      <c r="H186" s="23" t="s">
        <v>209</v>
      </c>
      <c r="I186" s="24" t="s">
        <v>15</v>
      </c>
      <c r="J186" s="17"/>
    </row>
    <row r="187" s="16" customFormat="true" ht="12.75" hidden="false" customHeight="false" outlineLevel="0" collapsed="false">
      <c r="A187" s="10" t="n">
        <f aca="false">IF(B187=B186,A186,SUM(A186,1))</f>
        <v>4</v>
      </c>
      <c r="B187" s="11" t="s">
        <v>191</v>
      </c>
      <c r="C187" s="12" t="s">
        <v>10</v>
      </c>
      <c r="D187" s="12" t="s">
        <v>10</v>
      </c>
      <c r="E187" s="12" t="s">
        <v>192</v>
      </c>
      <c r="F187" s="10" t="s">
        <v>12</v>
      </c>
      <c r="G187" s="10" t="s">
        <v>13</v>
      </c>
      <c r="H187" s="23" t="s">
        <v>210</v>
      </c>
      <c r="I187" s="24" t="s">
        <v>180</v>
      </c>
      <c r="J187" s="17"/>
    </row>
    <row r="188" s="16" customFormat="true" ht="12.75" hidden="false" customHeight="false" outlineLevel="0" collapsed="false">
      <c r="A188" s="10" t="n">
        <f aca="false">IF(B188=B187,A187,SUM(A187,1))</f>
        <v>4</v>
      </c>
      <c r="B188" s="11" t="s">
        <v>191</v>
      </c>
      <c r="C188" s="12" t="s">
        <v>10</v>
      </c>
      <c r="D188" s="12" t="s">
        <v>10</v>
      </c>
      <c r="E188" s="12" t="s">
        <v>192</v>
      </c>
      <c r="F188" s="10" t="s">
        <v>12</v>
      </c>
      <c r="G188" s="10" t="s">
        <v>13</v>
      </c>
      <c r="H188" s="23" t="s">
        <v>211</v>
      </c>
      <c r="I188" s="24" t="s">
        <v>180</v>
      </c>
      <c r="J188" s="17"/>
    </row>
    <row r="189" s="16" customFormat="true" ht="12.75" hidden="false" customHeight="false" outlineLevel="0" collapsed="false">
      <c r="A189" s="10" t="n">
        <f aca="false">IF(B189=B188,A188,SUM(A188,1))</f>
        <v>4</v>
      </c>
      <c r="B189" s="11" t="s">
        <v>191</v>
      </c>
      <c r="C189" s="12" t="s">
        <v>10</v>
      </c>
      <c r="D189" s="12" t="s">
        <v>10</v>
      </c>
      <c r="E189" s="12" t="s">
        <v>192</v>
      </c>
      <c r="F189" s="10" t="s">
        <v>12</v>
      </c>
      <c r="G189" s="10" t="s">
        <v>13</v>
      </c>
      <c r="H189" s="23" t="s">
        <v>212</v>
      </c>
      <c r="I189" s="24" t="s">
        <v>180</v>
      </c>
      <c r="J189" s="17"/>
    </row>
    <row r="190" s="16" customFormat="true" ht="12.75" hidden="false" customHeight="false" outlineLevel="0" collapsed="false">
      <c r="A190" s="10" t="n">
        <f aca="false">IF(B190=B189,A189,SUM(A189,1))</f>
        <v>4</v>
      </c>
      <c r="B190" s="11" t="s">
        <v>191</v>
      </c>
      <c r="C190" s="12" t="s">
        <v>10</v>
      </c>
      <c r="D190" s="12" t="s">
        <v>10</v>
      </c>
      <c r="E190" s="12" t="s">
        <v>192</v>
      </c>
      <c r="F190" s="10" t="s">
        <v>12</v>
      </c>
      <c r="G190" s="10" t="s">
        <v>13</v>
      </c>
      <c r="H190" s="23" t="s">
        <v>213</v>
      </c>
      <c r="I190" s="24" t="s">
        <v>15</v>
      </c>
      <c r="J190" s="17"/>
    </row>
    <row r="191" s="16" customFormat="true" ht="12.75" hidden="false" customHeight="false" outlineLevel="0" collapsed="false">
      <c r="A191" s="10" t="n">
        <f aca="false">IF(B191=B190,A190,SUM(A190,1))</f>
        <v>4</v>
      </c>
      <c r="B191" s="11" t="s">
        <v>191</v>
      </c>
      <c r="C191" s="12" t="s">
        <v>10</v>
      </c>
      <c r="D191" s="12" t="s">
        <v>10</v>
      </c>
      <c r="E191" s="12" t="s">
        <v>192</v>
      </c>
      <c r="F191" s="10" t="s">
        <v>12</v>
      </c>
      <c r="G191" s="10" t="s">
        <v>13</v>
      </c>
      <c r="H191" s="23" t="s">
        <v>214</v>
      </c>
      <c r="I191" s="24" t="s">
        <v>15</v>
      </c>
      <c r="J191" s="17"/>
    </row>
    <row r="192" s="16" customFormat="true" ht="12.75" hidden="false" customHeight="false" outlineLevel="0" collapsed="false">
      <c r="A192" s="10" t="n">
        <f aca="false">IF(B192=B191,A191,SUM(A191,1))</f>
        <v>4</v>
      </c>
      <c r="B192" s="11" t="s">
        <v>191</v>
      </c>
      <c r="C192" s="12" t="s">
        <v>10</v>
      </c>
      <c r="D192" s="12" t="s">
        <v>10</v>
      </c>
      <c r="E192" s="12" t="s">
        <v>192</v>
      </c>
      <c r="F192" s="10" t="s">
        <v>12</v>
      </c>
      <c r="G192" s="10" t="s">
        <v>13</v>
      </c>
      <c r="H192" s="23" t="s">
        <v>215</v>
      </c>
      <c r="I192" s="24" t="s">
        <v>168</v>
      </c>
      <c r="J192" s="17"/>
    </row>
    <row r="193" s="16" customFormat="true" ht="12.75" hidden="false" customHeight="false" outlineLevel="0" collapsed="false">
      <c r="A193" s="10" t="n">
        <f aca="false">IF(B193=B192,A192,SUM(A192,1))</f>
        <v>4</v>
      </c>
      <c r="B193" s="11" t="s">
        <v>191</v>
      </c>
      <c r="C193" s="12" t="s">
        <v>10</v>
      </c>
      <c r="D193" s="12" t="s">
        <v>10</v>
      </c>
      <c r="E193" s="12" t="s">
        <v>192</v>
      </c>
      <c r="F193" s="10" t="s">
        <v>12</v>
      </c>
      <c r="G193" s="10" t="s">
        <v>13</v>
      </c>
      <c r="H193" s="23" t="s">
        <v>216</v>
      </c>
      <c r="I193" s="24" t="s">
        <v>15</v>
      </c>
      <c r="J193" s="17"/>
    </row>
    <row r="194" s="16" customFormat="true" ht="12.75" hidden="false" customHeight="false" outlineLevel="0" collapsed="false">
      <c r="A194" s="10" t="n">
        <f aca="false">IF(B194=B193,A193,SUM(A193,1))</f>
        <v>4</v>
      </c>
      <c r="B194" s="11" t="s">
        <v>191</v>
      </c>
      <c r="C194" s="12" t="s">
        <v>10</v>
      </c>
      <c r="D194" s="12" t="s">
        <v>10</v>
      </c>
      <c r="E194" s="12" t="s">
        <v>192</v>
      </c>
      <c r="F194" s="10" t="s">
        <v>12</v>
      </c>
      <c r="G194" s="10" t="s">
        <v>13</v>
      </c>
      <c r="H194" s="23" t="s">
        <v>217</v>
      </c>
      <c r="I194" s="24" t="s">
        <v>180</v>
      </c>
      <c r="J194" s="17"/>
    </row>
    <row r="195" s="16" customFormat="true" ht="12.75" hidden="false" customHeight="false" outlineLevel="0" collapsed="false">
      <c r="A195" s="10" t="n">
        <f aca="false">IF(B195=B194,A194,SUM(A194,1))</f>
        <v>4</v>
      </c>
      <c r="B195" s="11" t="s">
        <v>191</v>
      </c>
      <c r="C195" s="12" t="s">
        <v>10</v>
      </c>
      <c r="D195" s="12" t="s">
        <v>10</v>
      </c>
      <c r="E195" s="12" t="s">
        <v>192</v>
      </c>
      <c r="F195" s="10" t="s">
        <v>12</v>
      </c>
      <c r="G195" s="10" t="s">
        <v>13</v>
      </c>
      <c r="H195" s="23" t="s">
        <v>218</v>
      </c>
      <c r="I195" s="24" t="s">
        <v>15</v>
      </c>
      <c r="J195" s="17"/>
    </row>
    <row r="196" s="16" customFormat="true" ht="12.75" hidden="false" customHeight="false" outlineLevel="0" collapsed="false">
      <c r="A196" s="10" t="n">
        <f aca="false">IF(B196=B195,A195,SUM(A195,1))</f>
        <v>4</v>
      </c>
      <c r="B196" s="11" t="s">
        <v>191</v>
      </c>
      <c r="C196" s="12" t="s">
        <v>10</v>
      </c>
      <c r="D196" s="12" t="s">
        <v>10</v>
      </c>
      <c r="E196" s="12" t="s">
        <v>192</v>
      </c>
      <c r="F196" s="10" t="s">
        <v>12</v>
      </c>
      <c r="G196" s="10" t="s">
        <v>13</v>
      </c>
      <c r="H196" s="23" t="s">
        <v>219</v>
      </c>
      <c r="I196" s="24" t="s">
        <v>168</v>
      </c>
      <c r="J196" s="17"/>
    </row>
    <row r="197" s="16" customFormat="true" ht="12.75" hidden="false" customHeight="false" outlineLevel="0" collapsed="false">
      <c r="A197" s="10" t="n">
        <f aca="false">IF(B197=B196,A196,SUM(A196,1))</f>
        <v>4</v>
      </c>
      <c r="B197" s="11" t="s">
        <v>191</v>
      </c>
      <c r="C197" s="12" t="s">
        <v>10</v>
      </c>
      <c r="D197" s="12" t="s">
        <v>10</v>
      </c>
      <c r="E197" s="12" t="s">
        <v>192</v>
      </c>
      <c r="F197" s="10" t="s">
        <v>12</v>
      </c>
      <c r="G197" s="10" t="s">
        <v>13</v>
      </c>
      <c r="H197" s="23" t="s">
        <v>220</v>
      </c>
      <c r="I197" s="24" t="s">
        <v>15</v>
      </c>
      <c r="J197" s="17"/>
    </row>
    <row r="198" s="16" customFormat="true" ht="12.75" hidden="false" customHeight="false" outlineLevel="0" collapsed="false">
      <c r="A198" s="10" t="n">
        <f aca="false">IF(B198=B197,A197,SUM(A197,1))</f>
        <v>4</v>
      </c>
      <c r="B198" s="11" t="s">
        <v>191</v>
      </c>
      <c r="C198" s="12" t="s">
        <v>10</v>
      </c>
      <c r="D198" s="12" t="s">
        <v>10</v>
      </c>
      <c r="E198" s="12" t="s">
        <v>192</v>
      </c>
      <c r="F198" s="10" t="s">
        <v>12</v>
      </c>
      <c r="G198" s="10" t="s">
        <v>13</v>
      </c>
      <c r="H198" s="23" t="s">
        <v>221</v>
      </c>
      <c r="I198" s="24" t="s">
        <v>180</v>
      </c>
      <c r="J198" s="17"/>
    </row>
    <row r="199" s="16" customFormat="true" ht="12.75" hidden="false" customHeight="false" outlineLevel="0" collapsed="false">
      <c r="A199" s="10" t="n">
        <f aca="false">IF(B199=B198,A198,SUM(A198,1))</f>
        <v>4</v>
      </c>
      <c r="B199" s="11" t="s">
        <v>191</v>
      </c>
      <c r="C199" s="12" t="s">
        <v>10</v>
      </c>
      <c r="D199" s="12" t="s">
        <v>10</v>
      </c>
      <c r="E199" s="12" t="s">
        <v>192</v>
      </c>
      <c r="F199" s="10" t="s">
        <v>12</v>
      </c>
      <c r="G199" s="10" t="s">
        <v>13</v>
      </c>
      <c r="H199" s="23" t="s">
        <v>222</v>
      </c>
      <c r="I199" s="24" t="s">
        <v>180</v>
      </c>
      <c r="J199" s="17"/>
    </row>
    <row r="200" s="16" customFormat="true" ht="12.75" hidden="false" customHeight="false" outlineLevel="0" collapsed="false">
      <c r="A200" s="10" t="n">
        <f aca="false">IF(B200=B199,A199,SUM(A199,1))</f>
        <v>4</v>
      </c>
      <c r="B200" s="11" t="s">
        <v>191</v>
      </c>
      <c r="C200" s="12" t="s">
        <v>10</v>
      </c>
      <c r="D200" s="12" t="s">
        <v>10</v>
      </c>
      <c r="E200" s="12" t="s">
        <v>192</v>
      </c>
      <c r="F200" s="10" t="s">
        <v>12</v>
      </c>
      <c r="G200" s="10" t="s">
        <v>13</v>
      </c>
      <c r="H200" s="23" t="s">
        <v>223</v>
      </c>
      <c r="I200" s="24" t="s">
        <v>168</v>
      </c>
      <c r="J200" s="17"/>
    </row>
    <row r="201" s="16" customFormat="true" ht="12.75" hidden="false" customHeight="false" outlineLevel="0" collapsed="false">
      <c r="A201" s="10" t="n">
        <f aca="false">IF(B201=B200,A200,SUM(A200,1))</f>
        <v>4</v>
      </c>
      <c r="B201" s="11" t="s">
        <v>191</v>
      </c>
      <c r="C201" s="12" t="s">
        <v>10</v>
      </c>
      <c r="D201" s="12" t="s">
        <v>10</v>
      </c>
      <c r="E201" s="12" t="s">
        <v>192</v>
      </c>
      <c r="F201" s="10" t="s">
        <v>12</v>
      </c>
      <c r="G201" s="10" t="s">
        <v>13</v>
      </c>
      <c r="H201" s="23" t="s">
        <v>224</v>
      </c>
      <c r="I201" s="24" t="s">
        <v>15</v>
      </c>
      <c r="J201" s="17"/>
    </row>
    <row r="202" s="16" customFormat="true" ht="12.75" hidden="false" customHeight="false" outlineLevel="0" collapsed="false">
      <c r="A202" s="10" t="n">
        <f aca="false">IF(B202=B201,A201,SUM(A201,1))</f>
        <v>4</v>
      </c>
      <c r="B202" s="11" t="s">
        <v>191</v>
      </c>
      <c r="C202" s="12" t="s">
        <v>10</v>
      </c>
      <c r="D202" s="12" t="s">
        <v>10</v>
      </c>
      <c r="E202" s="12" t="s">
        <v>192</v>
      </c>
      <c r="F202" s="10" t="s">
        <v>12</v>
      </c>
      <c r="G202" s="10" t="s">
        <v>13</v>
      </c>
      <c r="H202" s="23" t="s">
        <v>225</v>
      </c>
      <c r="I202" s="24" t="s">
        <v>180</v>
      </c>
      <c r="J202" s="17"/>
    </row>
    <row r="203" s="16" customFormat="true" ht="12.75" hidden="false" customHeight="false" outlineLevel="0" collapsed="false">
      <c r="A203" s="10" t="n">
        <f aca="false">IF(B203=B202,A202,SUM(A202,1))</f>
        <v>4</v>
      </c>
      <c r="B203" s="11" t="s">
        <v>191</v>
      </c>
      <c r="C203" s="12" t="s">
        <v>10</v>
      </c>
      <c r="D203" s="12" t="s">
        <v>10</v>
      </c>
      <c r="E203" s="12" t="s">
        <v>192</v>
      </c>
      <c r="F203" s="10" t="s">
        <v>12</v>
      </c>
      <c r="G203" s="10" t="s">
        <v>13</v>
      </c>
      <c r="H203" s="23" t="s">
        <v>226</v>
      </c>
      <c r="I203" s="24" t="s">
        <v>15</v>
      </c>
      <c r="J203" s="17"/>
    </row>
    <row r="204" s="16" customFormat="true" ht="12.75" hidden="false" customHeight="false" outlineLevel="0" collapsed="false">
      <c r="A204" s="10" t="n">
        <f aca="false">IF(B204=B203,A203,SUM(A203,1))</f>
        <v>4</v>
      </c>
      <c r="B204" s="11" t="s">
        <v>191</v>
      </c>
      <c r="C204" s="12" t="s">
        <v>10</v>
      </c>
      <c r="D204" s="12" t="s">
        <v>10</v>
      </c>
      <c r="E204" s="12" t="s">
        <v>192</v>
      </c>
      <c r="F204" s="10" t="s">
        <v>12</v>
      </c>
      <c r="G204" s="10" t="s">
        <v>13</v>
      </c>
      <c r="H204" s="23" t="s">
        <v>227</v>
      </c>
      <c r="I204" s="24" t="s">
        <v>180</v>
      </c>
      <c r="J204" s="17"/>
    </row>
    <row r="205" s="16" customFormat="true" ht="12.75" hidden="false" customHeight="false" outlineLevel="0" collapsed="false">
      <c r="A205" s="10" t="n">
        <f aca="false">IF(B205=B204,A204,SUM(A204,1))</f>
        <v>4</v>
      </c>
      <c r="B205" s="11" t="s">
        <v>191</v>
      </c>
      <c r="C205" s="12" t="s">
        <v>10</v>
      </c>
      <c r="D205" s="12" t="s">
        <v>10</v>
      </c>
      <c r="E205" s="12" t="s">
        <v>192</v>
      </c>
      <c r="F205" s="10" t="s">
        <v>12</v>
      </c>
      <c r="G205" s="10" t="s">
        <v>13</v>
      </c>
      <c r="H205" s="23" t="s">
        <v>228</v>
      </c>
      <c r="I205" s="24" t="s">
        <v>180</v>
      </c>
      <c r="J205" s="17"/>
    </row>
    <row r="206" s="16" customFormat="true" ht="12.75" hidden="false" customHeight="false" outlineLevel="0" collapsed="false">
      <c r="A206" s="10" t="n">
        <f aca="false">IF(B206=B205,A205,SUM(A205,1))</f>
        <v>4</v>
      </c>
      <c r="B206" s="11" t="s">
        <v>191</v>
      </c>
      <c r="C206" s="12" t="s">
        <v>10</v>
      </c>
      <c r="D206" s="12" t="s">
        <v>10</v>
      </c>
      <c r="E206" s="12" t="s">
        <v>192</v>
      </c>
      <c r="F206" s="10" t="s">
        <v>12</v>
      </c>
      <c r="G206" s="10" t="s">
        <v>13</v>
      </c>
      <c r="H206" s="23" t="s">
        <v>229</v>
      </c>
      <c r="I206" s="24" t="s">
        <v>180</v>
      </c>
      <c r="J206" s="17"/>
    </row>
    <row r="207" s="16" customFormat="true" ht="12.75" hidden="false" customHeight="false" outlineLevel="0" collapsed="false">
      <c r="A207" s="10" t="n">
        <f aca="false">IF(B207=B206,A206,SUM(A206,1))</f>
        <v>5</v>
      </c>
      <c r="B207" s="22" t="s">
        <v>230</v>
      </c>
      <c r="C207" s="12" t="s">
        <v>10</v>
      </c>
      <c r="D207" s="12" t="s">
        <v>10</v>
      </c>
      <c r="E207" s="12" t="s">
        <v>231</v>
      </c>
      <c r="F207" s="10" t="s">
        <v>12</v>
      </c>
      <c r="G207" s="10" t="s">
        <v>13</v>
      </c>
      <c r="H207" s="23" t="s">
        <v>232</v>
      </c>
      <c r="I207" s="24" t="s">
        <v>168</v>
      </c>
      <c r="J207" s="20"/>
    </row>
    <row r="208" s="16" customFormat="true" ht="12.75" hidden="false" customHeight="false" outlineLevel="0" collapsed="false">
      <c r="A208" s="10" t="n">
        <f aca="false">IF(B208=B207,A207,SUM(A207,1))</f>
        <v>5</v>
      </c>
      <c r="B208" s="22" t="s">
        <v>230</v>
      </c>
      <c r="C208" s="12" t="s">
        <v>10</v>
      </c>
      <c r="D208" s="12" t="s">
        <v>10</v>
      </c>
      <c r="E208" s="12" t="s">
        <v>231</v>
      </c>
      <c r="F208" s="10" t="s">
        <v>12</v>
      </c>
      <c r="G208" s="10" t="s">
        <v>13</v>
      </c>
      <c r="H208" s="23" t="s">
        <v>233</v>
      </c>
      <c r="I208" s="24" t="s">
        <v>15</v>
      </c>
      <c r="J208" s="20"/>
    </row>
    <row r="209" s="16" customFormat="true" ht="12.75" hidden="false" customHeight="false" outlineLevel="0" collapsed="false">
      <c r="A209" s="10" t="n">
        <f aca="false">IF(B209=B208,A208,SUM(A208,1))</f>
        <v>6</v>
      </c>
      <c r="B209" s="22" t="s">
        <v>234</v>
      </c>
      <c r="C209" s="12" t="s">
        <v>10</v>
      </c>
      <c r="D209" s="12" t="s">
        <v>10</v>
      </c>
      <c r="E209" s="12" t="s">
        <v>235</v>
      </c>
      <c r="F209" s="10" t="s">
        <v>12</v>
      </c>
      <c r="G209" s="10" t="s">
        <v>13</v>
      </c>
      <c r="H209" s="23" t="s">
        <v>236</v>
      </c>
      <c r="I209" s="24" t="s">
        <v>15</v>
      </c>
      <c r="J209" s="20"/>
    </row>
    <row r="210" s="16" customFormat="true" ht="12.75" hidden="false" customHeight="false" outlineLevel="0" collapsed="false">
      <c r="A210" s="10" t="n">
        <f aca="false">IF(B210=B209,A209,SUM(A209,1))</f>
        <v>7</v>
      </c>
      <c r="B210" s="11" t="s">
        <v>237</v>
      </c>
      <c r="C210" s="12" t="s">
        <v>10</v>
      </c>
      <c r="D210" s="12" t="s">
        <v>10</v>
      </c>
      <c r="E210" s="12" t="s">
        <v>238</v>
      </c>
      <c r="F210" s="10" t="s">
        <v>12</v>
      </c>
      <c r="G210" s="10" t="s">
        <v>13</v>
      </c>
      <c r="H210" s="23" t="s">
        <v>239</v>
      </c>
      <c r="I210" s="24" t="s">
        <v>180</v>
      </c>
      <c r="J210" s="17"/>
    </row>
    <row r="211" s="16" customFormat="true" ht="12.75" hidden="false" customHeight="false" outlineLevel="0" collapsed="false">
      <c r="A211" s="10" t="n">
        <f aca="false">IF(B211=B210,A210,SUM(A210,1))</f>
        <v>7</v>
      </c>
      <c r="B211" s="11" t="s">
        <v>237</v>
      </c>
      <c r="C211" s="12" t="s">
        <v>10</v>
      </c>
      <c r="D211" s="12" t="s">
        <v>10</v>
      </c>
      <c r="E211" s="12" t="s">
        <v>238</v>
      </c>
      <c r="F211" s="10" t="s">
        <v>12</v>
      </c>
      <c r="G211" s="10" t="s">
        <v>13</v>
      </c>
      <c r="H211" s="23" t="s">
        <v>240</v>
      </c>
      <c r="I211" s="24" t="s">
        <v>15</v>
      </c>
      <c r="J211" s="17"/>
    </row>
    <row r="212" s="16" customFormat="true" ht="12.75" hidden="false" customHeight="false" outlineLevel="0" collapsed="false">
      <c r="A212" s="10" t="n">
        <f aca="false">IF(B212=B211,A211,SUM(A211,1))</f>
        <v>7</v>
      </c>
      <c r="B212" s="11" t="s">
        <v>237</v>
      </c>
      <c r="C212" s="12" t="s">
        <v>10</v>
      </c>
      <c r="D212" s="12" t="s">
        <v>10</v>
      </c>
      <c r="E212" s="12" t="s">
        <v>238</v>
      </c>
      <c r="F212" s="10" t="s">
        <v>12</v>
      </c>
      <c r="G212" s="10" t="s">
        <v>13</v>
      </c>
      <c r="H212" s="23" t="s">
        <v>241</v>
      </c>
      <c r="I212" s="24" t="s">
        <v>15</v>
      </c>
      <c r="J212" s="17"/>
    </row>
    <row r="213" s="16" customFormat="true" ht="12.75" hidden="false" customHeight="false" outlineLevel="0" collapsed="false">
      <c r="A213" s="10" t="n">
        <f aca="false">IF(B213=B212,A212,SUM(A212,1))</f>
        <v>8</v>
      </c>
      <c r="B213" s="22" t="s">
        <v>242</v>
      </c>
      <c r="C213" s="12" t="s">
        <v>10</v>
      </c>
      <c r="D213" s="12" t="s">
        <v>10</v>
      </c>
      <c r="E213" s="12" t="s">
        <v>243</v>
      </c>
      <c r="F213" s="10" t="s">
        <v>12</v>
      </c>
      <c r="G213" s="10" t="s">
        <v>13</v>
      </c>
      <c r="H213" s="23" t="s">
        <v>244</v>
      </c>
      <c r="I213" s="24" t="s">
        <v>15</v>
      </c>
      <c r="J213" s="18"/>
    </row>
    <row r="214" s="16" customFormat="true" ht="12.75" hidden="false" customHeight="false" outlineLevel="0" collapsed="false">
      <c r="A214" s="10" t="n">
        <f aca="false">IF(B214=B213,A213,SUM(A213,1))</f>
        <v>8</v>
      </c>
      <c r="B214" s="22" t="s">
        <v>242</v>
      </c>
      <c r="C214" s="12" t="s">
        <v>10</v>
      </c>
      <c r="D214" s="12" t="s">
        <v>10</v>
      </c>
      <c r="E214" s="12" t="s">
        <v>243</v>
      </c>
      <c r="F214" s="10" t="s">
        <v>12</v>
      </c>
      <c r="G214" s="10" t="s">
        <v>13</v>
      </c>
      <c r="H214" s="23" t="s">
        <v>245</v>
      </c>
      <c r="I214" s="24" t="s">
        <v>180</v>
      </c>
      <c r="J214" s="20"/>
    </row>
    <row r="215" s="16" customFormat="true" ht="12.75" hidden="false" customHeight="false" outlineLevel="0" collapsed="false">
      <c r="A215" s="10" t="n">
        <f aca="false">IF(B215=B214,A214,SUM(A214,1))</f>
        <v>9</v>
      </c>
      <c r="B215" s="22" t="s">
        <v>246</v>
      </c>
      <c r="C215" s="12" t="s">
        <v>10</v>
      </c>
      <c r="D215" s="12" t="s">
        <v>10</v>
      </c>
      <c r="E215" s="12" t="s">
        <v>247</v>
      </c>
      <c r="F215" s="10" t="s">
        <v>12</v>
      </c>
      <c r="G215" s="10" t="s">
        <v>13</v>
      </c>
      <c r="H215" s="23" t="s">
        <v>248</v>
      </c>
      <c r="I215" s="24" t="s">
        <v>168</v>
      </c>
      <c r="J215" s="17"/>
    </row>
    <row r="216" s="16" customFormat="true" ht="12.75" hidden="false" customHeight="false" outlineLevel="0" collapsed="false">
      <c r="A216" s="10" t="n">
        <f aca="false">IF(B216=B215,A215,SUM(A215,1))</f>
        <v>10</v>
      </c>
      <c r="B216" s="22" t="s">
        <v>249</v>
      </c>
      <c r="C216" s="12" t="s">
        <v>10</v>
      </c>
      <c r="D216" s="12" t="s">
        <v>10</v>
      </c>
      <c r="E216" s="12" t="s">
        <v>250</v>
      </c>
      <c r="F216" s="10" t="s">
        <v>12</v>
      </c>
      <c r="G216" s="10" t="s">
        <v>13</v>
      </c>
      <c r="H216" s="23" t="s">
        <v>251</v>
      </c>
      <c r="I216" s="24" t="s">
        <v>15</v>
      </c>
      <c r="J216" s="17"/>
    </row>
    <row r="217" s="16" customFormat="true" ht="12.75" hidden="false" customHeight="false" outlineLevel="0" collapsed="false">
      <c r="A217" s="10" t="n">
        <f aca="false">IF(B217=B216,A216,SUM(A216,1))</f>
        <v>10</v>
      </c>
      <c r="B217" s="22" t="s">
        <v>249</v>
      </c>
      <c r="C217" s="12" t="s">
        <v>10</v>
      </c>
      <c r="D217" s="12" t="s">
        <v>10</v>
      </c>
      <c r="E217" s="12" t="s">
        <v>250</v>
      </c>
      <c r="F217" s="10" t="s">
        <v>12</v>
      </c>
      <c r="G217" s="10" t="s">
        <v>13</v>
      </c>
      <c r="H217" s="23" t="s">
        <v>252</v>
      </c>
      <c r="I217" s="24" t="s">
        <v>15</v>
      </c>
      <c r="J217" s="17"/>
    </row>
    <row r="218" s="16" customFormat="true" ht="12.75" hidden="false" customHeight="false" outlineLevel="0" collapsed="false">
      <c r="A218" s="10" t="n">
        <f aca="false">IF(B218=B217,A217,SUM(A217,1))</f>
        <v>10</v>
      </c>
      <c r="B218" s="22" t="s">
        <v>249</v>
      </c>
      <c r="C218" s="12" t="s">
        <v>10</v>
      </c>
      <c r="D218" s="12" t="s">
        <v>10</v>
      </c>
      <c r="E218" s="12" t="s">
        <v>250</v>
      </c>
      <c r="F218" s="10" t="s">
        <v>12</v>
      </c>
      <c r="G218" s="10" t="s">
        <v>13</v>
      </c>
      <c r="H218" s="23" t="s">
        <v>253</v>
      </c>
      <c r="I218" s="24" t="s">
        <v>168</v>
      </c>
      <c r="J218" s="17"/>
    </row>
    <row r="219" s="16" customFormat="true" ht="12.75" hidden="false" customHeight="false" outlineLevel="0" collapsed="false">
      <c r="A219" s="10" t="n">
        <f aca="false">IF(B219=B218,A218,SUM(A218,1))</f>
        <v>10</v>
      </c>
      <c r="B219" s="22" t="s">
        <v>249</v>
      </c>
      <c r="C219" s="12" t="s">
        <v>10</v>
      </c>
      <c r="D219" s="12" t="s">
        <v>10</v>
      </c>
      <c r="E219" s="12" t="s">
        <v>250</v>
      </c>
      <c r="F219" s="10" t="s">
        <v>12</v>
      </c>
      <c r="G219" s="10" t="s">
        <v>13</v>
      </c>
      <c r="H219" s="23" t="s">
        <v>254</v>
      </c>
      <c r="I219" s="24" t="s">
        <v>15</v>
      </c>
      <c r="J219" s="17"/>
    </row>
    <row r="220" s="16" customFormat="true" ht="12.75" hidden="false" customHeight="false" outlineLevel="0" collapsed="false">
      <c r="A220" s="26" t="n">
        <f aca="false">IF(B220=B219,A219,SUM(A219,1))</f>
        <v>11</v>
      </c>
      <c r="B220" s="27" t="s">
        <v>255</v>
      </c>
      <c r="C220" s="28" t="s">
        <v>256</v>
      </c>
      <c r="D220" s="29" t="n">
        <v>26.29</v>
      </c>
      <c r="E220" s="29" t="s">
        <v>257</v>
      </c>
      <c r="F220" s="26" t="s">
        <v>258</v>
      </c>
      <c r="G220" s="26" t="s">
        <v>259</v>
      </c>
      <c r="H220" s="30" t="s">
        <v>260</v>
      </c>
      <c r="I220" s="31" t="s">
        <v>15</v>
      </c>
      <c r="J220" s="32" t="s">
        <v>261</v>
      </c>
    </row>
    <row r="221" s="16" customFormat="true" ht="12.75" hidden="false" customHeight="false" outlineLevel="0" collapsed="false">
      <c r="A221" s="26" t="n">
        <f aca="false">IF(B221=B220,A220,SUM(A220,1))</f>
        <v>11</v>
      </c>
      <c r="B221" s="27" t="s">
        <v>255</v>
      </c>
      <c r="C221" s="28" t="s">
        <v>256</v>
      </c>
      <c r="D221" s="29" t="n">
        <v>26.31</v>
      </c>
      <c r="E221" s="29" t="s">
        <v>262</v>
      </c>
      <c r="F221" s="26" t="s">
        <v>258</v>
      </c>
      <c r="G221" s="26" t="s">
        <v>259</v>
      </c>
      <c r="H221" s="30" t="s">
        <v>263</v>
      </c>
      <c r="I221" s="31" t="s">
        <v>15</v>
      </c>
      <c r="J221" s="32" t="s">
        <v>261</v>
      </c>
    </row>
    <row r="222" s="16" customFormat="true" ht="12.75" hidden="false" customHeight="false" outlineLevel="0" collapsed="false">
      <c r="A222" s="26" t="n">
        <f aca="false">IF(B222=B221,A221,SUM(A221,1))</f>
        <v>12</v>
      </c>
      <c r="B222" s="27" t="s">
        <v>264</v>
      </c>
      <c r="C222" s="28" t="s">
        <v>256</v>
      </c>
      <c r="D222" s="29" t="n">
        <v>26.39</v>
      </c>
      <c r="E222" s="29" t="s">
        <v>265</v>
      </c>
      <c r="F222" s="26" t="s">
        <v>258</v>
      </c>
      <c r="G222" s="26" t="s">
        <v>259</v>
      </c>
      <c r="H222" s="30" t="s">
        <v>263</v>
      </c>
      <c r="I222" s="31" t="s">
        <v>15</v>
      </c>
      <c r="J222" s="32" t="s">
        <v>261</v>
      </c>
    </row>
    <row r="223" s="16" customFormat="true" ht="12.75" hidden="false" customHeight="false" outlineLevel="0" collapsed="false">
      <c r="A223" s="26" t="n">
        <f aca="false">IF(B223=B222,A222,SUM(A222,1))</f>
        <v>12</v>
      </c>
      <c r="B223" s="27" t="s">
        <v>264</v>
      </c>
      <c r="C223" s="28" t="s">
        <v>256</v>
      </c>
      <c r="D223" s="29" t="n">
        <v>26.39</v>
      </c>
      <c r="E223" s="29" t="s">
        <v>266</v>
      </c>
      <c r="F223" s="26" t="s">
        <v>258</v>
      </c>
      <c r="G223" s="26" t="s">
        <v>259</v>
      </c>
      <c r="H223" s="30" t="s">
        <v>260</v>
      </c>
      <c r="I223" s="31" t="s">
        <v>15</v>
      </c>
      <c r="J223" s="32" t="s">
        <v>261</v>
      </c>
    </row>
    <row r="224" s="16" customFormat="true" ht="12.75" hidden="false" customHeight="false" outlineLevel="0" collapsed="false">
      <c r="A224" s="26" t="n">
        <f aca="false">IF(B224=B223,A223,SUM(A223,1))</f>
        <v>13</v>
      </c>
      <c r="B224" s="27" t="s">
        <v>267</v>
      </c>
      <c r="C224" s="28" t="s">
        <v>256</v>
      </c>
      <c r="D224" s="29" t="n">
        <v>26.45</v>
      </c>
      <c r="E224" s="29" t="s">
        <v>268</v>
      </c>
      <c r="F224" s="26" t="s">
        <v>258</v>
      </c>
      <c r="G224" s="26" t="s">
        <v>259</v>
      </c>
      <c r="H224" s="30" t="s">
        <v>263</v>
      </c>
      <c r="I224" s="31" t="s">
        <v>15</v>
      </c>
      <c r="J224" s="32" t="s">
        <v>261</v>
      </c>
    </row>
    <row r="225" s="16" customFormat="true" ht="12.75" hidden="false" customHeight="true" outlineLevel="0" collapsed="false">
      <c r="A225" s="26" t="n">
        <f aca="false">IF(B225=B224,A224,SUM(A224,1))</f>
        <v>14</v>
      </c>
      <c r="B225" s="27" t="s">
        <v>269</v>
      </c>
      <c r="C225" s="28" t="s">
        <v>256</v>
      </c>
      <c r="D225" s="29" t="n">
        <v>26.47</v>
      </c>
      <c r="E225" s="29" t="s">
        <v>270</v>
      </c>
      <c r="F225" s="26" t="s">
        <v>258</v>
      </c>
      <c r="G225" s="26" t="s">
        <v>259</v>
      </c>
      <c r="H225" s="30" t="s">
        <v>263</v>
      </c>
      <c r="I225" s="31" t="s">
        <v>15</v>
      </c>
      <c r="J225" s="32" t="s">
        <v>261</v>
      </c>
    </row>
    <row r="226" s="16" customFormat="true" ht="12.75" hidden="false" customHeight="true" outlineLevel="0" collapsed="false">
      <c r="A226" s="26" t="n">
        <f aca="false">IF(B226=B225,A225,SUM(A225,1))</f>
        <v>15</v>
      </c>
      <c r="B226" s="27" t="s">
        <v>271</v>
      </c>
      <c r="C226" s="28" t="s">
        <v>256</v>
      </c>
      <c r="D226" s="29" t="n">
        <v>26.68</v>
      </c>
      <c r="E226" s="29" t="s">
        <v>272</v>
      </c>
      <c r="F226" s="26" t="s">
        <v>258</v>
      </c>
      <c r="G226" s="26" t="s">
        <v>259</v>
      </c>
      <c r="H226" s="30" t="s">
        <v>273</v>
      </c>
      <c r="I226" s="31" t="s">
        <v>15</v>
      </c>
      <c r="J226" s="32" t="s">
        <v>261</v>
      </c>
    </row>
    <row r="227" s="16" customFormat="true" ht="12.75" hidden="false" customHeight="false" outlineLevel="0" collapsed="false">
      <c r="A227" s="26" t="n">
        <f aca="false">IF(B227=B226,A226,SUM(A226,1))</f>
        <v>16</v>
      </c>
      <c r="B227" s="27" t="s">
        <v>274</v>
      </c>
      <c r="C227" s="28" t="s">
        <v>256</v>
      </c>
      <c r="D227" s="29" t="n">
        <v>26.76</v>
      </c>
      <c r="E227" s="29" t="s">
        <v>275</v>
      </c>
      <c r="F227" s="26" t="s">
        <v>258</v>
      </c>
      <c r="G227" s="26" t="s">
        <v>259</v>
      </c>
      <c r="H227" s="30" t="s">
        <v>273</v>
      </c>
      <c r="I227" s="31" t="s">
        <v>15</v>
      </c>
      <c r="J227" s="32" t="s">
        <v>261</v>
      </c>
    </row>
    <row r="228" s="16" customFormat="true" ht="12.75" hidden="false" customHeight="false" outlineLevel="0" collapsed="false">
      <c r="A228" s="26" t="n">
        <f aca="false">IF(B228=B227,A227,SUM(A227,1))</f>
        <v>16</v>
      </c>
      <c r="B228" s="27" t="s">
        <v>274</v>
      </c>
      <c r="C228" s="28" t="s">
        <v>256</v>
      </c>
      <c r="D228" s="29" t="n">
        <v>26.77</v>
      </c>
      <c r="E228" s="29" t="s">
        <v>276</v>
      </c>
      <c r="F228" s="26" t="s">
        <v>258</v>
      </c>
      <c r="G228" s="26" t="s">
        <v>259</v>
      </c>
      <c r="H228" s="30" t="s">
        <v>277</v>
      </c>
      <c r="I228" s="31" t="s">
        <v>15</v>
      </c>
      <c r="J228" s="32" t="s">
        <v>261</v>
      </c>
    </row>
    <row r="229" s="16" customFormat="true" ht="12.75" hidden="false" customHeight="false" outlineLevel="0" collapsed="false">
      <c r="A229" s="26" t="n">
        <f aca="false">IF(B229=B228,A228,SUM(A228,1))</f>
        <v>17</v>
      </c>
      <c r="B229" s="27" t="s">
        <v>278</v>
      </c>
      <c r="C229" s="28" t="s">
        <v>256</v>
      </c>
      <c r="D229" s="29" t="n">
        <v>26.84</v>
      </c>
      <c r="E229" s="29" t="s">
        <v>279</v>
      </c>
      <c r="F229" s="26" t="s">
        <v>258</v>
      </c>
      <c r="G229" s="26" t="s">
        <v>259</v>
      </c>
      <c r="H229" s="30" t="s">
        <v>277</v>
      </c>
      <c r="I229" s="31" t="s">
        <v>15</v>
      </c>
      <c r="J229" s="32" t="s">
        <v>261</v>
      </c>
    </row>
    <row r="230" s="16" customFormat="true" ht="12.75" hidden="false" customHeight="true" outlineLevel="0" collapsed="false">
      <c r="A230" s="26" t="n">
        <f aca="false">IF(B230=B229,A229,SUM(A229,1))</f>
        <v>17</v>
      </c>
      <c r="B230" s="27" t="s">
        <v>278</v>
      </c>
      <c r="C230" s="28" t="s">
        <v>256</v>
      </c>
      <c r="D230" s="29" t="n">
        <v>26.84</v>
      </c>
      <c r="E230" s="26" t="s">
        <v>280</v>
      </c>
      <c r="F230" s="26" t="s">
        <v>258</v>
      </c>
      <c r="G230" s="26" t="s">
        <v>259</v>
      </c>
      <c r="H230" s="31" t="s">
        <v>281</v>
      </c>
      <c r="I230" s="31" t="s">
        <v>15</v>
      </c>
      <c r="J230" s="32" t="s">
        <v>261</v>
      </c>
    </row>
    <row r="231" s="16" customFormat="true" ht="12.75" hidden="false" customHeight="true" outlineLevel="0" collapsed="false">
      <c r="A231" s="26" t="n">
        <f aca="false">IF(B231=B230,A230,SUM(A230,1))</f>
        <v>18</v>
      </c>
      <c r="B231" s="27" t="s">
        <v>282</v>
      </c>
      <c r="C231" s="28" t="s">
        <v>256</v>
      </c>
      <c r="D231" s="29" t="n">
        <v>26.86</v>
      </c>
      <c r="E231" s="29" t="s">
        <v>283</v>
      </c>
      <c r="F231" s="26" t="s">
        <v>258</v>
      </c>
      <c r="G231" s="26" t="s">
        <v>259</v>
      </c>
      <c r="H231" s="31" t="s">
        <v>281</v>
      </c>
      <c r="I231" s="31" t="s">
        <v>15</v>
      </c>
      <c r="J231" s="32" t="s">
        <v>261</v>
      </c>
    </row>
    <row r="232" s="16" customFormat="true" ht="12.75" hidden="false" customHeight="true" outlineLevel="0" collapsed="false">
      <c r="A232" s="26" t="n">
        <f aca="false">IF(B232=B231,A231,SUM(A231,1))</f>
        <v>19</v>
      </c>
      <c r="B232" s="27" t="s">
        <v>284</v>
      </c>
      <c r="C232" s="28" t="s">
        <v>256</v>
      </c>
      <c r="D232" s="29" t="n">
        <v>26.88</v>
      </c>
      <c r="E232" s="29" t="s">
        <v>285</v>
      </c>
      <c r="F232" s="26" t="s">
        <v>258</v>
      </c>
      <c r="G232" s="26" t="s">
        <v>259</v>
      </c>
      <c r="H232" s="31" t="s">
        <v>281</v>
      </c>
      <c r="I232" s="31" t="s">
        <v>15</v>
      </c>
      <c r="J232" s="32" t="s">
        <v>261</v>
      </c>
    </row>
    <row r="233" s="16" customFormat="true" ht="12.75" hidden="false" customHeight="true" outlineLevel="0" collapsed="false">
      <c r="A233" s="26" t="n">
        <f aca="false">IF(B233=B232,A232,SUM(A232,1))</f>
        <v>20</v>
      </c>
      <c r="B233" s="27" t="s">
        <v>286</v>
      </c>
      <c r="C233" s="28" t="s">
        <v>256</v>
      </c>
      <c r="D233" s="29" t="n">
        <v>26.9</v>
      </c>
      <c r="E233" s="29" t="s">
        <v>287</v>
      </c>
      <c r="F233" s="26" t="s">
        <v>258</v>
      </c>
      <c r="G233" s="26" t="s">
        <v>259</v>
      </c>
      <c r="H233" s="31" t="s">
        <v>281</v>
      </c>
      <c r="I233" s="31" t="s">
        <v>15</v>
      </c>
      <c r="J233" s="32" t="s">
        <v>261</v>
      </c>
    </row>
    <row r="234" s="16" customFormat="true" ht="12.75" hidden="false" customHeight="true" outlineLevel="0" collapsed="false">
      <c r="A234" s="26" t="n">
        <f aca="false">IF(B234=B233,A233,SUM(A233,1))</f>
        <v>20</v>
      </c>
      <c r="B234" s="27" t="s">
        <v>286</v>
      </c>
      <c r="C234" s="28" t="s">
        <v>256</v>
      </c>
      <c r="D234" s="29" t="n">
        <v>26.9</v>
      </c>
      <c r="E234" s="29" t="s">
        <v>288</v>
      </c>
      <c r="F234" s="26" t="s">
        <v>258</v>
      </c>
      <c r="G234" s="26" t="s">
        <v>259</v>
      </c>
      <c r="H234" s="30" t="s">
        <v>289</v>
      </c>
      <c r="I234" s="31" t="s">
        <v>15</v>
      </c>
      <c r="J234" s="32" t="s">
        <v>261</v>
      </c>
    </row>
    <row r="235" s="16" customFormat="true" ht="12.75" hidden="false" customHeight="false" outlineLevel="0" collapsed="false">
      <c r="A235" s="26" t="n">
        <f aca="false">IF(B235=B234,A234,SUM(A234,1))</f>
        <v>21</v>
      </c>
      <c r="B235" s="27" t="s">
        <v>290</v>
      </c>
      <c r="C235" s="28" t="s">
        <v>256</v>
      </c>
      <c r="D235" s="29" t="n">
        <v>26.98</v>
      </c>
      <c r="E235" s="29" t="s">
        <v>291</v>
      </c>
      <c r="F235" s="26" t="s">
        <v>258</v>
      </c>
      <c r="G235" s="26" t="s">
        <v>259</v>
      </c>
      <c r="H235" s="30" t="s">
        <v>289</v>
      </c>
      <c r="I235" s="31" t="s">
        <v>15</v>
      </c>
      <c r="J235" s="32" t="s">
        <v>261</v>
      </c>
    </row>
    <row r="236" s="16" customFormat="true" ht="12.75" hidden="false" customHeight="false" outlineLevel="0" collapsed="false">
      <c r="A236" s="26" t="n">
        <f aca="false">IF(B236=B235,A235,SUM(A235,1))</f>
        <v>22</v>
      </c>
      <c r="B236" s="27" t="s">
        <v>292</v>
      </c>
      <c r="C236" s="28" t="s">
        <v>256</v>
      </c>
      <c r="D236" s="29" t="n">
        <v>27.11</v>
      </c>
      <c r="E236" s="29" t="s">
        <v>293</v>
      </c>
      <c r="F236" s="26" t="s">
        <v>258</v>
      </c>
      <c r="G236" s="26" t="s">
        <v>259</v>
      </c>
      <c r="H236" s="30" t="s">
        <v>289</v>
      </c>
      <c r="I236" s="31" t="s">
        <v>15</v>
      </c>
      <c r="J236" s="32" t="s">
        <v>261</v>
      </c>
    </row>
    <row r="237" s="16" customFormat="true" ht="12.75" hidden="false" customHeight="false" outlineLevel="0" collapsed="false">
      <c r="A237" s="1" t="n">
        <f aca="false">IF(B237=B236,A236,SUM(A236,1))</f>
        <v>23</v>
      </c>
      <c r="B237" s="33" t="s">
        <v>294</v>
      </c>
      <c r="C237" s="34" t="s">
        <v>256</v>
      </c>
      <c r="D237" s="1" t="n">
        <v>37.39</v>
      </c>
      <c r="E237" s="1" t="s">
        <v>295</v>
      </c>
      <c r="F237" s="1" t="s">
        <v>12</v>
      </c>
      <c r="G237" s="1" t="s">
        <v>13</v>
      </c>
      <c r="H237" s="35" t="s">
        <v>296</v>
      </c>
      <c r="I237" s="36" t="s">
        <v>15</v>
      </c>
      <c r="J237" s="37"/>
    </row>
    <row r="238" s="16" customFormat="true" ht="12.75" hidden="false" customHeight="false" outlineLevel="0" collapsed="false">
      <c r="A238" s="1" t="n">
        <f aca="false">IF(B238=B237,A237,SUM(A237,1))</f>
        <v>23</v>
      </c>
      <c r="B238" s="33" t="s">
        <v>294</v>
      </c>
      <c r="C238" s="34" t="s">
        <v>256</v>
      </c>
      <c r="D238" s="1" t="n">
        <v>37.39</v>
      </c>
      <c r="E238" s="1" t="s">
        <v>295</v>
      </c>
      <c r="F238" s="1" t="s">
        <v>12</v>
      </c>
      <c r="G238" s="1" t="s">
        <v>13</v>
      </c>
      <c r="H238" s="35" t="s">
        <v>297</v>
      </c>
      <c r="I238" s="38" t="s">
        <v>168</v>
      </c>
      <c r="J238" s="37"/>
    </row>
    <row r="239" s="16" customFormat="true" ht="12.75" hidden="false" customHeight="false" outlineLevel="0" collapsed="false">
      <c r="A239" s="1" t="n">
        <f aca="false">IF(B239=B238,A238,SUM(A238,1))</f>
        <v>23</v>
      </c>
      <c r="B239" s="33" t="s">
        <v>294</v>
      </c>
      <c r="C239" s="34" t="s">
        <v>256</v>
      </c>
      <c r="D239" s="1" t="n">
        <v>37.39</v>
      </c>
      <c r="E239" s="1" t="s">
        <v>295</v>
      </c>
      <c r="F239" s="1" t="s">
        <v>12</v>
      </c>
      <c r="G239" s="1" t="s">
        <v>13</v>
      </c>
      <c r="H239" s="35" t="s">
        <v>298</v>
      </c>
      <c r="I239" s="36" t="s">
        <v>168</v>
      </c>
      <c r="J239" s="37"/>
    </row>
    <row r="240" s="16" customFormat="true" ht="12.75" hidden="false" customHeight="false" outlineLevel="0" collapsed="false">
      <c r="A240" s="1" t="n">
        <f aca="false">IF(B240=B239,A239,SUM(A239,1))</f>
        <v>23</v>
      </c>
      <c r="B240" s="33" t="s">
        <v>294</v>
      </c>
      <c r="C240" s="34" t="s">
        <v>256</v>
      </c>
      <c r="D240" s="1" t="n">
        <v>37.39</v>
      </c>
      <c r="E240" s="1" t="s">
        <v>295</v>
      </c>
      <c r="F240" s="1" t="s">
        <v>12</v>
      </c>
      <c r="G240" s="1" t="s">
        <v>13</v>
      </c>
      <c r="H240" s="35" t="s">
        <v>299</v>
      </c>
      <c r="I240" s="36" t="s">
        <v>168</v>
      </c>
      <c r="J240" s="39"/>
    </row>
    <row r="241" s="16" customFormat="true" ht="12.75" hidden="false" customHeight="false" outlineLevel="0" collapsed="false">
      <c r="A241" s="1" t="n">
        <f aca="false">IF(B241=B240,A240,SUM(A240,1))</f>
        <v>23</v>
      </c>
      <c r="B241" s="33" t="s">
        <v>294</v>
      </c>
      <c r="C241" s="34" t="s">
        <v>256</v>
      </c>
      <c r="D241" s="1" t="n">
        <v>37.39</v>
      </c>
      <c r="E241" s="1" t="s">
        <v>295</v>
      </c>
      <c r="F241" s="1" t="s">
        <v>12</v>
      </c>
      <c r="G241" s="1" t="s">
        <v>13</v>
      </c>
      <c r="H241" s="35" t="s">
        <v>300</v>
      </c>
      <c r="I241" s="36" t="s">
        <v>180</v>
      </c>
      <c r="J241" s="39"/>
    </row>
    <row r="242" s="16" customFormat="true" ht="12.75" hidden="false" customHeight="false" outlineLevel="0" collapsed="false">
      <c r="A242" s="1" t="n">
        <f aca="false">IF(B242=B241,A241,SUM(A241,1))</f>
        <v>23</v>
      </c>
      <c r="B242" s="33" t="s">
        <v>294</v>
      </c>
      <c r="C242" s="34" t="s">
        <v>256</v>
      </c>
      <c r="D242" s="1" t="n">
        <v>37.39</v>
      </c>
      <c r="E242" s="1" t="s">
        <v>295</v>
      </c>
      <c r="F242" s="1" t="s">
        <v>12</v>
      </c>
      <c r="G242" s="1" t="s">
        <v>13</v>
      </c>
      <c r="H242" s="35" t="s">
        <v>301</v>
      </c>
      <c r="I242" s="36" t="s">
        <v>180</v>
      </c>
      <c r="J242" s="40"/>
    </row>
    <row r="243" s="16" customFormat="true" ht="12.75" hidden="false" customHeight="false" outlineLevel="0" collapsed="false">
      <c r="A243" s="1" t="n">
        <f aca="false">IF(B243=B242,A242,SUM(A242,1))</f>
        <v>24</v>
      </c>
      <c r="B243" s="33" t="s">
        <v>302</v>
      </c>
      <c r="C243" s="41" t="s">
        <v>256</v>
      </c>
      <c r="D243" s="41" t="n">
        <v>50.22</v>
      </c>
      <c r="E243" s="41" t="s">
        <v>303</v>
      </c>
      <c r="F243" s="1" t="s">
        <v>12</v>
      </c>
      <c r="G243" s="1" t="s">
        <v>13</v>
      </c>
      <c r="H243" s="35" t="s">
        <v>304</v>
      </c>
      <c r="I243" s="36" t="s">
        <v>168</v>
      </c>
      <c r="J243" s="39"/>
    </row>
    <row r="244" s="16" customFormat="true" ht="12.75" hidden="false" customHeight="false" outlineLevel="0" collapsed="false">
      <c r="A244" s="1" t="n">
        <f aca="false">IF(B244=B243,A243,SUM(A243,1))</f>
        <v>24</v>
      </c>
      <c r="B244" s="33" t="s">
        <v>302</v>
      </c>
      <c r="C244" s="41" t="s">
        <v>256</v>
      </c>
      <c r="D244" s="41" t="n">
        <v>50.22</v>
      </c>
      <c r="E244" s="41" t="s">
        <v>303</v>
      </c>
      <c r="F244" s="1" t="s">
        <v>12</v>
      </c>
      <c r="G244" s="1" t="s">
        <v>13</v>
      </c>
      <c r="H244" s="35" t="s">
        <v>305</v>
      </c>
      <c r="I244" s="36" t="s">
        <v>180</v>
      </c>
      <c r="J244" s="39"/>
    </row>
    <row r="245" s="16" customFormat="true" ht="12.75" hidden="false" customHeight="false" outlineLevel="0" collapsed="false">
      <c r="A245" s="1" t="n">
        <f aca="false">IF(B245=B244,A244,SUM(A244,1))</f>
        <v>25</v>
      </c>
      <c r="B245" s="33" t="s">
        <v>306</v>
      </c>
      <c r="C245" s="41" t="s">
        <v>256</v>
      </c>
      <c r="D245" s="41" t="n">
        <v>53.13</v>
      </c>
      <c r="E245" s="42" t="s">
        <v>307</v>
      </c>
      <c r="F245" s="1" t="s">
        <v>12</v>
      </c>
      <c r="G245" s="1" t="s">
        <v>13</v>
      </c>
      <c r="H245" s="35" t="s">
        <v>308</v>
      </c>
      <c r="I245" s="36" t="s">
        <v>168</v>
      </c>
      <c r="J245" s="40" t="s">
        <v>309</v>
      </c>
    </row>
    <row r="246" s="16" customFormat="true" ht="12.75" hidden="false" customHeight="false" outlineLevel="0" collapsed="false">
      <c r="A246" s="1" t="n">
        <f aca="false">IF(B246=B245,A245,SUM(A245,1))</f>
        <v>25</v>
      </c>
      <c r="B246" s="33" t="s">
        <v>306</v>
      </c>
      <c r="C246" s="41" t="s">
        <v>256</v>
      </c>
      <c r="D246" s="41" t="n">
        <v>53.13</v>
      </c>
      <c r="E246" s="42" t="s">
        <v>307</v>
      </c>
      <c r="F246" s="1" t="s">
        <v>12</v>
      </c>
      <c r="G246" s="1" t="s">
        <v>13</v>
      </c>
      <c r="H246" s="35" t="s">
        <v>310</v>
      </c>
      <c r="I246" s="36" t="s">
        <v>180</v>
      </c>
      <c r="J246" s="43"/>
    </row>
    <row r="247" s="16" customFormat="true" ht="12.75" hidden="false" customHeight="false" outlineLevel="0" collapsed="false">
      <c r="A247" s="10" t="n">
        <f aca="false">IF(B247=B246,A246,SUM(A246,1))</f>
        <v>26</v>
      </c>
      <c r="B247" s="11" t="s">
        <v>311</v>
      </c>
      <c r="C247" s="12" t="s">
        <v>256</v>
      </c>
      <c r="D247" s="12" t="n">
        <v>53.27</v>
      </c>
      <c r="E247" s="12" t="s">
        <v>312</v>
      </c>
      <c r="F247" s="10" t="s">
        <v>12</v>
      </c>
      <c r="G247" s="10" t="s">
        <v>13</v>
      </c>
      <c r="H247" s="23" t="s">
        <v>313</v>
      </c>
      <c r="I247" s="24" t="s">
        <v>15</v>
      </c>
      <c r="J247" s="17"/>
    </row>
    <row r="248" s="16" customFormat="true" ht="12.75" hidden="false" customHeight="false" outlineLevel="0" collapsed="false">
      <c r="A248" s="10" t="n">
        <f aca="false">IF(B248=B247,A247,SUM(A247,1))</f>
        <v>26</v>
      </c>
      <c r="B248" s="11" t="s">
        <v>311</v>
      </c>
      <c r="C248" s="12" t="s">
        <v>256</v>
      </c>
      <c r="D248" s="12" t="n">
        <v>53.27</v>
      </c>
      <c r="E248" s="12" t="s">
        <v>312</v>
      </c>
      <c r="F248" s="10" t="s">
        <v>12</v>
      </c>
      <c r="G248" s="10" t="s">
        <v>13</v>
      </c>
      <c r="H248" s="23" t="s">
        <v>308</v>
      </c>
      <c r="I248" s="24" t="s">
        <v>15</v>
      </c>
      <c r="J248" s="17" t="s">
        <v>314</v>
      </c>
    </row>
    <row r="249" s="16" customFormat="true" ht="12.75" hidden="false" customHeight="false" outlineLevel="0" collapsed="false">
      <c r="A249" s="1" t="n">
        <f aca="false">IF(B249=B248,A248,SUM(A248,1))</f>
        <v>27</v>
      </c>
      <c r="B249" s="33" t="s">
        <v>315</v>
      </c>
      <c r="C249" s="34" t="s">
        <v>256</v>
      </c>
      <c r="D249" s="41" t="n">
        <v>63.11</v>
      </c>
      <c r="E249" s="41" t="s">
        <v>316</v>
      </c>
      <c r="F249" s="1" t="s">
        <v>12</v>
      </c>
      <c r="G249" s="1" t="s">
        <v>13</v>
      </c>
      <c r="H249" s="35" t="s">
        <v>317</v>
      </c>
      <c r="I249" s="36" t="s">
        <v>180</v>
      </c>
      <c r="J249" s="44" t="s">
        <v>318</v>
      </c>
    </row>
    <row r="250" s="16" customFormat="true" ht="12.75" hidden="false" customHeight="false" outlineLevel="0" collapsed="false">
      <c r="A250" s="1" t="n">
        <f aca="false">IF(B250=B249,A249,SUM(A249,1))</f>
        <v>28</v>
      </c>
      <c r="B250" s="33" t="s">
        <v>319</v>
      </c>
      <c r="C250" s="34" t="s">
        <v>256</v>
      </c>
      <c r="D250" s="1" t="n">
        <v>64.27</v>
      </c>
      <c r="E250" s="1" t="s">
        <v>320</v>
      </c>
      <c r="F250" s="1" t="s">
        <v>12</v>
      </c>
      <c r="G250" s="1" t="s">
        <v>13</v>
      </c>
      <c r="H250" s="35" t="s">
        <v>321</v>
      </c>
      <c r="I250" s="36" t="s">
        <v>180</v>
      </c>
      <c r="J250" s="37"/>
    </row>
    <row r="251" s="16" customFormat="true" ht="12.75" hidden="false" customHeight="true" outlineLevel="0" collapsed="false">
      <c r="A251" s="10" t="n">
        <f aca="false">IF(B251=B250,A250,SUM(A250,1))</f>
        <v>29</v>
      </c>
      <c r="B251" s="11" t="s">
        <v>322</v>
      </c>
      <c r="C251" s="12" t="s">
        <v>256</v>
      </c>
      <c r="D251" s="12" t="n">
        <v>73.75</v>
      </c>
      <c r="E251" s="12" t="s">
        <v>323</v>
      </c>
      <c r="F251" s="12" t="s">
        <v>12</v>
      </c>
      <c r="G251" s="12" t="s">
        <v>13</v>
      </c>
      <c r="H251" s="45" t="s">
        <v>324</v>
      </c>
      <c r="I251" s="46" t="s">
        <v>15</v>
      </c>
      <c r="J251" s="15" t="s">
        <v>325</v>
      </c>
    </row>
    <row r="252" s="16" customFormat="true" ht="12" hidden="false" customHeight="true" outlineLevel="0" collapsed="false">
      <c r="A252" s="10" t="n">
        <f aca="false">IF(B252=B251,A251,SUM(A251,1))</f>
        <v>29</v>
      </c>
      <c r="B252" s="11" t="s">
        <v>322</v>
      </c>
      <c r="C252" s="12" t="s">
        <v>256</v>
      </c>
      <c r="D252" s="12" t="n">
        <v>73.75</v>
      </c>
      <c r="E252" s="12" t="s">
        <v>323</v>
      </c>
      <c r="F252" s="12" t="s">
        <v>12</v>
      </c>
      <c r="G252" s="12" t="s">
        <v>13</v>
      </c>
      <c r="H252" s="45" t="s">
        <v>326</v>
      </c>
      <c r="I252" s="46" t="s">
        <v>15</v>
      </c>
      <c r="J252" s="15" t="s">
        <v>325</v>
      </c>
    </row>
    <row r="253" s="16" customFormat="true" ht="12.75" hidden="false" customHeight="true" outlineLevel="0" collapsed="false">
      <c r="A253" s="10" t="n">
        <f aca="false">IF(B253=B252,A252,SUM(A252,1))</f>
        <v>29</v>
      </c>
      <c r="B253" s="11" t="s">
        <v>322</v>
      </c>
      <c r="C253" s="12" t="s">
        <v>256</v>
      </c>
      <c r="D253" s="12" t="n">
        <v>73.75</v>
      </c>
      <c r="E253" s="12" t="s">
        <v>323</v>
      </c>
      <c r="F253" s="12" t="s">
        <v>12</v>
      </c>
      <c r="G253" s="12" t="s">
        <v>13</v>
      </c>
      <c r="H253" s="45" t="s">
        <v>327</v>
      </c>
      <c r="I253" s="46" t="s">
        <v>15</v>
      </c>
      <c r="J253" s="15" t="s">
        <v>325</v>
      </c>
    </row>
    <row r="254" s="16" customFormat="true" ht="12.75" hidden="false" customHeight="true" outlineLevel="0" collapsed="false">
      <c r="A254" s="10" t="n">
        <f aca="false">IF(B254=B253,A253,SUM(A253,1))</f>
        <v>29</v>
      </c>
      <c r="B254" s="11" t="s">
        <v>322</v>
      </c>
      <c r="C254" s="12" t="s">
        <v>256</v>
      </c>
      <c r="D254" s="12" t="n">
        <v>73.75</v>
      </c>
      <c r="E254" s="12" t="s">
        <v>323</v>
      </c>
      <c r="F254" s="12" t="s">
        <v>12</v>
      </c>
      <c r="G254" s="12" t="s">
        <v>13</v>
      </c>
      <c r="H254" s="45" t="s">
        <v>328</v>
      </c>
      <c r="I254" s="46" t="s">
        <v>15</v>
      </c>
      <c r="J254" s="15" t="s">
        <v>325</v>
      </c>
    </row>
    <row r="255" s="16" customFormat="true" ht="12.75" hidden="false" customHeight="true" outlineLevel="0" collapsed="false">
      <c r="A255" s="10" t="n">
        <f aca="false">IF(B255=B254,A254,SUM(A254,1))</f>
        <v>29</v>
      </c>
      <c r="B255" s="11" t="s">
        <v>322</v>
      </c>
      <c r="C255" s="12" t="s">
        <v>256</v>
      </c>
      <c r="D255" s="12" t="n">
        <v>73.75</v>
      </c>
      <c r="E255" s="12" t="s">
        <v>323</v>
      </c>
      <c r="F255" s="12" t="s">
        <v>12</v>
      </c>
      <c r="G255" s="12" t="s">
        <v>13</v>
      </c>
      <c r="H255" s="45" t="s">
        <v>329</v>
      </c>
      <c r="I255" s="46" t="s">
        <v>15</v>
      </c>
      <c r="J255" s="15" t="s">
        <v>325</v>
      </c>
    </row>
    <row r="256" s="16" customFormat="true" ht="12.75" hidden="false" customHeight="false" outlineLevel="0" collapsed="false">
      <c r="A256" s="1" t="n">
        <f aca="false">IF(B256=B255,A255,SUM(A255,1))</f>
        <v>30</v>
      </c>
      <c r="B256" s="33" t="s">
        <v>330</v>
      </c>
      <c r="C256" s="41" t="s">
        <v>256</v>
      </c>
      <c r="D256" s="41" t="n">
        <v>80.43</v>
      </c>
      <c r="E256" s="41" t="s">
        <v>331</v>
      </c>
      <c r="F256" s="1" t="s">
        <v>12</v>
      </c>
      <c r="G256" s="1" t="s">
        <v>13</v>
      </c>
      <c r="H256" s="35" t="s">
        <v>332</v>
      </c>
      <c r="I256" s="38" t="s">
        <v>168</v>
      </c>
      <c r="J256" s="43"/>
    </row>
    <row r="257" s="16" customFormat="true" ht="12.75" hidden="false" customHeight="false" outlineLevel="0" collapsed="false">
      <c r="A257" s="1" t="n">
        <f aca="false">IF(B257=B256,A256,SUM(A256,1))</f>
        <v>31</v>
      </c>
      <c r="B257" s="33" t="s">
        <v>333</v>
      </c>
      <c r="C257" s="41" t="s">
        <v>256</v>
      </c>
      <c r="D257" s="41" t="n">
        <v>134.82</v>
      </c>
      <c r="E257" s="41" t="s">
        <v>334</v>
      </c>
      <c r="F257" s="1" t="s">
        <v>12</v>
      </c>
      <c r="G257" s="1" t="s">
        <v>13</v>
      </c>
      <c r="H257" s="35" t="s">
        <v>335</v>
      </c>
      <c r="I257" s="36" t="s">
        <v>180</v>
      </c>
    </row>
    <row r="258" s="16" customFormat="true" ht="12.75" hidden="false" customHeight="false" outlineLevel="0" collapsed="false">
      <c r="A258" s="1" t="n">
        <f aca="false">IF(B258=B257,A257,SUM(A257,1))</f>
        <v>31</v>
      </c>
      <c r="B258" s="33" t="s">
        <v>333</v>
      </c>
      <c r="C258" s="41" t="s">
        <v>256</v>
      </c>
      <c r="D258" s="41" t="n">
        <v>134.82</v>
      </c>
      <c r="E258" s="41" t="s">
        <v>334</v>
      </c>
      <c r="F258" s="1" t="s">
        <v>12</v>
      </c>
      <c r="G258" s="1" t="s">
        <v>13</v>
      </c>
      <c r="H258" s="35" t="s">
        <v>317</v>
      </c>
      <c r="I258" s="36" t="s">
        <v>180</v>
      </c>
      <c r="J258" s="44" t="s">
        <v>336</v>
      </c>
    </row>
    <row r="259" s="16" customFormat="true" ht="12.75" hidden="false" customHeight="false" outlineLevel="0" collapsed="false">
      <c r="A259" s="1" t="n">
        <f aca="false">IF(B259=B258,A258,SUM(A258,1))</f>
        <v>32</v>
      </c>
      <c r="B259" s="33" t="s">
        <v>337</v>
      </c>
      <c r="C259" s="41" t="s">
        <v>256</v>
      </c>
      <c r="D259" s="41" t="n">
        <v>136.05</v>
      </c>
      <c r="E259" s="47" t="s">
        <v>338</v>
      </c>
      <c r="F259" s="1" t="s">
        <v>12</v>
      </c>
      <c r="G259" s="1" t="s">
        <v>13</v>
      </c>
      <c r="H259" s="35" t="s">
        <v>339</v>
      </c>
      <c r="I259" s="36" t="s">
        <v>180</v>
      </c>
      <c r="J259" s="37"/>
    </row>
    <row r="260" s="16" customFormat="true" ht="12.75" hidden="false" customHeight="true" outlineLevel="0" collapsed="false">
      <c r="A260" s="1" t="n">
        <f aca="false">IF(B260=B259,A259,SUM(A259,1))</f>
        <v>32</v>
      </c>
      <c r="B260" s="33" t="s">
        <v>337</v>
      </c>
      <c r="C260" s="41" t="s">
        <v>256</v>
      </c>
      <c r="D260" s="41" t="n">
        <v>136.05</v>
      </c>
      <c r="E260" s="47" t="s">
        <v>338</v>
      </c>
      <c r="F260" s="1" t="s">
        <v>12</v>
      </c>
      <c r="G260" s="1" t="s">
        <v>13</v>
      </c>
      <c r="H260" s="35" t="s">
        <v>340</v>
      </c>
      <c r="I260" s="36" t="s">
        <v>180</v>
      </c>
      <c r="J260" s="39"/>
    </row>
    <row r="261" s="16" customFormat="true" ht="12.75" hidden="false" customHeight="false" outlineLevel="0" collapsed="false">
      <c r="A261" s="1" t="n">
        <f aca="false">IF(B261=B260,A260,SUM(A260,1))</f>
        <v>32</v>
      </c>
      <c r="B261" s="33" t="s">
        <v>337</v>
      </c>
      <c r="C261" s="41" t="s">
        <v>256</v>
      </c>
      <c r="D261" s="41" t="n">
        <v>136.05</v>
      </c>
      <c r="E261" s="47" t="s">
        <v>338</v>
      </c>
      <c r="F261" s="1" t="s">
        <v>12</v>
      </c>
      <c r="G261" s="1" t="s">
        <v>13</v>
      </c>
      <c r="H261" s="35" t="s">
        <v>341</v>
      </c>
      <c r="I261" s="36" t="s">
        <v>180</v>
      </c>
      <c r="J261" s="39"/>
    </row>
    <row r="262" s="16" customFormat="true" ht="38.25" hidden="false" customHeight="false" outlineLevel="0" collapsed="false">
      <c r="A262" s="10" t="n">
        <f aca="false">IF(B262=B261,A261,SUM(A261,1))</f>
        <v>33</v>
      </c>
      <c r="B262" s="11" t="s">
        <v>342</v>
      </c>
      <c r="C262" s="12" t="s">
        <v>343</v>
      </c>
      <c r="D262" s="12" t="n">
        <v>144.25</v>
      </c>
      <c r="E262" s="48" t="s">
        <v>344</v>
      </c>
      <c r="F262" s="10" t="s">
        <v>12</v>
      </c>
      <c r="G262" s="10" t="s">
        <v>13</v>
      </c>
      <c r="H262" s="23" t="s">
        <v>345</v>
      </c>
      <c r="I262" s="24" t="s">
        <v>168</v>
      </c>
      <c r="J262" s="17"/>
    </row>
    <row r="263" s="16" customFormat="true" ht="38.25" hidden="false" customHeight="false" outlineLevel="0" collapsed="false">
      <c r="A263" s="10" t="n">
        <f aca="false">IF(B263=B262,A262,SUM(A262,1))</f>
        <v>33</v>
      </c>
      <c r="B263" s="11" t="s">
        <v>342</v>
      </c>
      <c r="C263" s="12" t="s">
        <v>343</v>
      </c>
      <c r="D263" s="12" t="n">
        <v>144.25</v>
      </c>
      <c r="E263" s="48" t="s">
        <v>344</v>
      </c>
      <c r="F263" s="10" t="s">
        <v>12</v>
      </c>
      <c r="G263" s="10" t="s">
        <v>13</v>
      </c>
      <c r="H263" s="23" t="s">
        <v>346</v>
      </c>
      <c r="I263" s="24" t="s">
        <v>168</v>
      </c>
      <c r="J263" s="17"/>
    </row>
    <row r="264" s="16" customFormat="true" ht="12.75" hidden="false" customHeight="false" outlineLevel="0" collapsed="false">
      <c r="A264" s="10" t="n">
        <f aca="false">IF(B264=B263,A263,SUM(A263,1))</f>
        <v>34</v>
      </c>
      <c r="B264" s="22" t="s">
        <v>347</v>
      </c>
      <c r="C264" s="12" t="s">
        <v>256</v>
      </c>
      <c r="D264" s="12" t="n">
        <v>151.41</v>
      </c>
      <c r="E264" s="12" t="s">
        <v>348</v>
      </c>
      <c r="F264" s="10" t="s">
        <v>12</v>
      </c>
      <c r="G264" s="10" t="s">
        <v>13</v>
      </c>
      <c r="H264" s="23" t="s">
        <v>349</v>
      </c>
      <c r="I264" s="24" t="s">
        <v>15</v>
      </c>
      <c r="J264" s="20"/>
    </row>
    <row r="265" s="16" customFormat="true" ht="12.75" hidden="false" customHeight="false" outlineLevel="0" collapsed="false">
      <c r="A265" s="10" t="n">
        <f aca="false">IF(B265=B264,A264,SUM(A264,1))</f>
        <v>34</v>
      </c>
      <c r="B265" s="22" t="s">
        <v>347</v>
      </c>
      <c r="C265" s="12" t="s">
        <v>256</v>
      </c>
      <c r="D265" s="12" t="n">
        <v>151.41</v>
      </c>
      <c r="E265" s="12" t="s">
        <v>348</v>
      </c>
      <c r="F265" s="10" t="s">
        <v>12</v>
      </c>
      <c r="G265" s="10" t="s">
        <v>13</v>
      </c>
      <c r="H265" s="23" t="s">
        <v>350</v>
      </c>
      <c r="I265" s="24" t="s">
        <v>15</v>
      </c>
      <c r="J265" s="20"/>
    </row>
    <row r="266" s="16" customFormat="true" ht="12.75" hidden="false" customHeight="false" outlineLevel="0" collapsed="false">
      <c r="A266" s="10" t="n">
        <f aca="false">IF(B266=B265,A265,SUM(A265,1))</f>
        <v>34</v>
      </c>
      <c r="B266" s="22" t="s">
        <v>347</v>
      </c>
      <c r="C266" s="12" t="s">
        <v>256</v>
      </c>
      <c r="D266" s="12" t="n">
        <v>151.41</v>
      </c>
      <c r="E266" s="12" t="s">
        <v>348</v>
      </c>
      <c r="F266" s="10" t="s">
        <v>12</v>
      </c>
      <c r="G266" s="10" t="s">
        <v>13</v>
      </c>
      <c r="H266" s="23" t="s">
        <v>351</v>
      </c>
      <c r="I266" s="24" t="s">
        <v>168</v>
      </c>
      <c r="J266" s="20"/>
    </row>
    <row r="267" s="16" customFormat="true" ht="12.75" hidden="false" customHeight="false" outlineLevel="0" collapsed="false">
      <c r="A267" s="10" t="n">
        <f aca="false">IF(B267=B266,A266,SUM(A266,1))</f>
        <v>34</v>
      </c>
      <c r="B267" s="22" t="s">
        <v>347</v>
      </c>
      <c r="C267" s="12" t="s">
        <v>256</v>
      </c>
      <c r="D267" s="12" t="n">
        <v>151.41</v>
      </c>
      <c r="E267" s="12" t="s">
        <v>348</v>
      </c>
      <c r="F267" s="10" t="s">
        <v>12</v>
      </c>
      <c r="G267" s="10" t="s">
        <v>13</v>
      </c>
      <c r="H267" s="23" t="s">
        <v>352</v>
      </c>
      <c r="I267" s="24" t="s">
        <v>168</v>
      </c>
      <c r="J267" s="20"/>
    </row>
    <row r="268" s="16" customFormat="true" ht="12.75" hidden="false" customHeight="false" outlineLevel="0" collapsed="false">
      <c r="A268" s="1" t="n">
        <f aca="false">IF(B268=B267,A267,SUM(A267,1))</f>
        <v>35</v>
      </c>
      <c r="B268" s="33" t="s">
        <v>353</v>
      </c>
      <c r="C268" s="41" t="s">
        <v>256</v>
      </c>
      <c r="D268" s="41" t="n">
        <v>189.89</v>
      </c>
      <c r="E268" s="41" t="s">
        <v>354</v>
      </c>
      <c r="F268" s="1" t="s">
        <v>12</v>
      </c>
      <c r="G268" s="1" t="s">
        <v>13</v>
      </c>
      <c r="H268" s="35" t="s">
        <v>355</v>
      </c>
      <c r="I268" s="36" t="s">
        <v>180</v>
      </c>
      <c r="J268" s="40"/>
    </row>
    <row r="269" s="16" customFormat="true" ht="12.75" hidden="false" customHeight="false" outlineLevel="0" collapsed="false">
      <c r="A269" s="1" t="n">
        <f aca="false">IF(B269=B268,A268,SUM(A268,1))</f>
        <v>36</v>
      </c>
      <c r="B269" s="49" t="s">
        <v>356</v>
      </c>
      <c r="C269" s="34" t="s">
        <v>256</v>
      </c>
      <c r="D269" s="34" t="n">
        <v>192.15</v>
      </c>
      <c r="E269" s="41" t="s">
        <v>357</v>
      </c>
      <c r="F269" s="1" t="s">
        <v>12</v>
      </c>
      <c r="G269" s="1" t="s">
        <v>13</v>
      </c>
      <c r="H269" s="50" t="s">
        <v>358</v>
      </c>
      <c r="I269" s="5" t="s">
        <v>15</v>
      </c>
      <c r="J269" s="40"/>
    </row>
    <row r="270" s="16" customFormat="true" ht="12.75" hidden="false" customHeight="false" outlineLevel="0" collapsed="false">
      <c r="A270" s="1" t="n">
        <f aca="false">IF(B270=B269,A269,SUM(A269,1))</f>
        <v>36</v>
      </c>
      <c r="B270" s="49" t="s">
        <v>356</v>
      </c>
      <c r="C270" s="34" t="s">
        <v>256</v>
      </c>
      <c r="D270" s="34" t="n">
        <v>192.15</v>
      </c>
      <c r="E270" s="41" t="s">
        <v>357</v>
      </c>
      <c r="F270" s="1" t="s">
        <v>12</v>
      </c>
      <c r="G270" s="1" t="s">
        <v>13</v>
      </c>
      <c r="H270" s="50" t="s">
        <v>359</v>
      </c>
      <c r="I270" s="5" t="s">
        <v>15</v>
      </c>
      <c r="J270" s="40"/>
    </row>
    <row r="271" s="16" customFormat="true" ht="12.75" hidden="false" customHeight="false" outlineLevel="0" collapsed="false">
      <c r="A271" s="1" t="n">
        <f aca="false">IF(B271=B270,A270,SUM(A270,1))</f>
        <v>37</v>
      </c>
      <c r="B271" s="33" t="s">
        <v>360</v>
      </c>
      <c r="C271" s="34" t="s">
        <v>256</v>
      </c>
      <c r="D271" s="41" t="n">
        <v>198.84</v>
      </c>
      <c r="E271" s="41" t="s">
        <v>361</v>
      </c>
      <c r="F271" s="1" t="s">
        <v>12</v>
      </c>
      <c r="G271" s="1" t="s">
        <v>13</v>
      </c>
      <c r="H271" s="35" t="s">
        <v>362</v>
      </c>
      <c r="I271" s="36" t="s">
        <v>15</v>
      </c>
      <c r="J271" s="37"/>
    </row>
    <row r="272" s="16" customFormat="true" ht="12.75" hidden="false" customHeight="false" outlineLevel="0" collapsed="false">
      <c r="A272" s="1" t="n">
        <f aca="false">IF(B272=B271,A271,SUM(A271,1))</f>
        <v>38</v>
      </c>
      <c r="B272" s="33" t="s">
        <v>363</v>
      </c>
      <c r="C272" s="34" t="s">
        <v>364</v>
      </c>
      <c r="D272" s="1" t="n">
        <v>5.68</v>
      </c>
      <c r="E272" s="34" t="s">
        <v>365</v>
      </c>
      <c r="F272" s="1" t="s">
        <v>12</v>
      </c>
      <c r="G272" s="1" t="s">
        <v>13</v>
      </c>
      <c r="H272" s="35" t="s">
        <v>366</v>
      </c>
      <c r="I272" s="36" t="s">
        <v>15</v>
      </c>
      <c r="J272" s="37"/>
    </row>
    <row r="273" s="16" customFormat="true" ht="12.75" hidden="false" customHeight="false" outlineLevel="0" collapsed="false">
      <c r="A273" s="1" t="n">
        <f aca="false">IF(B273=B272,A272,SUM(A272,1))</f>
        <v>38</v>
      </c>
      <c r="B273" s="33" t="s">
        <v>363</v>
      </c>
      <c r="C273" s="34" t="s">
        <v>364</v>
      </c>
      <c r="D273" s="1" t="n">
        <v>5.68</v>
      </c>
      <c r="E273" s="34" t="s">
        <v>365</v>
      </c>
      <c r="F273" s="1" t="s">
        <v>12</v>
      </c>
      <c r="G273" s="1" t="s">
        <v>13</v>
      </c>
      <c r="H273" s="35" t="s">
        <v>367</v>
      </c>
      <c r="I273" s="36" t="s">
        <v>180</v>
      </c>
      <c r="J273" s="37"/>
    </row>
    <row r="274" s="16" customFormat="true" ht="12.75" hidden="false" customHeight="false" outlineLevel="0" collapsed="false">
      <c r="A274" s="1" t="n">
        <f aca="false">IF(B274=B273,A273,SUM(A273,1))</f>
        <v>38</v>
      </c>
      <c r="B274" s="33" t="s">
        <v>363</v>
      </c>
      <c r="C274" s="34" t="s">
        <v>364</v>
      </c>
      <c r="D274" s="1" t="n">
        <v>5.68</v>
      </c>
      <c r="E274" s="34" t="s">
        <v>365</v>
      </c>
      <c r="F274" s="1" t="s">
        <v>12</v>
      </c>
      <c r="G274" s="1" t="s">
        <v>13</v>
      </c>
      <c r="H274" s="35" t="s">
        <v>368</v>
      </c>
      <c r="I274" s="36" t="s">
        <v>180</v>
      </c>
      <c r="J274" s="37"/>
    </row>
    <row r="275" s="16" customFormat="true" ht="12.75" hidden="false" customHeight="false" outlineLevel="0" collapsed="false">
      <c r="A275" s="1" t="n">
        <f aca="false">IF(B275=B274,A274,SUM(A274,1))</f>
        <v>38</v>
      </c>
      <c r="B275" s="33" t="s">
        <v>363</v>
      </c>
      <c r="C275" s="34" t="s">
        <v>364</v>
      </c>
      <c r="D275" s="1" t="n">
        <v>5.68</v>
      </c>
      <c r="E275" s="34" t="s">
        <v>365</v>
      </c>
      <c r="F275" s="1" t="s">
        <v>12</v>
      </c>
      <c r="G275" s="1" t="s">
        <v>13</v>
      </c>
      <c r="H275" s="35" t="s">
        <v>369</v>
      </c>
      <c r="I275" s="36" t="s">
        <v>180</v>
      </c>
      <c r="J275" s="37"/>
    </row>
    <row r="276" s="16" customFormat="true" ht="12.75" hidden="false" customHeight="false" outlineLevel="0" collapsed="false">
      <c r="A276" s="1" t="n">
        <f aca="false">IF(B276=B275,A275,SUM(A275,1))</f>
        <v>39</v>
      </c>
      <c r="B276" s="33" t="s">
        <v>370</v>
      </c>
      <c r="C276" s="1" t="s">
        <v>364</v>
      </c>
      <c r="D276" s="1" t="n">
        <v>37.83</v>
      </c>
      <c r="E276" s="41" t="s">
        <v>371</v>
      </c>
      <c r="F276" s="1" t="s">
        <v>12</v>
      </c>
      <c r="G276" s="1" t="s">
        <v>13</v>
      </c>
      <c r="H276" s="35" t="s">
        <v>372</v>
      </c>
      <c r="I276" s="36" t="s">
        <v>168</v>
      </c>
      <c r="J276" s="39"/>
    </row>
    <row r="277" s="16" customFormat="true" ht="12.75" hidden="false" customHeight="false" outlineLevel="0" collapsed="false">
      <c r="A277" s="1" t="n">
        <f aca="false">IF(B277=B276,A276,SUM(A276,1))</f>
        <v>39</v>
      </c>
      <c r="B277" s="33" t="s">
        <v>370</v>
      </c>
      <c r="C277" s="1" t="s">
        <v>364</v>
      </c>
      <c r="D277" s="1" t="n">
        <v>37.83</v>
      </c>
      <c r="E277" s="41" t="s">
        <v>371</v>
      </c>
      <c r="F277" s="1" t="s">
        <v>12</v>
      </c>
      <c r="G277" s="1" t="s">
        <v>13</v>
      </c>
      <c r="H277" s="35" t="s">
        <v>373</v>
      </c>
      <c r="I277" s="36" t="s">
        <v>168</v>
      </c>
      <c r="J277" s="39"/>
    </row>
    <row r="278" s="16" customFormat="true" ht="12.75" hidden="false" customHeight="false" outlineLevel="0" collapsed="false">
      <c r="A278" s="1" t="n">
        <f aca="false">IF(B278=B277,A277,SUM(A277,1))</f>
        <v>39</v>
      </c>
      <c r="B278" s="33" t="s">
        <v>370</v>
      </c>
      <c r="C278" s="1" t="s">
        <v>364</v>
      </c>
      <c r="D278" s="1" t="n">
        <v>37.83</v>
      </c>
      <c r="E278" s="41" t="s">
        <v>371</v>
      </c>
      <c r="F278" s="1" t="s">
        <v>12</v>
      </c>
      <c r="G278" s="1" t="s">
        <v>13</v>
      </c>
      <c r="H278" s="35" t="s">
        <v>374</v>
      </c>
      <c r="I278" s="36" t="s">
        <v>180</v>
      </c>
      <c r="J278" s="39"/>
    </row>
    <row r="279" s="16" customFormat="true" ht="12.75" hidden="false" customHeight="false" outlineLevel="0" collapsed="false">
      <c r="A279" s="1" t="n">
        <f aca="false">IF(B279=B278,A278,SUM(A278,1))</f>
        <v>39</v>
      </c>
      <c r="B279" s="33" t="s">
        <v>370</v>
      </c>
      <c r="C279" s="1" t="s">
        <v>364</v>
      </c>
      <c r="D279" s="1" t="n">
        <v>37.83</v>
      </c>
      <c r="E279" s="41" t="s">
        <v>371</v>
      </c>
      <c r="F279" s="1" t="s">
        <v>12</v>
      </c>
      <c r="G279" s="1" t="s">
        <v>13</v>
      </c>
      <c r="H279" s="35" t="s">
        <v>375</v>
      </c>
      <c r="I279" s="36" t="s">
        <v>180</v>
      </c>
      <c r="J279" s="39"/>
    </row>
    <row r="280" s="16" customFormat="true" ht="12.75" hidden="false" customHeight="false" outlineLevel="0" collapsed="false">
      <c r="A280" s="1" t="n">
        <f aca="false">IF(B280=B279,A279,SUM(A279,1))</f>
        <v>40</v>
      </c>
      <c r="B280" s="33" t="s">
        <v>376</v>
      </c>
      <c r="C280" s="1" t="s">
        <v>364</v>
      </c>
      <c r="D280" s="1" t="n">
        <v>56.52</v>
      </c>
      <c r="E280" s="1" t="s">
        <v>377</v>
      </c>
      <c r="F280" s="1" t="s">
        <v>12</v>
      </c>
      <c r="G280" s="1" t="s">
        <v>13</v>
      </c>
      <c r="H280" s="35" t="s">
        <v>378</v>
      </c>
      <c r="I280" s="36" t="s">
        <v>15</v>
      </c>
      <c r="J280" s="37"/>
    </row>
    <row r="281" s="16" customFormat="true" ht="12.75" hidden="false" customHeight="false" outlineLevel="0" collapsed="false">
      <c r="A281" s="1" t="n">
        <f aca="false">IF(B281=B280,A280,SUM(A280,1))</f>
        <v>40</v>
      </c>
      <c r="B281" s="33" t="s">
        <v>376</v>
      </c>
      <c r="C281" s="1" t="s">
        <v>364</v>
      </c>
      <c r="D281" s="1" t="n">
        <v>56.52</v>
      </c>
      <c r="E281" s="1" t="s">
        <v>377</v>
      </c>
      <c r="F281" s="1" t="s">
        <v>12</v>
      </c>
      <c r="G281" s="1" t="s">
        <v>13</v>
      </c>
      <c r="H281" s="35" t="s">
        <v>379</v>
      </c>
      <c r="I281" s="36" t="s">
        <v>15</v>
      </c>
      <c r="J281" s="37"/>
    </row>
    <row r="282" s="16" customFormat="true" ht="12.75" hidden="false" customHeight="false" outlineLevel="0" collapsed="false">
      <c r="A282" s="1" t="n">
        <f aca="false">IF(B282=B281,A281,SUM(A281,1))</f>
        <v>40</v>
      </c>
      <c r="B282" s="33" t="s">
        <v>376</v>
      </c>
      <c r="C282" s="1" t="s">
        <v>364</v>
      </c>
      <c r="D282" s="1" t="n">
        <v>56.52</v>
      </c>
      <c r="E282" s="1" t="s">
        <v>377</v>
      </c>
      <c r="F282" s="1" t="s">
        <v>12</v>
      </c>
      <c r="G282" s="1" t="s">
        <v>13</v>
      </c>
      <c r="H282" s="35" t="s">
        <v>380</v>
      </c>
      <c r="I282" s="36" t="s">
        <v>168</v>
      </c>
      <c r="J282" s="37"/>
    </row>
    <row r="283" s="16" customFormat="true" ht="12.75" hidden="false" customHeight="false" outlineLevel="0" collapsed="false">
      <c r="A283" s="1" t="n">
        <f aca="false">IF(B283=B282,A282,SUM(A282,1))</f>
        <v>40</v>
      </c>
      <c r="B283" s="33" t="s">
        <v>376</v>
      </c>
      <c r="C283" s="1" t="s">
        <v>364</v>
      </c>
      <c r="D283" s="1" t="n">
        <v>56.52</v>
      </c>
      <c r="E283" s="1" t="s">
        <v>377</v>
      </c>
      <c r="F283" s="1" t="s">
        <v>12</v>
      </c>
      <c r="G283" s="1" t="s">
        <v>13</v>
      </c>
      <c r="H283" s="35" t="s">
        <v>381</v>
      </c>
      <c r="I283" s="36" t="s">
        <v>168</v>
      </c>
      <c r="J283" s="37"/>
    </row>
    <row r="284" s="16" customFormat="true" ht="12.75" hidden="false" customHeight="false" outlineLevel="0" collapsed="false">
      <c r="A284" s="1" t="n">
        <f aca="false">IF(B284=B283,A283,SUM(A283,1))</f>
        <v>40</v>
      </c>
      <c r="B284" s="33" t="s">
        <v>376</v>
      </c>
      <c r="C284" s="1" t="s">
        <v>364</v>
      </c>
      <c r="D284" s="1" t="n">
        <v>56.52</v>
      </c>
      <c r="E284" s="1" t="s">
        <v>377</v>
      </c>
      <c r="F284" s="1" t="s">
        <v>12</v>
      </c>
      <c r="G284" s="1" t="s">
        <v>13</v>
      </c>
      <c r="H284" s="35" t="s">
        <v>382</v>
      </c>
      <c r="I284" s="36" t="s">
        <v>168</v>
      </c>
      <c r="J284" s="37"/>
    </row>
    <row r="285" s="16" customFormat="true" ht="12.75" hidden="false" customHeight="false" outlineLevel="0" collapsed="false">
      <c r="A285" s="1" t="n">
        <f aca="false">IF(B285=B284,A284,SUM(A284,1))</f>
        <v>41</v>
      </c>
      <c r="B285" s="33" t="s">
        <v>383</v>
      </c>
      <c r="C285" s="1" t="s">
        <v>364</v>
      </c>
      <c r="D285" s="1" t="n">
        <v>86.7</v>
      </c>
      <c r="E285" s="1" t="s">
        <v>384</v>
      </c>
      <c r="F285" s="1" t="s">
        <v>12</v>
      </c>
      <c r="G285" s="1" t="s">
        <v>13</v>
      </c>
      <c r="H285" s="35" t="s">
        <v>385</v>
      </c>
      <c r="I285" s="36" t="s">
        <v>180</v>
      </c>
      <c r="J285" s="37"/>
    </row>
    <row r="286" s="16" customFormat="true" ht="12.75" hidden="false" customHeight="false" outlineLevel="0" collapsed="false">
      <c r="A286" s="1" t="n">
        <f aca="false">IF(B286=B285,A285,SUM(A285,1))</f>
        <v>42</v>
      </c>
      <c r="B286" s="33" t="s">
        <v>386</v>
      </c>
      <c r="C286" s="41" t="s">
        <v>364</v>
      </c>
      <c r="D286" s="1" t="n">
        <v>87.94</v>
      </c>
      <c r="E286" s="1" t="s">
        <v>387</v>
      </c>
      <c r="F286" s="1" t="s">
        <v>12</v>
      </c>
      <c r="G286" s="1" t="s">
        <v>13</v>
      </c>
      <c r="H286" s="35" t="s">
        <v>388</v>
      </c>
      <c r="I286" s="36" t="s">
        <v>168</v>
      </c>
      <c r="J286" s="43"/>
    </row>
    <row r="287" s="16" customFormat="true" ht="12.75" hidden="false" customHeight="false" outlineLevel="0" collapsed="false">
      <c r="A287" s="1" t="n">
        <f aca="false">IF(B287=B286,A286,SUM(A286,1))</f>
        <v>42</v>
      </c>
      <c r="B287" s="33" t="s">
        <v>386</v>
      </c>
      <c r="C287" s="41" t="s">
        <v>364</v>
      </c>
      <c r="D287" s="1" t="n">
        <v>87.94</v>
      </c>
      <c r="E287" s="1" t="s">
        <v>387</v>
      </c>
      <c r="F287" s="1" t="s">
        <v>12</v>
      </c>
      <c r="G287" s="1" t="s">
        <v>13</v>
      </c>
      <c r="H287" s="35" t="s">
        <v>389</v>
      </c>
      <c r="I287" s="36" t="s">
        <v>168</v>
      </c>
      <c r="J287" s="37"/>
    </row>
    <row r="288" s="16" customFormat="true" ht="12.75" hidden="false" customHeight="false" outlineLevel="0" collapsed="false">
      <c r="A288" s="1" t="n">
        <f aca="false">IF(B288=B287,A287,SUM(A287,1))</f>
        <v>43</v>
      </c>
      <c r="B288" s="33" t="s">
        <v>390</v>
      </c>
      <c r="C288" s="1" t="s">
        <v>364</v>
      </c>
      <c r="D288" s="1" t="n">
        <v>89.43</v>
      </c>
      <c r="E288" s="1" t="s">
        <v>391</v>
      </c>
      <c r="F288" s="1" t="s">
        <v>12</v>
      </c>
      <c r="G288" s="1" t="s">
        <v>13</v>
      </c>
      <c r="H288" s="35" t="s">
        <v>392</v>
      </c>
      <c r="I288" s="36" t="s">
        <v>168</v>
      </c>
      <c r="J288" s="37"/>
    </row>
    <row r="289" s="16" customFormat="true" ht="12.75" hidden="false" customHeight="false" outlineLevel="0" collapsed="false">
      <c r="A289" s="1" t="n">
        <f aca="false">IF(B289=B288,A288,SUM(A288,1))</f>
        <v>44</v>
      </c>
      <c r="B289" s="33" t="s">
        <v>393</v>
      </c>
      <c r="C289" s="1" t="s">
        <v>364</v>
      </c>
      <c r="D289" s="1" t="n">
        <v>91.61</v>
      </c>
      <c r="E289" s="1" t="s">
        <v>394</v>
      </c>
      <c r="F289" s="1" t="s">
        <v>12</v>
      </c>
      <c r="G289" s="1" t="s">
        <v>13</v>
      </c>
      <c r="H289" s="35" t="s">
        <v>395</v>
      </c>
      <c r="I289" s="36" t="s">
        <v>180</v>
      </c>
      <c r="J289" s="37"/>
    </row>
    <row r="290" s="16" customFormat="true" ht="12.75" hidden="false" customHeight="false" outlineLevel="0" collapsed="false">
      <c r="A290" s="1" t="n">
        <f aca="false">IF(B290=B289,A289,SUM(A289,1))</f>
        <v>44</v>
      </c>
      <c r="B290" s="33" t="s">
        <v>393</v>
      </c>
      <c r="C290" s="1" t="s">
        <v>364</v>
      </c>
      <c r="D290" s="1" t="n">
        <v>91.61</v>
      </c>
      <c r="E290" s="1" t="s">
        <v>394</v>
      </c>
      <c r="F290" s="1" t="s">
        <v>12</v>
      </c>
      <c r="G290" s="1" t="s">
        <v>13</v>
      </c>
      <c r="H290" s="35" t="s">
        <v>396</v>
      </c>
      <c r="I290" s="36" t="s">
        <v>180</v>
      </c>
      <c r="J290" s="40"/>
    </row>
    <row r="291" s="16" customFormat="true" ht="25.5" hidden="false" customHeight="false" outlineLevel="0" collapsed="false">
      <c r="A291" s="10" t="n">
        <f aca="false">IF(B291=B290,A290,SUM(A290,1))</f>
        <v>45</v>
      </c>
      <c r="B291" s="22" t="s">
        <v>397</v>
      </c>
      <c r="C291" s="12" t="s">
        <v>398</v>
      </c>
      <c r="D291" s="12" t="n">
        <v>92.08</v>
      </c>
      <c r="E291" s="12" t="s">
        <v>399</v>
      </c>
      <c r="F291" s="10" t="s">
        <v>12</v>
      </c>
      <c r="G291" s="10" t="s">
        <v>13</v>
      </c>
      <c r="H291" s="23" t="s">
        <v>400</v>
      </c>
      <c r="I291" s="24" t="s">
        <v>168</v>
      </c>
      <c r="J291" s="18"/>
    </row>
    <row r="292" s="16" customFormat="true" ht="12.75" hidden="false" customHeight="false" outlineLevel="0" collapsed="false">
      <c r="A292" s="1" t="n">
        <f aca="false">IF(B292=B291,A291,SUM(A291,1))</f>
        <v>46</v>
      </c>
      <c r="B292" s="33" t="s">
        <v>401</v>
      </c>
      <c r="C292" s="1" t="s">
        <v>364</v>
      </c>
      <c r="D292" s="1" t="n">
        <v>105.07</v>
      </c>
      <c r="E292" s="47" t="s">
        <v>402</v>
      </c>
      <c r="F292" s="1" t="s">
        <v>12</v>
      </c>
      <c r="G292" s="1" t="s">
        <v>13</v>
      </c>
      <c r="H292" s="35" t="s">
        <v>403</v>
      </c>
      <c r="I292" s="36" t="s">
        <v>15</v>
      </c>
      <c r="J292" s="37"/>
    </row>
    <row r="293" s="51" customFormat="true" ht="12.75" hidden="false" customHeight="true" outlineLevel="0" collapsed="false">
      <c r="A293" s="1" t="n">
        <f aca="false">IF(B293=B292,A292,SUM(A292,1))</f>
        <v>46</v>
      </c>
      <c r="B293" s="33" t="s">
        <v>401</v>
      </c>
      <c r="C293" s="1" t="s">
        <v>364</v>
      </c>
      <c r="D293" s="1" t="n">
        <v>105.07</v>
      </c>
      <c r="E293" s="47" t="s">
        <v>402</v>
      </c>
      <c r="F293" s="1" t="s">
        <v>12</v>
      </c>
      <c r="G293" s="1" t="s">
        <v>13</v>
      </c>
      <c r="H293" s="35" t="s">
        <v>404</v>
      </c>
      <c r="I293" s="36" t="s">
        <v>15</v>
      </c>
      <c r="J293" s="37"/>
    </row>
    <row r="294" s="51" customFormat="true" ht="12.75" hidden="false" customHeight="true" outlineLevel="0" collapsed="false">
      <c r="A294" s="1" t="n">
        <f aca="false">IF(B294=B293,A293,SUM(A293,1))</f>
        <v>46</v>
      </c>
      <c r="B294" s="33" t="s">
        <v>401</v>
      </c>
      <c r="C294" s="1" t="s">
        <v>364</v>
      </c>
      <c r="D294" s="1" t="n">
        <v>105.07</v>
      </c>
      <c r="E294" s="47" t="s">
        <v>402</v>
      </c>
      <c r="F294" s="1" t="s">
        <v>12</v>
      </c>
      <c r="G294" s="1" t="s">
        <v>13</v>
      </c>
      <c r="H294" s="35" t="s">
        <v>405</v>
      </c>
      <c r="I294" s="36" t="s">
        <v>15</v>
      </c>
      <c r="J294" s="37"/>
    </row>
    <row r="295" s="51" customFormat="true" ht="12.75" hidden="false" customHeight="true" outlineLevel="0" collapsed="false">
      <c r="A295" s="1" t="n">
        <f aca="false">IF(B295=B294,A294,SUM(A294,1))</f>
        <v>46</v>
      </c>
      <c r="B295" s="33" t="s">
        <v>401</v>
      </c>
      <c r="C295" s="1" t="s">
        <v>364</v>
      </c>
      <c r="D295" s="1" t="n">
        <v>105.07</v>
      </c>
      <c r="E295" s="47" t="s">
        <v>402</v>
      </c>
      <c r="F295" s="1" t="s">
        <v>12</v>
      </c>
      <c r="G295" s="1" t="s">
        <v>13</v>
      </c>
      <c r="H295" s="35" t="s">
        <v>406</v>
      </c>
      <c r="I295" s="36" t="s">
        <v>168</v>
      </c>
      <c r="J295" s="37"/>
    </row>
    <row r="296" s="51" customFormat="true" ht="12.75" hidden="false" customHeight="true" outlineLevel="0" collapsed="false">
      <c r="A296" s="1" t="n">
        <f aca="false">IF(B296=B295,A295,SUM(A295,1))</f>
        <v>46</v>
      </c>
      <c r="B296" s="33" t="s">
        <v>401</v>
      </c>
      <c r="C296" s="1" t="s">
        <v>364</v>
      </c>
      <c r="D296" s="1" t="n">
        <v>105.07</v>
      </c>
      <c r="E296" s="47" t="s">
        <v>402</v>
      </c>
      <c r="F296" s="1" t="s">
        <v>12</v>
      </c>
      <c r="G296" s="1" t="s">
        <v>13</v>
      </c>
      <c r="H296" s="35" t="s">
        <v>407</v>
      </c>
      <c r="I296" s="36" t="s">
        <v>168</v>
      </c>
      <c r="J296" s="37"/>
    </row>
    <row r="297" s="16" customFormat="true" ht="12.75" hidden="false" customHeight="true" outlineLevel="0" collapsed="false">
      <c r="A297" s="1" t="n">
        <f aca="false">IF(B297=B296,A296,SUM(A296,1))</f>
        <v>47</v>
      </c>
      <c r="B297" s="33" t="s">
        <v>408</v>
      </c>
      <c r="C297" s="42" t="s">
        <v>364</v>
      </c>
      <c r="D297" s="42" t="n">
        <v>114.83</v>
      </c>
      <c r="E297" s="42" t="s">
        <v>409</v>
      </c>
      <c r="F297" s="42" t="s">
        <v>12</v>
      </c>
      <c r="G297" s="42" t="s">
        <v>13</v>
      </c>
      <c r="H297" s="35" t="s">
        <v>410</v>
      </c>
      <c r="I297" s="36" t="s">
        <v>15</v>
      </c>
      <c r="J297" s="52"/>
    </row>
    <row r="298" s="16" customFormat="true" ht="12.75" hidden="false" customHeight="true" outlineLevel="0" collapsed="false">
      <c r="A298" s="1" t="n">
        <f aca="false">IF(B298=B297,A297,SUM(A297,1))</f>
        <v>47</v>
      </c>
      <c r="B298" s="33" t="s">
        <v>408</v>
      </c>
      <c r="C298" s="42" t="s">
        <v>364</v>
      </c>
      <c r="D298" s="42" t="n">
        <v>114.83</v>
      </c>
      <c r="E298" s="42" t="s">
        <v>409</v>
      </c>
      <c r="F298" s="42" t="s">
        <v>12</v>
      </c>
      <c r="G298" s="42" t="s">
        <v>13</v>
      </c>
      <c r="H298" s="35" t="s">
        <v>411</v>
      </c>
      <c r="I298" s="36" t="s">
        <v>15</v>
      </c>
      <c r="J298" s="52"/>
    </row>
    <row r="299" s="16" customFormat="true" ht="12.75" hidden="false" customHeight="true" outlineLevel="0" collapsed="false">
      <c r="A299" s="1" t="n">
        <f aca="false">IF(B299=B298,A298,SUM(A298,1))</f>
        <v>47</v>
      </c>
      <c r="B299" s="33" t="s">
        <v>408</v>
      </c>
      <c r="C299" s="42" t="s">
        <v>364</v>
      </c>
      <c r="D299" s="42" t="n">
        <v>114.83</v>
      </c>
      <c r="E299" s="42" t="s">
        <v>409</v>
      </c>
      <c r="F299" s="42" t="s">
        <v>12</v>
      </c>
      <c r="G299" s="42" t="s">
        <v>13</v>
      </c>
      <c r="H299" s="35" t="s">
        <v>412</v>
      </c>
      <c r="I299" s="36" t="s">
        <v>15</v>
      </c>
      <c r="J299" s="52"/>
    </row>
    <row r="300" s="16" customFormat="true" ht="12.75" hidden="false" customHeight="true" outlineLevel="0" collapsed="false">
      <c r="A300" s="1" t="n">
        <f aca="false">IF(B300=B299,A299,SUM(A299,1))</f>
        <v>47</v>
      </c>
      <c r="B300" s="33" t="s">
        <v>408</v>
      </c>
      <c r="C300" s="42" t="s">
        <v>364</v>
      </c>
      <c r="D300" s="42" t="n">
        <v>114.83</v>
      </c>
      <c r="E300" s="42" t="s">
        <v>409</v>
      </c>
      <c r="F300" s="42" t="s">
        <v>12</v>
      </c>
      <c r="G300" s="42" t="s">
        <v>13</v>
      </c>
      <c r="H300" s="35" t="s">
        <v>413</v>
      </c>
      <c r="I300" s="36" t="s">
        <v>168</v>
      </c>
      <c r="J300" s="52"/>
    </row>
    <row r="301" s="16" customFormat="true" ht="12.75" hidden="false" customHeight="false" outlineLevel="0" collapsed="false">
      <c r="A301" s="10" t="n">
        <f aca="false">IF(B301=B300,A300,SUM(A300,1))</f>
        <v>48</v>
      </c>
      <c r="B301" s="11" t="s">
        <v>414</v>
      </c>
      <c r="C301" s="10" t="s">
        <v>364</v>
      </c>
      <c r="D301" s="10" t="n">
        <v>114.9</v>
      </c>
      <c r="E301" s="12" t="s">
        <v>415</v>
      </c>
      <c r="F301" s="10" t="s">
        <v>12</v>
      </c>
      <c r="G301" s="10" t="s">
        <v>13</v>
      </c>
      <c r="H301" s="13" t="s">
        <v>416</v>
      </c>
      <c r="I301" s="14" t="s">
        <v>15</v>
      </c>
      <c r="J301" s="17" t="s">
        <v>417</v>
      </c>
    </row>
    <row r="302" s="16" customFormat="true" ht="12.75" hidden="false" customHeight="false" outlineLevel="0" collapsed="false">
      <c r="A302" s="1" t="n">
        <f aca="false">IF(B302=B301,A301,SUM(A301,1))</f>
        <v>49</v>
      </c>
      <c r="B302" s="33" t="s">
        <v>418</v>
      </c>
      <c r="C302" s="1" t="s">
        <v>364</v>
      </c>
      <c r="D302" s="1" t="n">
        <v>115.07</v>
      </c>
      <c r="E302" s="41" t="s">
        <v>419</v>
      </c>
      <c r="F302" s="1" t="s">
        <v>12</v>
      </c>
      <c r="G302" s="1" t="s">
        <v>13</v>
      </c>
      <c r="H302" s="35" t="s">
        <v>420</v>
      </c>
      <c r="I302" s="36" t="s">
        <v>15</v>
      </c>
      <c r="J302" s="37"/>
    </row>
    <row r="303" s="16" customFormat="true" ht="12.75" hidden="false" customHeight="false" outlineLevel="0" collapsed="false">
      <c r="A303" s="1" t="n">
        <f aca="false">IF(B303=B302,A302,SUM(A302,1))</f>
        <v>49</v>
      </c>
      <c r="B303" s="33" t="s">
        <v>418</v>
      </c>
      <c r="C303" s="1" t="s">
        <v>364</v>
      </c>
      <c r="D303" s="1" t="n">
        <v>115.07</v>
      </c>
      <c r="E303" s="41" t="s">
        <v>419</v>
      </c>
      <c r="F303" s="1" t="s">
        <v>12</v>
      </c>
      <c r="G303" s="1" t="s">
        <v>13</v>
      </c>
      <c r="H303" s="35" t="s">
        <v>421</v>
      </c>
      <c r="I303" s="36" t="s">
        <v>15</v>
      </c>
      <c r="J303" s="37"/>
    </row>
    <row r="304" s="16" customFormat="true" ht="12.75" hidden="false" customHeight="false" outlineLevel="0" collapsed="false">
      <c r="A304" s="1" t="n">
        <f aca="false">IF(B304=B303,A303,SUM(A303,1))</f>
        <v>49</v>
      </c>
      <c r="B304" s="33" t="s">
        <v>418</v>
      </c>
      <c r="C304" s="1" t="s">
        <v>364</v>
      </c>
      <c r="D304" s="1" t="n">
        <v>115.07</v>
      </c>
      <c r="E304" s="41" t="s">
        <v>419</v>
      </c>
      <c r="F304" s="1" t="s">
        <v>12</v>
      </c>
      <c r="G304" s="1" t="s">
        <v>13</v>
      </c>
      <c r="H304" s="35" t="s">
        <v>422</v>
      </c>
      <c r="I304" s="36" t="s">
        <v>168</v>
      </c>
      <c r="J304" s="37"/>
    </row>
    <row r="305" s="51" customFormat="true" ht="12.75" hidden="false" customHeight="false" outlineLevel="0" collapsed="false">
      <c r="A305" s="1" t="n">
        <f aca="false">IF(B305=B304,A304,SUM(A304,1))</f>
        <v>50</v>
      </c>
      <c r="B305" s="33" t="s">
        <v>423</v>
      </c>
      <c r="C305" s="1" t="s">
        <v>364</v>
      </c>
      <c r="D305" s="1" t="n">
        <v>119.54</v>
      </c>
      <c r="E305" s="41" t="s">
        <v>424</v>
      </c>
      <c r="F305" s="1" t="s">
        <v>12</v>
      </c>
      <c r="G305" s="1" t="s">
        <v>13</v>
      </c>
      <c r="H305" s="35" t="s">
        <v>425</v>
      </c>
      <c r="I305" s="36" t="s">
        <v>15</v>
      </c>
      <c r="J305" s="43"/>
    </row>
    <row r="306" s="51" customFormat="true" ht="12.75" hidden="false" customHeight="false" outlineLevel="0" collapsed="false">
      <c r="A306" s="1" t="n">
        <f aca="false">IF(B306=B305,A305,SUM(A305,1))</f>
        <v>50</v>
      </c>
      <c r="B306" s="33" t="s">
        <v>423</v>
      </c>
      <c r="C306" s="1" t="s">
        <v>364</v>
      </c>
      <c r="D306" s="1" t="n">
        <v>119.54</v>
      </c>
      <c r="E306" s="41" t="s">
        <v>424</v>
      </c>
      <c r="F306" s="1" t="s">
        <v>12</v>
      </c>
      <c r="G306" s="1" t="s">
        <v>13</v>
      </c>
      <c r="H306" s="35" t="s">
        <v>426</v>
      </c>
      <c r="I306" s="36" t="s">
        <v>168</v>
      </c>
      <c r="J306" s="37"/>
    </row>
    <row r="307" s="51" customFormat="true" ht="12.75" hidden="false" customHeight="false" outlineLevel="0" collapsed="false">
      <c r="A307" s="1" t="n">
        <f aca="false">IF(B307=B306,A306,SUM(A306,1))</f>
        <v>50</v>
      </c>
      <c r="B307" s="33" t="s">
        <v>423</v>
      </c>
      <c r="C307" s="1" t="s">
        <v>364</v>
      </c>
      <c r="D307" s="1" t="n">
        <v>119.54</v>
      </c>
      <c r="E307" s="41" t="s">
        <v>424</v>
      </c>
      <c r="F307" s="1" t="s">
        <v>12</v>
      </c>
      <c r="G307" s="1" t="s">
        <v>13</v>
      </c>
      <c r="H307" s="35" t="s">
        <v>427</v>
      </c>
      <c r="I307" s="36" t="s">
        <v>168</v>
      </c>
      <c r="J307" s="37"/>
    </row>
    <row r="308" s="51" customFormat="true" ht="12.75" hidden="false" customHeight="false" outlineLevel="0" collapsed="false">
      <c r="A308" s="1" t="n">
        <f aca="false">IF(B308=B307,A307,SUM(A307,1))</f>
        <v>51</v>
      </c>
      <c r="B308" s="33" t="s">
        <v>428</v>
      </c>
      <c r="C308" s="41" t="s">
        <v>364</v>
      </c>
      <c r="D308" s="1" t="n">
        <v>127.6</v>
      </c>
      <c r="E308" s="41" t="s">
        <v>429</v>
      </c>
      <c r="F308" s="1" t="s">
        <v>12</v>
      </c>
      <c r="G308" s="1" t="s">
        <v>13</v>
      </c>
      <c r="H308" s="35" t="s">
        <v>430</v>
      </c>
      <c r="I308" s="36" t="s">
        <v>180</v>
      </c>
      <c r="J308" s="37"/>
    </row>
    <row r="309" s="51" customFormat="true" ht="25.5" hidden="false" customHeight="false" outlineLevel="0" collapsed="false">
      <c r="A309" s="53" t="n">
        <f aca="false">IF(B309=B308,A308,SUM(A308,1))</f>
        <v>52</v>
      </c>
      <c r="B309" s="54" t="s">
        <v>431</v>
      </c>
      <c r="C309" s="55" t="s">
        <v>364</v>
      </c>
      <c r="D309" s="55" t="n">
        <v>145.39</v>
      </c>
      <c r="E309" s="55" t="s">
        <v>432</v>
      </c>
      <c r="F309" s="55" t="s">
        <v>12</v>
      </c>
      <c r="G309" s="55" t="s">
        <v>13</v>
      </c>
      <c r="H309" s="56" t="s">
        <v>433</v>
      </c>
      <c r="I309" s="57" t="s">
        <v>15</v>
      </c>
      <c r="J309" s="58"/>
    </row>
    <row r="310" s="51" customFormat="true" ht="25.5" hidden="false" customHeight="false" outlineLevel="0" collapsed="false">
      <c r="A310" s="53" t="n">
        <f aca="false">IF(B310=B309,A309,SUM(A309,1))</f>
        <v>52</v>
      </c>
      <c r="B310" s="54" t="s">
        <v>431</v>
      </c>
      <c r="C310" s="55" t="s">
        <v>364</v>
      </c>
      <c r="D310" s="55" t="n">
        <v>145.39</v>
      </c>
      <c r="E310" s="55" t="s">
        <v>432</v>
      </c>
      <c r="F310" s="55" t="s">
        <v>12</v>
      </c>
      <c r="G310" s="55" t="s">
        <v>13</v>
      </c>
      <c r="H310" s="56" t="s">
        <v>434</v>
      </c>
      <c r="I310" s="57" t="s">
        <v>15</v>
      </c>
      <c r="J310" s="58"/>
    </row>
    <row r="311" s="16" customFormat="true" ht="25.5" hidden="false" customHeight="false" outlineLevel="0" collapsed="false">
      <c r="A311" s="53" t="n">
        <f aca="false">IF(B311=B310,A310,SUM(A310,1))</f>
        <v>52</v>
      </c>
      <c r="B311" s="54" t="s">
        <v>431</v>
      </c>
      <c r="C311" s="55" t="s">
        <v>364</v>
      </c>
      <c r="D311" s="55" t="n">
        <v>145.39</v>
      </c>
      <c r="E311" s="55" t="s">
        <v>432</v>
      </c>
      <c r="F311" s="55" t="s">
        <v>12</v>
      </c>
      <c r="G311" s="55" t="s">
        <v>13</v>
      </c>
      <c r="H311" s="56" t="s">
        <v>435</v>
      </c>
      <c r="I311" s="57" t="s">
        <v>168</v>
      </c>
      <c r="J311" s="58"/>
    </row>
    <row r="312" s="16" customFormat="true" ht="25.5" hidden="false" customHeight="false" outlineLevel="0" collapsed="false">
      <c r="A312" s="53" t="n">
        <f aca="false">IF(B312=B311,A311,SUM(A311,1))</f>
        <v>52</v>
      </c>
      <c r="B312" s="54" t="s">
        <v>431</v>
      </c>
      <c r="C312" s="55" t="s">
        <v>364</v>
      </c>
      <c r="D312" s="55" t="n">
        <v>145.39</v>
      </c>
      <c r="E312" s="55" t="s">
        <v>432</v>
      </c>
      <c r="F312" s="55" t="s">
        <v>12</v>
      </c>
      <c r="G312" s="55" t="s">
        <v>13</v>
      </c>
      <c r="H312" s="56" t="s">
        <v>436</v>
      </c>
      <c r="I312" s="57" t="s">
        <v>168</v>
      </c>
      <c r="J312" s="58"/>
    </row>
    <row r="313" s="16" customFormat="true" ht="25.5" hidden="false" customHeight="false" outlineLevel="0" collapsed="false">
      <c r="A313" s="53" t="n">
        <f aca="false">IF(B313=B312,A312,SUM(A312,1))</f>
        <v>52</v>
      </c>
      <c r="B313" s="54" t="s">
        <v>431</v>
      </c>
      <c r="C313" s="55" t="s">
        <v>364</v>
      </c>
      <c r="D313" s="55" t="n">
        <v>145.39</v>
      </c>
      <c r="E313" s="55" t="s">
        <v>432</v>
      </c>
      <c r="F313" s="55" t="s">
        <v>12</v>
      </c>
      <c r="G313" s="55" t="s">
        <v>13</v>
      </c>
      <c r="H313" s="56" t="s">
        <v>437</v>
      </c>
      <c r="I313" s="57" t="s">
        <v>168</v>
      </c>
      <c r="J313" s="58"/>
    </row>
    <row r="314" s="16" customFormat="true" ht="25.5" hidden="false" customHeight="false" outlineLevel="0" collapsed="false">
      <c r="A314" s="53" t="n">
        <f aca="false">IF(B314=B313,A313,SUM(A313,1))</f>
        <v>52</v>
      </c>
      <c r="B314" s="54" t="s">
        <v>431</v>
      </c>
      <c r="C314" s="55" t="s">
        <v>364</v>
      </c>
      <c r="D314" s="55" t="n">
        <v>145.39</v>
      </c>
      <c r="E314" s="55" t="s">
        <v>432</v>
      </c>
      <c r="F314" s="55" t="s">
        <v>12</v>
      </c>
      <c r="G314" s="55" t="s">
        <v>13</v>
      </c>
      <c r="H314" s="56" t="s">
        <v>438</v>
      </c>
      <c r="I314" s="57" t="s">
        <v>180</v>
      </c>
      <c r="J314" s="58"/>
    </row>
    <row r="315" s="16" customFormat="true" ht="12.75" hidden="false" customHeight="false" outlineLevel="0" collapsed="false">
      <c r="A315" s="10" t="n">
        <f aca="false">IF(B315=B314,A314,SUM(A314,1))</f>
        <v>53</v>
      </c>
      <c r="B315" s="11" t="s">
        <v>439</v>
      </c>
      <c r="C315" s="12" t="s">
        <v>440</v>
      </c>
      <c r="D315" s="12" t="n">
        <v>29.17</v>
      </c>
      <c r="E315" s="48" t="s">
        <v>441</v>
      </c>
      <c r="F315" s="10" t="s">
        <v>12</v>
      </c>
      <c r="G315" s="10" t="s">
        <v>13</v>
      </c>
      <c r="H315" s="23" t="s">
        <v>442</v>
      </c>
      <c r="I315" s="24" t="s">
        <v>15</v>
      </c>
      <c r="J315" s="17"/>
    </row>
    <row r="316" s="16" customFormat="true" ht="12.75" hidden="false" customHeight="false" outlineLevel="0" collapsed="false">
      <c r="A316" s="10" t="n">
        <f aca="false">IF(B316=B315,A315,SUM(A315,1))</f>
        <v>53</v>
      </c>
      <c r="B316" s="11" t="s">
        <v>439</v>
      </c>
      <c r="C316" s="12" t="s">
        <v>440</v>
      </c>
      <c r="D316" s="12" t="n">
        <v>29.17</v>
      </c>
      <c r="E316" s="48" t="s">
        <v>441</v>
      </c>
      <c r="F316" s="10" t="s">
        <v>12</v>
      </c>
      <c r="G316" s="10" t="s">
        <v>13</v>
      </c>
      <c r="H316" s="23" t="s">
        <v>443</v>
      </c>
      <c r="I316" s="24" t="s">
        <v>15</v>
      </c>
      <c r="J316" s="18"/>
    </row>
    <row r="317" s="16" customFormat="true" ht="12.75" hidden="false" customHeight="false" outlineLevel="0" collapsed="false">
      <c r="A317" s="1" t="n">
        <f aca="false">IF(B317=B316,A316,SUM(A316,1))</f>
        <v>54</v>
      </c>
      <c r="B317" s="33" t="s">
        <v>444</v>
      </c>
      <c r="C317" s="1" t="s">
        <v>440</v>
      </c>
      <c r="D317" s="1" t="n">
        <v>38.6</v>
      </c>
      <c r="E317" s="1" t="s">
        <v>445</v>
      </c>
      <c r="F317" s="1" t="s">
        <v>12</v>
      </c>
      <c r="G317" s="1" t="s">
        <v>13</v>
      </c>
      <c r="H317" s="35" t="s">
        <v>446</v>
      </c>
      <c r="I317" s="36" t="s">
        <v>180</v>
      </c>
      <c r="J317" s="39"/>
    </row>
    <row r="318" s="16" customFormat="true" ht="12.75" hidden="false" customHeight="false" outlineLevel="0" collapsed="false">
      <c r="A318" s="1" t="n">
        <f aca="false">IF(B318=B317,A317,SUM(A317,1))</f>
        <v>54</v>
      </c>
      <c r="B318" s="33" t="s">
        <v>444</v>
      </c>
      <c r="C318" s="1" t="s">
        <v>440</v>
      </c>
      <c r="D318" s="1" t="n">
        <v>38.6</v>
      </c>
      <c r="E318" s="1" t="s">
        <v>445</v>
      </c>
      <c r="F318" s="1" t="s">
        <v>12</v>
      </c>
      <c r="G318" s="1" t="s">
        <v>13</v>
      </c>
      <c r="H318" s="35" t="s">
        <v>447</v>
      </c>
      <c r="I318" s="36" t="s">
        <v>180</v>
      </c>
      <c r="J318" s="37"/>
    </row>
    <row r="319" s="16" customFormat="true" ht="12.75" hidden="false" customHeight="false" outlineLevel="0" collapsed="false">
      <c r="A319" s="1" t="n">
        <f aca="false">IF(B319=B318,A318,SUM(A318,1))</f>
        <v>55</v>
      </c>
      <c r="B319" s="49" t="s">
        <v>448</v>
      </c>
      <c r="C319" s="41" t="s">
        <v>440</v>
      </c>
      <c r="D319" s="41" t="n">
        <v>68.61</v>
      </c>
      <c r="E319" s="47" t="s">
        <v>449</v>
      </c>
      <c r="F319" s="1" t="s">
        <v>12</v>
      </c>
      <c r="G319" s="1" t="s">
        <v>13</v>
      </c>
      <c r="H319" s="35" t="s">
        <v>450</v>
      </c>
      <c r="I319" s="36" t="s">
        <v>15</v>
      </c>
      <c r="J319" s="37"/>
    </row>
    <row r="320" s="16" customFormat="true" ht="12.75" hidden="false" customHeight="false" outlineLevel="0" collapsed="false">
      <c r="A320" s="1" t="n">
        <f aca="false">IF(B320=B319,A319,SUM(A319,1))</f>
        <v>55</v>
      </c>
      <c r="B320" s="49" t="s">
        <v>448</v>
      </c>
      <c r="C320" s="41" t="s">
        <v>440</v>
      </c>
      <c r="D320" s="41" t="n">
        <v>68.61</v>
      </c>
      <c r="E320" s="47" t="s">
        <v>449</v>
      </c>
      <c r="F320" s="1" t="s">
        <v>12</v>
      </c>
      <c r="G320" s="1" t="s">
        <v>13</v>
      </c>
      <c r="H320" s="35" t="s">
        <v>451</v>
      </c>
      <c r="I320" s="36" t="s">
        <v>15</v>
      </c>
      <c r="J320" s="37"/>
    </row>
    <row r="321" s="16" customFormat="true" ht="12.75" hidden="false" customHeight="false" outlineLevel="0" collapsed="false">
      <c r="A321" s="1" t="n">
        <f aca="false">IF(B321=B320,A320,SUM(A320,1))</f>
        <v>55</v>
      </c>
      <c r="B321" s="49" t="s">
        <v>448</v>
      </c>
      <c r="C321" s="41" t="s">
        <v>440</v>
      </c>
      <c r="D321" s="41" t="n">
        <v>68.61</v>
      </c>
      <c r="E321" s="47" t="s">
        <v>449</v>
      </c>
      <c r="F321" s="1" t="s">
        <v>12</v>
      </c>
      <c r="G321" s="1" t="s">
        <v>13</v>
      </c>
      <c r="H321" s="35" t="s">
        <v>452</v>
      </c>
      <c r="I321" s="36" t="s">
        <v>180</v>
      </c>
      <c r="J321" s="37"/>
    </row>
    <row r="322" s="16" customFormat="true" ht="12.75" hidden="false" customHeight="false" outlineLevel="0" collapsed="false">
      <c r="A322" s="1" t="n">
        <f aca="false">IF(B322=B321,A321,SUM(A321,1))</f>
        <v>56</v>
      </c>
      <c r="B322" s="49" t="s">
        <v>453</v>
      </c>
      <c r="C322" s="34" t="s">
        <v>440</v>
      </c>
      <c r="D322" s="41" t="n">
        <v>90.16</v>
      </c>
      <c r="E322" s="41" t="s">
        <v>454</v>
      </c>
      <c r="F322" s="1" t="s">
        <v>12</v>
      </c>
      <c r="G322" s="1" t="s">
        <v>13</v>
      </c>
      <c r="H322" s="35" t="s">
        <v>455</v>
      </c>
      <c r="I322" s="36" t="s">
        <v>15</v>
      </c>
      <c r="J322" s="37"/>
    </row>
    <row r="323" s="16" customFormat="true" ht="12.75" hidden="false" customHeight="false" outlineLevel="0" collapsed="false">
      <c r="A323" s="1" t="n">
        <f aca="false">IF(B323=B322,A322,SUM(A322,1))</f>
        <v>56</v>
      </c>
      <c r="B323" s="49" t="s">
        <v>453</v>
      </c>
      <c r="C323" s="34" t="s">
        <v>440</v>
      </c>
      <c r="D323" s="41" t="n">
        <v>90.16</v>
      </c>
      <c r="E323" s="41" t="s">
        <v>454</v>
      </c>
      <c r="F323" s="1" t="s">
        <v>12</v>
      </c>
      <c r="G323" s="1" t="s">
        <v>13</v>
      </c>
      <c r="H323" s="35" t="s">
        <v>456</v>
      </c>
      <c r="I323" s="36" t="s">
        <v>15</v>
      </c>
      <c r="J323" s="40"/>
    </row>
    <row r="324" s="16" customFormat="true" ht="12.75" hidden="false" customHeight="false" outlineLevel="0" collapsed="false">
      <c r="A324" s="1" t="n">
        <f aca="false">IF(B324=B323,A323,SUM(A323,1))</f>
        <v>56</v>
      </c>
      <c r="B324" s="49" t="s">
        <v>453</v>
      </c>
      <c r="C324" s="34" t="s">
        <v>440</v>
      </c>
      <c r="D324" s="41" t="n">
        <v>90.16</v>
      </c>
      <c r="E324" s="41" t="s">
        <v>454</v>
      </c>
      <c r="F324" s="1" t="s">
        <v>12</v>
      </c>
      <c r="G324" s="1" t="s">
        <v>13</v>
      </c>
      <c r="H324" s="35" t="s">
        <v>457</v>
      </c>
      <c r="I324" s="36" t="s">
        <v>180</v>
      </c>
      <c r="J324" s="37"/>
    </row>
    <row r="325" s="16" customFormat="true" ht="12.75" hidden="false" customHeight="false" outlineLevel="0" collapsed="false">
      <c r="A325" s="26" t="n">
        <f aca="false">IF(B325=B324,A324,SUM(A324,1))</f>
        <v>57</v>
      </c>
      <c r="B325" s="27" t="s">
        <v>458</v>
      </c>
      <c r="C325" s="28" t="s">
        <v>440</v>
      </c>
      <c r="D325" s="59" t="n">
        <v>112.01</v>
      </c>
      <c r="E325" s="59" t="s">
        <v>459</v>
      </c>
      <c r="F325" s="26" t="s">
        <v>12</v>
      </c>
      <c r="G325" s="26" t="s">
        <v>259</v>
      </c>
      <c r="H325" s="60" t="s">
        <v>460</v>
      </c>
      <c r="I325" s="61" t="s">
        <v>15</v>
      </c>
      <c r="J325" s="32"/>
    </row>
    <row r="326" s="16" customFormat="true" ht="12.75" hidden="false" customHeight="false" outlineLevel="0" collapsed="false">
      <c r="A326" s="1" t="n">
        <f aca="false">IF(B326=B325,A325,SUM(A325,1))</f>
        <v>58</v>
      </c>
      <c r="B326" s="33" t="s">
        <v>461</v>
      </c>
      <c r="C326" s="1" t="s">
        <v>440</v>
      </c>
      <c r="D326" s="1" t="n">
        <v>112.22</v>
      </c>
      <c r="E326" s="1" t="s">
        <v>462</v>
      </c>
      <c r="F326" s="1" t="s">
        <v>12</v>
      </c>
      <c r="G326" s="1" t="s">
        <v>13</v>
      </c>
      <c r="H326" s="35" t="s">
        <v>460</v>
      </c>
      <c r="I326" s="36" t="s">
        <v>15</v>
      </c>
      <c r="J326" s="40" t="s">
        <v>463</v>
      </c>
    </row>
    <row r="327" s="16" customFormat="true" ht="12.75" hidden="false" customHeight="false" outlineLevel="0" collapsed="false">
      <c r="A327" s="1" t="n">
        <f aca="false">IF(B327=B326,A326,SUM(A326,1))</f>
        <v>58</v>
      </c>
      <c r="B327" s="33" t="s">
        <v>461</v>
      </c>
      <c r="C327" s="1" t="s">
        <v>440</v>
      </c>
      <c r="D327" s="1" t="n">
        <v>112.22</v>
      </c>
      <c r="E327" s="1" t="s">
        <v>464</v>
      </c>
      <c r="F327" s="1" t="s">
        <v>12</v>
      </c>
      <c r="G327" s="1" t="s">
        <v>13</v>
      </c>
      <c r="H327" s="35" t="s">
        <v>465</v>
      </c>
      <c r="I327" s="36" t="s">
        <v>15</v>
      </c>
      <c r="J327" s="40" t="s">
        <v>463</v>
      </c>
    </row>
    <row r="328" s="16" customFormat="true" ht="12.75" hidden="false" customHeight="false" outlineLevel="0" collapsed="false">
      <c r="A328" s="1" t="n">
        <f aca="false">IF(B328=B327,A327,SUM(A327,1))</f>
        <v>58</v>
      </c>
      <c r="B328" s="33" t="s">
        <v>461</v>
      </c>
      <c r="C328" s="1" t="s">
        <v>440</v>
      </c>
      <c r="D328" s="1" t="n">
        <v>112.22</v>
      </c>
      <c r="E328" s="1" t="s">
        <v>466</v>
      </c>
      <c r="F328" s="1" t="s">
        <v>12</v>
      </c>
      <c r="G328" s="1" t="s">
        <v>13</v>
      </c>
      <c r="H328" s="35" t="s">
        <v>467</v>
      </c>
      <c r="I328" s="36" t="s">
        <v>15</v>
      </c>
      <c r="J328" s="39"/>
    </row>
    <row r="329" s="16" customFormat="true" ht="12.75" hidden="false" customHeight="false" outlineLevel="0" collapsed="false">
      <c r="A329" s="1" t="n">
        <f aca="false">IF(B329=B328,A328,SUM(A328,1))</f>
        <v>58</v>
      </c>
      <c r="B329" s="33" t="s">
        <v>461</v>
      </c>
      <c r="C329" s="1" t="s">
        <v>440</v>
      </c>
      <c r="D329" s="1" t="n">
        <v>112.22</v>
      </c>
      <c r="E329" s="1" t="s">
        <v>466</v>
      </c>
      <c r="F329" s="1" t="s">
        <v>12</v>
      </c>
      <c r="G329" s="1" t="s">
        <v>13</v>
      </c>
      <c r="H329" s="35" t="s">
        <v>468</v>
      </c>
      <c r="I329" s="36" t="s">
        <v>15</v>
      </c>
      <c r="J329" s="39"/>
    </row>
    <row r="330" s="16" customFormat="true" ht="12.75" hidden="false" customHeight="false" outlineLevel="0" collapsed="false">
      <c r="A330" s="1" t="n">
        <f aca="false">IF(B330=B329,A329,SUM(A329,1))</f>
        <v>58</v>
      </c>
      <c r="B330" s="33" t="s">
        <v>461</v>
      </c>
      <c r="C330" s="1" t="s">
        <v>440</v>
      </c>
      <c r="D330" s="1" t="n">
        <v>112.22</v>
      </c>
      <c r="E330" s="1" t="s">
        <v>466</v>
      </c>
      <c r="F330" s="1" t="s">
        <v>12</v>
      </c>
      <c r="G330" s="1" t="s">
        <v>13</v>
      </c>
      <c r="H330" s="35" t="s">
        <v>469</v>
      </c>
      <c r="I330" s="36" t="s">
        <v>15</v>
      </c>
      <c r="J330" s="39"/>
    </row>
    <row r="331" s="16" customFormat="true" ht="12.75" hidden="false" customHeight="false" outlineLevel="0" collapsed="false">
      <c r="A331" s="1" t="n">
        <f aca="false">IF(B331=B330,A330,SUM(A330,1))</f>
        <v>58</v>
      </c>
      <c r="B331" s="33" t="s">
        <v>461</v>
      </c>
      <c r="C331" s="1" t="s">
        <v>440</v>
      </c>
      <c r="D331" s="1" t="n">
        <v>112.22</v>
      </c>
      <c r="E331" s="1" t="s">
        <v>466</v>
      </c>
      <c r="F331" s="1" t="s">
        <v>12</v>
      </c>
      <c r="G331" s="1" t="s">
        <v>13</v>
      </c>
      <c r="H331" s="35" t="s">
        <v>470</v>
      </c>
      <c r="I331" s="36" t="s">
        <v>168</v>
      </c>
      <c r="J331" s="39"/>
    </row>
    <row r="332" s="16" customFormat="true" ht="12.75" hidden="false" customHeight="false" outlineLevel="0" collapsed="false">
      <c r="A332" s="1" t="n">
        <f aca="false">IF(B332=B331,A331,SUM(A331,1))</f>
        <v>58</v>
      </c>
      <c r="B332" s="33" t="s">
        <v>461</v>
      </c>
      <c r="C332" s="1" t="s">
        <v>440</v>
      </c>
      <c r="D332" s="1" t="n">
        <v>112.22</v>
      </c>
      <c r="E332" s="1" t="s">
        <v>466</v>
      </c>
      <c r="F332" s="1" t="s">
        <v>12</v>
      </c>
      <c r="G332" s="1" t="s">
        <v>13</v>
      </c>
      <c r="H332" s="35" t="s">
        <v>471</v>
      </c>
      <c r="I332" s="36" t="s">
        <v>168</v>
      </c>
      <c r="J332" s="39"/>
    </row>
    <row r="333" s="16" customFormat="true" ht="12.75" hidden="false" customHeight="false" outlineLevel="0" collapsed="false">
      <c r="A333" s="1" t="n">
        <f aca="false">IF(B333=B332,A332,SUM(A332,1))</f>
        <v>59</v>
      </c>
      <c r="B333" s="33" t="s">
        <v>472</v>
      </c>
      <c r="C333" s="1" t="s">
        <v>473</v>
      </c>
      <c r="D333" s="1" t="n">
        <v>2.02</v>
      </c>
      <c r="E333" s="1" t="s">
        <v>474</v>
      </c>
      <c r="F333" s="1" t="s">
        <v>12</v>
      </c>
      <c r="G333" s="1" t="s">
        <v>13</v>
      </c>
      <c r="H333" s="35" t="s">
        <v>475</v>
      </c>
      <c r="I333" s="36" t="s">
        <v>15</v>
      </c>
      <c r="J333" s="37"/>
    </row>
    <row r="334" s="16" customFormat="true" ht="12.75" hidden="false" customHeight="false" outlineLevel="0" collapsed="false">
      <c r="A334" s="1" t="n">
        <f aca="false">IF(B334=B333,A333,SUM(A333,1))</f>
        <v>59</v>
      </c>
      <c r="B334" s="33" t="s">
        <v>472</v>
      </c>
      <c r="C334" s="1" t="s">
        <v>473</v>
      </c>
      <c r="D334" s="1" t="n">
        <v>2.02</v>
      </c>
      <c r="E334" s="1" t="s">
        <v>474</v>
      </c>
      <c r="F334" s="1" t="s">
        <v>12</v>
      </c>
      <c r="G334" s="1" t="s">
        <v>13</v>
      </c>
      <c r="H334" s="35" t="s">
        <v>476</v>
      </c>
      <c r="I334" s="36" t="s">
        <v>15</v>
      </c>
      <c r="J334" s="37"/>
    </row>
    <row r="335" s="16" customFormat="true" ht="12.75" hidden="false" customHeight="false" outlineLevel="0" collapsed="false">
      <c r="A335" s="1" t="n">
        <f aca="false">IF(B335=B334,A334,SUM(A334,1))</f>
        <v>59</v>
      </c>
      <c r="B335" s="33" t="s">
        <v>472</v>
      </c>
      <c r="C335" s="1" t="s">
        <v>473</v>
      </c>
      <c r="D335" s="1" t="n">
        <v>2.02</v>
      </c>
      <c r="E335" s="1" t="s">
        <v>474</v>
      </c>
      <c r="F335" s="1" t="s">
        <v>12</v>
      </c>
      <c r="G335" s="1" t="s">
        <v>13</v>
      </c>
      <c r="H335" s="35" t="s">
        <v>477</v>
      </c>
      <c r="I335" s="36" t="s">
        <v>15</v>
      </c>
      <c r="J335" s="37"/>
    </row>
    <row r="336" s="16" customFormat="true" ht="12.75" hidden="false" customHeight="false" outlineLevel="0" collapsed="false">
      <c r="A336" s="1" t="n">
        <f aca="false">IF(B336=B335,A335,SUM(A335,1))</f>
        <v>59</v>
      </c>
      <c r="B336" s="33" t="s">
        <v>472</v>
      </c>
      <c r="C336" s="1" t="s">
        <v>473</v>
      </c>
      <c r="D336" s="1" t="n">
        <v>2.02</v>
      </c>
      <c r="E336" s="1" t="s">
        <v>474</v>
      </c>
      <c r="F336" s="1" t="s">
        <v>12</v>
      </c>
      <c r="G336" s="1" t="s">
        <v>13</v>
      </c>
      <c r="H336" s="35" t="s">
        <v>478</v>
      </c>
      <c r="I336" s="36" t="s">
        <v>15</v>
      </c>
      <c r="J336" s="37"/>
    </row>
    <row r="337" s="16" customFormat="true" ht="12.75" hidden="false" customHeight="false" outlineLevel="0" collapsed="false">
      <c r="A337" s="1" t="n">
        <f aca="false">IF(B337=B336,A336,SUM(A336,1))</f>
        <v>59</v>
      </c>
      <c r="B337" s="33" t="s">
        <v>472</v>
      </c>
      <c r="C337" s="1" t="s">
        <v>473</v>
      </c>
      <c r="D337" s="1" t="n">
        <v>2.02</v>
      </c>
      <c r="E337" s="1" t="s">
        <v>474</v>
      </c>
      <c r="F337" s="1" t="s">
        <v>12</v>
      </c>
      <c r="G337" s="1" t="s">
        <v>13</v>
      </c>
      <c r="H337" s="35" t="s">
        <v>479</v>
      </c>
      <c r="I337" s="36" t="s">
        <v>15</v>
      </c>
      <c r="J337" s="37"/>
    </row>
    <row r="338" s="16" customFormat="true" ht="12.75" hidden="false" customHeight="false" outlineLevel="0" collapsed="false">
      <c r="A338" s="1" t="n">
        <f aca="false">IF(B338=B337,A337,SUM(A337,1))</f>
        <v>60</v>
      </c>
      <c r="B338" s="33" t="s">
        <v>480</v>
      </c>
      <c r="C338" s="1" t="s">
        <v>473</v>
      </c>
      <c r="D338" s="1" t="n">
        <v>11.57</v>
      </c>
      <c r="E338" s="1" t="s">
        <v>481</v>
      </c>
      <c r="F338" s="1" t="s">
        <v>12</v>
      </c>
      <c r="G338" s="1" t="s">
        <v>13</v>
      </c>
      <c r="H338" s="35" t="s">
        <v>482</v>
      </c>
      <c r="I338" s="36" t="s">
        <v>180</v>
      </c>
      <c r="J338" s="39"/>
    </row>
    <row r="339" s="16" customFormat="true" ht="12.75" hidden="false" customHeight="false" outlineLevel="0" collapsed="false">
      <c r="A339" s="1" t="n">
        <f aca="false">IF(B339=B338,A338,SUM(A338,1))</f>
        <v>60</v>
      </c>
      <c r="B339" s="33" t="s">
        <v>480</v>
      </c>
      <c r="C339" s="1" t="s">
        <v>473</v>
      </c>
      <c r="D339" s="1" t="n">
        <v>11.57</v>
      </c>
      <c r="E339" s="1" t="s">
        <v>481</v>
      </c>
      <c r="F339" s="1" t="s">
        <v>12</v>
      </c>
      <c r="G339" s="1" t="s">
        <v>13</v>
      </c>
      <c r="H339" s="35" t="s">
        <v>483</v>
      </c>
      <c r="I339" s="36" t="s">
        <v>180</v>
      </c>
      <c r="J339" s="39"/>
    </row>
    <row r="340" s="16" customFormat="true" ht="12.75" hidden="false" customHeight="false" outlineLevel="0" collapsed="false">
      <c r="A340" s="1" t="n">
        <f aca="false">IF(B340=B339,A339,SUM(A339,1))</f>
        <v>61</v>
      </c>
      <c r="B340" s="33" t="s">
        <v>484</v>
      </c>
      <c r="C340" s="1" t="s">
        <v>473</v>
      </c>
      <c r="D340" s="1" t="n">
        <v>21.63</v>
      </c>
      <c r="E340" s="41" t="s">
        <v>485</v>
      </c>
      <c r="F340" s="1" t="s">
        <v>12</v>
      </c>
      <c r="G340" s="1" t="s">
        <v>13</v>
      </c>
      <c r="H340" s="35" t="s">
        <v>486</v>
      </c>
      <c r="I340" s="36" t="s">
        <v>168</v>
      </c>
      <c r="J340" s="37"/>
    </row>
    <row r="341" s="16" customFormat="true" ht="12.75" hidden="false" customHeight="false" outlineLevel="0" collapsed="false">
      <c r="A341" s="1" t="n">
        <f aca="false">IF(B341=B340,A340,SUM(A340,1))</f>
        <v>61</v>
      </c>
      <c r="B341" s="33" t="s">
        <v>484</v>
      </c>
      <c r="C341" s="1" t="s">
        <v>473</v>
      </c>
      <c r="D341" s="1" t="n">
        <v>21.63</v>
      </c>
      <c r="E341" s="41" t="s">
        <v>485</v>
      </c>
      <c r="F341" s="1" t="s">
        <v>12</v>
      </c>
      <c r="G341" s="1" t="s">
        <v>13</v>
      </c>
      <c r="H341" s="35" t="s">
        <v>487</v>
      </c>
      <c r="I341" s="36" t="s">
        <v>180</v>
      </c>
      <c r="J341" s="37"/>
    </row>
    <row r="342" s="16" customFormat="true" ht="12.75" hidden="false" customHeight="false" outlineLevel="0" collapsed="false">
      <c r="A342" s="1" t="n">
        <f aca="false">IF(B342=B341,A341,SUM(A341,1))</f>
        <v>61</v>
      </c>
      <c r="B342" s="33" t="s">
        <v>484</v>
      </c>
      <c r="C342" s="1" t="s">
        <v>473</v>
      </c>
      <c r="D342" s="1" t="n">
        <v>21.63</v>
      </c>
      <c r="E342" s="41" t="s">
        <v>485</v>
      </c>
      <c r="F342" s="1" t="s">
        <v>12</v>
      </c>
      <c r="G342" s="1" t="s">
        <v>13</v>
      </c>
      <c r="H342" s="35" t="s">
        <v>488</v>
      </c>
      <c r="I342" s="36" t="s">
        <v>180</v>
      </c>
      <c r="J342" s="40"/>
    </row>
    <row r="343" s="16" customFormat="true" ht="12.75" hidden="false" customHeight="false" outlineLevel="0" collapsed="false">
      <c r="A343" s="1" t="n">
        <f aca="false">IF(B343=B342,A342,SUM(A342,1))</f>
        <v>61</v>
      </c>
      <c r="B343" s="33" t="s">
        <v>484</v>
      </c>
      <c r="C343" s="1" t="s">
        <v>473</v>
      </c>
      <c r="D343" s="1" t="n">
        <v>21.63</v>
      </c>
      <c r="E343" s="41" t="s">
        <v>485</v>
      </c>
      <c r="F343" s="1" t="s">
        <v>12</v>
      </c>
      <c r="G343" s="1" t="s">
        <v>13</v>
      </c>
      <c r="H343" s="35" t="s">
        <v>489</v>
      </c>
      <c r="I343" s="36" t="s">
        <v>180</v>
      </c>
      <c r="J343" s="43"/>
    </row>
    <row r="344" s="16" customFormat="true" ht="12.75" hidden="false" customHeight="false" outlineLevel="0" collapsed="false">
      <c r="A344" s="1" t="n">
        <f aca="false">IF(B344=B343,A343,SUM(A343,1))</f>
        <v>62</v>
      </c>
      <c r="B344" s="33" t="s">
        <v>490</v>
      </c>
      <c r="C344" s="1" t="s">
        <v>473</v>
      </c>
      <c r="D344" s="1" t="n">
        <v>24.48</v>
      </c>
      <c r="E344" s="41" t="s">
        <v>491</v>
      </c>
      <c r="F344" s="1" t="s">
        <v>12</v>
      </c>
      <c r="G344" s="1" t="s">
        <v>13</v>
      </c>
      <c r="H344" s="35" t="s">
        <v>492</v>
      </c>
      <c r="I344" s="36" t="s">
        <v>15</v>
      </c>
      <c r="J344" s="37"/>
    </row>
    <row r="345" s="16" customFormat="true" ht="12.75" hidden="false" customHeight="false" outlineLevel="0" collapsed="false">
      <c r="A345" s="1" t="n">
        <f aca="false">IF(B345=B344,A344,SUM(A344,1))</f>
        <v>62</v>
      </c>
      <c r="B345" s="33" t="s">
        <v>490</v>
      </c>
      <c r="C345" s="1" t="s">
        <v>473</v>
      </c>
      <c r="D345" s="1" t="n">
        <v>24.48</v>
      </c>
      <c r="E345" s="41" t="s">
        <v>491</v>
      </c>
      <c r="F345" s="1" t="s">
        <v>12</v>
      </c>
      <c r="G345" s="1" t="s">
        <v>13</v>
      </c>
      <c r="H345" s="35" t="s">
        <v>493</v>
      </c>
      <c r="I345" s="36" t="s">
        <v>15</v>
      </c>
      <c r="J345" s="37"/>
    </row>
    <row r="346" s="16" customFormat="true" ht="12.75" hidden="false" customHeight="false" outlineLevel="0" collapsed="false">
      <c r="A346" s="1" t="n">
        <f aca="false">IF(B346=B345,A345,SUM(A345,1))</f>
        <v>62</v>
      </c>
      <c r="B346" s="33" t="s">
        <v>490</v>
      </c>
      <c r="C346" s="1" t="s">
        <v>473</v>
      </c>
      <c r="D346" s="1" t="n">
        <v>24.48</v>
      </c>
      <c r="E346" s="41" t="s">
        <v>491</v>
      </c>
      <c r="F346" s="1" t="s">
        <v>12</v>
      </c>
      <c r="G346" s="1" t="s">
        <v>13</v>
      </c>
      <c r="H346" s="35" t="s">
        <v>494</v>
      </c>
      <c r="I346" s="36" t="s">
        <v>15</v>
      </c>
      <c r="J346" s="37"/>
    </row>
    <row r="347" s="16" customFormat="true" ht="12.75" hidden="false" customHeight="false" outlineLevel="0" collapsed="false">
      <c r="A347" s="1" t="n">
        <f aca="false">IF(B347=B346,A346,SUM(A346,1))</f>
        <v>62</v>
      </c>
      <c r="B347" s="33" t="s">
        <v>490</v>
      </c>
      <c r="C347" s="1" t="s">
        <v>473</v>
      </c>
      <c r="D347" s="1" t="n">
        <v>24.48</v>
      </c>
      <c r="E347" s="41" t="s">
        <v>491</v>
      </c>
      <c r="F347" s="1" t="s">
        <v>12</v>
      </c>
      <c r="G347" s="1" t="s">
        <v>13</v>
      </c>
      <c r="H347" s="35" t="s">
        <v>495</v>
      </c>
      <c r="I347" s="36" t="s">
        <v>168</v>
      </c>
      <c r="J347" s="40"/>
    </row>
    <row r="348" s="16" customFormat="true" ht="12.75" hidden="false" customHeight="false" outlineLevel="0" collapsed="false">
      <c r="A348" s="1" t="n">
        <f aca="false">IF(B348=B347,A347,SUM(A347,1))</f>
        <v>62</v>
      </c>
      <c r="B348" s="33" t="s">
        <v>490</v>
      </c>
      <c r="C348" s="1" t="s">
        <v>473</v>
      </c>
      <c r="D348" s="1" t="n">
        <v>24.48</v>
      </c>
      <c r="E348" s="41" t="s">
        <v>491</v>
      </c>
      <c r="F348" s="1" t="s">
        <v>12</v>
      </c>
      <c r="G348" s="1" t="s">
        <v>13</v>
      </c>
      <c r="H348" s="35" t="s">
        <v>496</v>
      </c>
      <c r="I348" s="36" t="s">
        <v>168</v>
      </c>
      <c r="J348" s="40"/>
    </row>
    <row r="349" s="16" customFormat="true" ht="12.75" hidden="false" customHeight="false" outlineLevel="0" collapsed="false">
      <c r="A349" s="10" t="n">
        <f aca="false">IF(B349=B348,A348,SUM(A348,1))</f>
        <v>63</v>
      </c>
      <c r="B349" s="11" t="s">
        <v>497</v>
      </c>
      <c r="C349" s="12" t="s">
        <v>473</v>
      </c>
      <c r="D349" s="12" t="n">
        <v>31.06</v>
      </c>
      <c r="E349" s="12" t="s">
        <v>498</v>
      </c>
      <c r="F349" s="10" t="s">
        <v>12</v>
      </c>
      <c r="G349" s="10" t="s">
        <v>13</v>
      </c>
      <c r="H349" s="23" t="s">
        <v>499</v>
      </c>
      <c r="I349" s="24" t="s">
        <v>15</v>
      </c>
      <c r="J349" s="19"/>
    </row>
    <row r="350" s="16" customFormat="true" ht="12.75" hidden="false" customHeight="false" outlineLevel="0" collapsed="false">
      <c r="A350" s="10" t="n">
        <f aca="false">IF(B350=B349,A349,SUM(A349,1))</f>
        <v>63</v>
      </c>
      <c r="B350" s="11" t="s">
        <v>497</v>
      </c>
      <c r="C350" s="12" t="s">
        <v>473</v>
      </c>
      <c r="D350" s="12" t="n">
        <v>31.06</v>
      </c>
      <c r="E350" s="12" t="s">
        <v>498</v>
      </c>
      <c r="F350" s="10" t="s">
        <v>12</v>
      </c>
      <c r="G350" s="10" t="s">
        <v>13</v>
      </c>
      <c r="H350" s="23" t="s">
        <v>500</v>
      </c>
      <c r="I350" s="24" t="s">
        <v>15</v>
      </c>
      <c r="J350" s="19"/>
    </row>
    <row r="351" s="16" customFormat="true" ht="12.75" hidden="false" customHeight="false" outlineLevel="0" collapsed="false">
      <c r="A351" s="10" t="n">
        <f aca="false">IF(B351=B350,A350,SUM(A350,1))</f>
        <v>63</v>
      </c>
      <c r="B351" s="11" t="s">
        <v>497</v>
      </c>
      <c r="C351" s="12" t="s">
        <v>473</v>
      </c>
      <c r="D351" s="12" t="n">
        <v>31.06</v>
      </c>
      <c r="E351" s="12" t="s">
        <v>498</v>
      </c>
      <c r="F351" s="10" t="s">
        <v>12</v>
      </c>
      <c r="G351" s="10" t="s">
        <v>13</v>
      </c>
      <c r="H351" s="23" t="s">
        <v>501</v>
      </c>
      <c r="I351" s="24" t="s">
        <v>15</v>
      </c>
      <c r="J351" s="19"/>
    </row>
    <row r="352" s="16" customFormat="true" ht="12.75" hidden="false" customHeight="false" outlineLevel="0" collapsed="false">
      <c r="A352" s="10" t="n">
        <f aca="false">IF(B352=B351,A351,SUM(A351,1))</f>
        <v>63</v>
      </c>
      <c r="B352" s="11" t="s">
        <v>497</v>
      </c>
      <c r="C352" s="12" t="s">
        <v>473</v>
      </c>
      <c r="D352" s="12" t="n">
        <v>31.06</v>
      </c>
      <c r="E352" s="12" t="s">
        <v>498</v>
      </c>
      <c r="F352" s="10" t="s">
        <v>12</v>
      </c>
      <c r="G352" s="10" t="s">
        <v>13</v>
      </c>
      <c r="H352" s="23" t="s">
        <v>502</v>
      </c>
      <c r="I352" s="24" t="s">
        <v>15</v>
      </c>
      <c r="J352" s="19"/>
    </row>
    <row r="353" s="16" customFormat="true" ht="12.75" hidden="false" customHeight="false" outlineLevel="0" collapsed="false">
      <c r="A353" s="10" t="n">
        <f aca="false">IF(B353=B352,A352,SUM(A352,1))</f>
        <v>64</v>
      </c>
      <c r="B353" s="22" t="s">
        <v>503</v>
      </c>
      <c r="C353" s="62" t="s">
        <v>473</v>
      </c>
      <c r="D353" s="12" t="n">
        <v>51.97</v>
      </c>
      <c r="E353" s="12" t="s">
        <v>504</v>
      </c>
      <c r="F353" s="10" t="s">
        <v>12</v>
      </c>
      <c r="G353" s="10" t="s">
        <v>13</v>
      </c>
      <c r="H353" s="23" t="s">
        <v>505</v>
      </c>
      <c r="I353" s="24" t="s">
        <v>180</v>
      </c>
      <c r="J353" s="17"/>
    </row>
    <row r="354" s="16" customFormat="true" ht="12.75" hidden="false" customHeight="false" outlineLevel="0" collapsed="false">
      <c r="A354" s="1" t="n">
        <f aca="false">IF(B354=B353,A353,SUM(A353,1))</f>
        <v>65</v>
      </c>
      <c r="B354" s="33" t="s">
        <v>506</v>
      </c>
      <c r="C354" s="1" t="s">
        <v>473</v>
      </c>
      <c r="D354" s="1" t="n">
        <v>55.12</v>
      </c>
      <c r="E354" s="41" t="s">
        <v>507</v>
      </c>
      <c r="F354" s="1" t="s">
        <v>12</v>
      </c>
      <c r="G354" s="1" t="s">
        <v>13</v>
      </c>
      <c r="H354" s="35" t="s">
        <v>508</v>
      </c>
      <c r="I354" s="36" t="s">
        <v>15</v>
      </c>
      <c r="J354" s="37"/>
    </row>
    <row r="355" s="16" customFormat="true" ht="12.75" hidden="false" customHeight="false" outlineLevel="0" collapsed="false">
      <c r="A355" s="1" t="n">
        <f aca="false">IF(B355=B354,A354,SUM(A354,1))</f>
        <v>65</v>
      </c>
      <c r="B355" s="33" t="s">
        <v>506</v>
      </c>
      <c r="C355" s="1" t="s">
        <v>473</v>
      </c>
      <c r="D355" s="1" t="n">
        <v>55.12</v>
      </c>
      <c r="E355" s="41" t="s">
        <v>507</v>
      </c>
      <c r="F355" s="1" t="s">
        <v>12</v>
      </c>
      <c r="G355" s="1" t="s">
        <v>13</v>
      </c>
      <c r="H355" s="35" t="s">
        <v>509</v>
      </c>
      <c r="I355" s="36" t="s">
        <v>168</v>
      </c>
      <c r="J355" s="37"/>
    </row>
    <row r="356" s="51" customFormat="true" ht="12.75" hidden="false" customHeight="false" outlineLevel="0" collapsed="false">
      <c r="A356" s="1" t="n">
        <f aca="false">IF(B356=B355,A355,SUM(A355,1))</f>
        <v>65</v>
      </c>
      <c r="B356" s="33" t="s">
        <v>506</v>
      </c>
      <c r="C356" s="1" t="s">
        <v>473</v>
      </c>
      <c r="D356" s="1" t="n">
        <v>55.12</v>
      </c>
      <c r="E356" s="41" t="s">
        <v>507</v>
      </c>
      <c r="F356" s="1" t="s">
        <v>12</v>
      </c>
      <c r="G356" s="1" t="s">
        <v>13</v>
      </c>
      <c r="H356" s="35" t="s">
        <v>510</v>
      </c>
      <c r="I356" s="36" t="s">
        <v>180</v>
      </c>
      <c r="J356" s="37"/>
    </row>
    <row r="357" s="51" customFormat="true" ht="12.75" hidden="false" customHeight="false" outlineLevel="0" collapsed="false">
      <c r="A357" s="1" t="n">
        <f aca="false">IF(B357=B356,A356,SUM(A356,1))</f>
        <v>65</v>
      </c>
      <c r="B357" s="33" t="s">
        <v>506</v>
      </c>
      <c r="C357" s="1" t="s">
        <v>473</v>
      </c>
      <c r="D357" s="1" t="n">
        <v>55.12</v>
      </c>
      <c r="E357" s="41" t="s">
        <v>507</v>
      </c>
      <c r="F357" s="1" t="s">
        <v>12</v>
      </c>
      <c r="G357" s="1" t="s">
        <v>13</v>
      </c>
      <c r="H357" s="35" t="s">
        <v>110</v>
      </c>
      <c r="I357" s="36" t="s">
        <v>180</v>
      </c>
      <c r="J357" s="37"/>
    </row>
    <row r="358" s="51" customFormat="true" ht="12.75" hidden="false" customHeight="false" outlineLevel="0" collapsed="false">
      <c r="A358" s="1" t="n">
        <f aca="false">IF(B358=B357,A357,SUM(A357,1))</f>
        <v>66</v>
      </c>
      <c r="B358" s="33" t="s">
        <v>511</v>
      </c>
      <c r="C358" s="1" t="s">
        <v>473</v>
      </c>
      <c r="D358" s="1" t="n">
        <v>62.63</v>
      </c>
      <c r="E358" s="41" t="s">
        <v>512</v>
      </c>
      <c r="F358" s="1" t="s">
        <v>12</v>
      </c>
      <c r="G358" s="1" t="s">
        <v>13</v>
      </c>
      <c r="H358" s="35" t="s">
        <v>513</v>
      </c>
      <c r="I358" s="36" t="s">
        <v>180</v>
      </c>
      <c r="J358" s="43"/>
    </row>
    <row r="359" s="16" customFormat="true" ht="12.75" hidden="false" customHeight="false" outlineLevel="0" collapsed="false">
      <c r="A359" s="1" t="n">
        <f aca="false">IF(B359=B358,A358,SUM(A358,1))</f>
        <v>67</v>
      </c>
      <c r="B359" s="33" t="s">
        <v>514</v>
      </c>
      <c r="C359" s="1" t="s">
        <v>473</v>
      </c>
      <c r="D359" s="1" t="n">
        <v>86.43</v>
      </c>
      <c r="E359" s="1" t="s">
        <v>515</v>
      </c>
      <c r="F359" s="1" t="s">
        <v>12</v>
      </c>
      <c r="G359" s="1" t="s">
        <v>13</v>
      </c>
      <c r="H359" s="35" t="s">
        <v>516</v>
      </c>
      <c r="I359" s="36" t="s">
        <v>180</v>
      </c>
      <c r="J359" s="40"/>
    </row>
    <row r="360" s="16" customFormat="true" ht="25.5" hidden="false" customHeight="false" outlineLevel="0" collapsed="false">
      <c r="A360" s="53" t="n">
        <f aca="false">IF(B360=B359,A359,SUM(A359,1))</f>
        <v>68</v>
      </c>
      <c r="B360" s="54" t="s">
        <v>517</v>
      </c>
      <c r="C360" s="55" t="s">
        <v>518</v>
      </c>
      <c r="D360" s="55" t="n">
        <v>21.21</v>
      </c>
      <c r="E360" s="55" t="s">
        <v>519</v>
      </c>
      <c r="F360" s="55" t="s">
        <v>12</v>
      </c>
      <c r="G360" s="55" t="s">
        <v>13</v>
      </c>
      <c r="H360" s="56" t="s">
        <v>520</v>
      </c>
      <c r="I360" s="57" t="s">
        <v>168</v>
      </c>
      <c r="J360" s="63"/>
    </row>
    <row r="361" s="16" customFormat="true" ht="25.5" hidden="false" customHeight="true" outlineLevel="0" collapsed="false">
      <c r="A361" s="53" t="n">
        <f aca="false">IF(B361=B360,A360,SUM(A360,1))</f>
        <v>68</v>
      </c>
      <c r="B361" s="54" t="s">
        <v>517</v>
      </c>
      <c r="C361" s="55" t="s">
        <v>518</v>
      </c>
      <c r="D361" s="55" t="n">
        <v>21.21</v>
      </c>
      <c r="E361" s="55" t="s">
        <v>519</v>
      </c>
      <c r="F361" s="55" t="s">
        <v>12</v>
      </c>
      <c r="G361" s="55" t="s">
        <v>13</v>
      </c>
      <c r="H361" s="56" t="s">
        <v>521</v>
      </c>
      <c r="I361" s="57" t="s">
        <v>180</v>
      </c>
      <c r="J361" s="63"/>
    </row>
    <row r="362" s="16" customFormat="true" ht="25.5" hidden="false" customHeight="false" outlineLevel="0" collapsed="false">
      <c r="A362" s="53" t="n">
        <f aca="false">IF(B362=B361,A361,SUM(A361,1))</f>
        <v>68</v>
      </c>
      <c r="B362" s="54" t="s">
        <v>517</v>
      </c>
      <c r="C362" s="55" t="s">
        <v>518</v>
      </c>
      <c r="D362" s="55" t="n">
        <v>21.21</v>
      </c>
      <c r="E362" s="55" t="s">
        <v>519</v>
      </c>
      <c r="F362" s="55" t="s">
        <v>12</v>
      </c>
      <c r="G362" s="55" t="s">
        <v>13</v>
      </c>
      <c r="H362" s="56" t="s">
        <v>522</v>
      </c>
      <c r="I362" s="57" t="s">
        <v>180</v>
      </c>
      <c r="J362" s="63"/>
    </row>
    <row r="363" s="16" customFormat="true" ht="25.5" hidden="false" customHeight="false" outlineLevel="0" collapsed="false">
      <c r="A363" s="1" t="n">
        <f aca="false">IF(B363=B362,A362,SUM(A362,1))</f>
        <v>69</v>
      </c>
      <c r="B363" s="33" t="s">
        <v>523</v>
      </c>
      <c r="C363" s="1" t="s">
        <v>518</v>
      </c>
      <c r="D363" s="1" t="n">
        <v>30.63</v>
      </c>
      <c r="E363" s="41" t="s">
        <v>524</v>
      </c>
      <c r="F363" s="1" t="s">
        <v>12</v>
      </c>
      <c r="G363" s="1" t="s">
        <v>13</v>
      </c>
      <c r="H363" s="35" t="s">
        <v>525</v>
      </c>
      <c r="I363" s="36" t="s">
        <v>168</v>
      </c>
      <c r="J363" s="37"/>
    </row>
    <row r="364" s="16" customFormat="true" ht="12.75" hidden="false" customHeight="false" outlineLevel="0" collapsed="false">
      <c r="A364" s="1" t="n">
        <f aca="false">IF(B364=B363,A363,SUM(A363,1))</f>
        <v>70</v>
      </c>
      <c r="B364" s="33" t="s">
        <v>526</v>
      </c>
      <c r="C364" s="1" t="s">
        <v>518</v>
      </c>
      <c r="D364" s="1" t="n">
        <v>31.93</v>
      </c>
      <c r="E364" s="41" t="s">
        <v>527</v>
      </c>
      <c r="F364" s="1" t="s">
        <v>12</v>
      </c>
      <c r="G364" s="1" t="s">
        <v>13</v>
      </c>
      <c r="H364" s="35" t="s">
        <v>528</v>
      </c>
      <c r="I364" s="36" t="s">
        <v>15</v>
      </c>
      <c r="J364" s="39"/>
    </row>
    <row r="365" s="16" customFormat="true" ht="12.75" hidden="false" customHeight="false" outlineLevel="0" collapsed="false">
      <c r="A365" s="1" t="n">
        <f aca="false">IF(B365=B364,A364,SUM(A364,1))</f>
        <v>70</v>
      </c>
      <c r="B365" s="33" t="s">
        <v>526</v>
      </c>
      <c r="C365" s="1" t="s">
        <v>518</v>
      </c>
      <c r="D365" s="1" t="n">
        <v>31.93</v>
      </c>
      <c r="E365" s="41" t="s">
        <v>527</v>
      </c>
      <c r="F365" s="1" t="s">
        <v>12</v>
      </c>
      <c r="G365" s="1" t="s">
        <v>13</v>
      </c>
      <c r="H365" s="35" t="s">
        <v>529</v>
      </c>
      <c r="I365" s="36" t="s">
        <v>15</v>
      </c>
      <c r="J365" s="39"/>
    </row>
    <row r="366" s="16" customFormat="true" ht="12.75" hidden="false" customHeight="false" outlineLevel="0" collapsed="false">
      <c r="A366" s="1" t="n">
        <f aca="false">IF(B366=B365,A365,SUM(A365,1))</f>
        <v>70</v>
      </c>
      <c r="B366" s="33" t="s">
        <v>526</v>
      </c>
      <c r="C366" s="1" t="s">
        <v>518</v>
      </c>
      <c r="D366" s="1" t="n">
        <v>31.93</v>
      </c>
      <c r="E366" s="41" t="s">
        <v>527</v>
      </c>
      <c r="F366" s="1" t="s">
        <v>12</v>
      </c>
      <c r="G366" s="1" t="s">
        <v>13</v>
      </c>
      <c r="H366" s="35" t="s">
        <v>530</v>
      </c>
      <c r="I366" s="36" t="s">
        <v>15</v>
      </c>
      <c r="J366" s="37"/>
    </row>
    <row r="367" s="16" customFormat="true" ht="12.75" hidden="false" customHeight="false" outlineLevel="0" collapsed="false">
      <c r="A367" s="1" t="n">
        <f aca="false">IF(B367=B366,A366,SUM(A366,1))</f>
        <v>70</v>
      </c>
      <c r="B367" s="33" t="s">
        <v>526</v>
      </c>
      <c r="C367" s="1" t="s">
        <v>518</v>
      </c>
      <c r="D367" s="1" t="n">
        <v>31.93</v>
      </c>
      <c r="E367" s="41" t="s">
        <v>527</v>
      </c>
      <c r="F367" s="1" t="s">
        <v>12</v>
      </c>
      <c r="G367" s="1" t="s">
        <v>13</v>
      </c>
      <c r="H367" s="35" t="s">
        <v>531</v>
      </c>
      <c r="I367" s="36" t="s">
        <v>15</v>
      </c>
      <c r="J367" s="37"/>
    </row>
    <row r="368" s="16" customFormat="true" ht="12.75" hidden="false" customHeight="true" outlineLevel="0" collapsed="false">
      <c r="A368" s="1" t="n">
        <f aca="false">IF(B368=B367,A367,SUM(A367,1))</f>
        <v>70</v>
      </c>
      <c r="B368" s="33" t="s">
        <v>526</v>
      </c>
      <c r="C368" s="1" t="s">
        <v>518</v>
      </c>
      <c r="D368" s="1" t="n">
        <v>31.93</v>
      </c>
      <c r="E368" s="41" t="s">
        <v>527</v>
      </c>
      <c r="F368" s="1" t="s">
        <v>12</v>
      </c>
      <c r="G368" s="1" t="s">
        <v>13</v>
      </c>
      <c r="H368" s="35" t="s">
        <v>532</v>
      </c>
      <c r="I368" s="36" t="s">
        <v>15</v>
      </c>
      <c r="J368" s="37"/>
    </row>
    <row r="369" s="16" customFormat="true" ht="12.75" hidden="false" customHeight="true" outlineLevel="0" collapsed="false">
      <c r="A369" s="1" t="n">
        <f aca="false">IF(B369=B368,A368,SUM(A368,1))</f>
        <v>71</v>
      </c>
      <c r="B369" s="33" t="s">
        <v>533</v>
      </c>
      <c r="C369" s="1" t="s">
        <v>518</v>
      </c>
      <c r="D369" s="1" t="n">
        <v>40.63</v>
      </c>
      <c r="E369" s="1" t="s">
        <v>534</v>
      </c>
      <c r="F369" s="1" t="s">
        <v>12</v>
      </c>
      <c r="G369" s="1" t="s">
        <v>13</v>
      </c>
      <c r="H369" s="35" t="s">
        <v>535</v>
      </c>
      <c r="I369" s="36" t="s">
        <v>15</v>
      </c>
      <c r="J369" s="37"/>
    </row>
    <row r="370" s="16" customFormat="true" ht="12.75" hidden="false" customHeight="false" outlineLevel="0" collapsed="false">
      <c r="A370" s="1" t="n">
        <f aca="false">IF(B370=B369,A369,SUM(A369,1))</f>
        <v>71</v>
      </c>
      <c r="B370" s="33" t="s">
        <v>533</v>
      </c>
      <c r="C370" s="1" t="s">
        <v>518</v>
      </c>
      <c r="D370" s="1" t="n">
        <v>40.63</v>
      </c>
      <c r="E370" s="1" t="s">
        <v>534</v>
      </c>
      <c r="F370" s="1" t="s">
        <v>12</v>
      </c>
      <c r="G370" s="1" t="s">
        <v>13</v>
      </c>
      <c r="H370" s="35" t="s">
        <v>536</v>
      </c>
      <c r="I370" s="36" t="s">
        <v>15</v>
      </c>
      <c r="J370" s="37"/>
    </row>
    <row r="371" s="16" customFormat="true" ht="12.75" hidden="false" customHeight="false" outlineLevel="0" collapsed="false">
      <c r="A371" s="1" t="n">
        <f aca="false">IF(B371=B370,A370,SUM(A370,1))</f>
        <v>71</v>
      </c>
      <c r="B371" s="33" t="s">
        <v>533</v>
      </c>
      <c r="C371" s="1" t="s">
        <v>518</v>
      </c>
      <c r="D371" s="1" t="n">
        <v>40.63</v>
      </c>
      <c r="E371" s="1" t="s">
        <v>534</v>
      </c>
      <c r="F371" s="1" t="s">
        <v>12</v>
      </c>
      <c r="G371" s="1" t="s">
        <v>13</v>
      </c>
      <c r="H371" s="35" t="s">
        <v>537</v>
      </c>
      <c r="I371" s="36" t="s">
        <v>15</v>
      </c>
      <c r="J371" s="37"/>
    </row>
    <row r="372" s="16" customFormat="true" ht="12.75" hidden="false" customHeight="false" outlineLevel="0" collapsed="false">
      <c r="A372" s="26" t="n">
        <f aca="false">IF(B372=B371,A371,SUM(A371,1))</f>
        <v>72</v>
      </c>
      <c r="B372" s="64" t="s">
        <v>538</v>
      </c>
      <c r="C372" s="26" t="s">
        <v>518</v>
      </c>
      <c r="D372" s="26" t="n">
        <v>45.51</v>
      </c>
      <c r="E372" s="26" t="s">
        <v>539</v>
      </c>
      <c r="F372" s="26" t="s">
        <v>258</v>
      </c>
      <c r="G372" s="26" t="s">
        <v>259</v>
      </c>
      <c r="H372" s="60" t="s">
        <v>540</v>
      </c>
      <c r="I372" s="61" t="s">
        <v>15</v>
      </c>
      <c r="J372" s="32" t="s">
        <v>261</v>
      </c>
    </row>
    <row r="373" s="16" customFormat="true" ht="12.75" hidden="false" customHeight="false" outlineLevel="0" collapsed="false">
      <c r="A373" s="26" t="n">
        <f aca="false">IF(B373=B372,A372,SUM(A372,1))</f>
        <v>73</v>
      </c>
      <c r="B373" s="64" t="s">
        <v>541</v>
      </c>
      <c r="C373" s="26" t="s">
        <v>518</v>
      </c>
      <c r="D373" s="26" t="n">
        <v>45.53</v>
      </c>
      <c r="E373" s="26" t="s">
        <v>542</v>
      </c>
      <c r="F373" s="26" t="s">
        <v>258</v>
      </c>
      <c r="G373" s="26" t="s">
        <v>259</v>
      </c>
      <c r="H373" s="60" t="s">
        <v>540</v>
      </c>
      <c r="I373" s="61" t="s">
        <v>15</v>
      </c>
      <c r="J373" s="32" t="s">
        <v>261</v>
      </c>
    </row>
    <row r="374" s="16" customFormat="true" ht="12.75" hidden="false" customHeight="false" outlineLevel="0" collapsed="false">
      <c r="A374" s="26" t="n">
        <f aca="false">IF(B374=B373,A373,SUM(A373,1))</f>
        <v>74</v>
      </c>
      <c r="B374" s="65" t="s">
        <v>543</v>
      </c>
      <c r="C374" s="26" t="s">
        <v>518</v>
      </c>
      <c r="D374" s="26" t="n">
        <v>45.55</v>
      </c>
      <c r="E374" s="26" t="s">
        <v>544</v>
      </c>
      <c r="F374" s="26" t="s">
        <v>258</v>
      </c>
      <c r="G374" s="26" t="s">
        <v>259</v>
      </c>
      <c r="H374" s="60" t="s">
        <v>540</v>
      </c>
      <c r="I374" s="61" t="s">
        <v>15</v>
      </c>
      <c r="J374" s="32" t="s">
        <v>261</v>
      </c>
    </row>
    <row r="375" s="16" customFormat="true" ht="12.75" hidden="false" customHeight="false" outlineLevel="0" collapsed="false">
      <c r="A375" s="26" t="n">
        <f aca="false">IF(B375=B374,A374,SUM(A374,1))</f>
        <v>75</v>
      </c>
      <c r="B375" s="65" t="s">
        <v>545</v>
      </c>
      <c r="C375" s="26" t="s">
        <v>518</v>
      </c>
      <c r="D375" s="26" t="n">
        <v>45.59</v>
      </c>
      <c r="E375" s="26" t="s">
        <v>546</v>
      </c>
      <c r="F375" s="26" t="s">
        <v>258</v>
      </c>
      <c r="G375" s="26" t="s">
        <v>259</v>
      </c>
      <c r="H375" s="60" t="s">
        <v>540</v>
      </c>
      <c r="I375" s="61" t="s">
        <v>15</v>
      </c>
      <c r="J375" s="32" t="s">
        <v>261</v>
      </c>
    </row>
    <row r="376" s="16" customFormat="true" ht="12.75" hidden="false" customHeight="false" outlineLevel="0" collapsed="false">
      <c r="A376" s="26" t="n">
        <f aca="false">IF(B376=B375,A375,SUM(A375,1))</f>
        <v>76</v>
      </c>
      <c r="B376" s="65" t="s">
        <v>547</v>
      </c>
      <c r="C376" s="26" t="s">
        <v>518</v>
      </c>
      <c r="D376" s="26" t="n">
        <v>45.65</v>
      </c>
      <c r="E376" s="26" t="s">
        <v>548</v>
      </c>
      <c r="F376" s="26" t="s">
        <v>258</v>
      </c>
      <c r="G376" s="26" t="s">
        <v>259</v>
      </c>
      <c r="H376" s="60" t="s">
        <v>540</v>
      </c>
      <c r="I376" s="61" t="s">
        <v>15</v>
      </c>
      <c r="J376" s="32" t="s">
        <v>261</v>
      </c>
    </row>
    <row r="377" s="16" customFormat="true" ht="12.75" hidden="false" customHeight="false" outlineLevel="0" collapsed="false">
      <c r="A377" s="26" t="n">
        <f aca="false">IF(B377=B376,A376,SUM(A376,1))</f>
        <v>77</v>
      </c>
      <c r="B377" s="65" t="s">
        <v>549</v>
      </c>
      <c r="C377" s="26" t="s">
        <v>518</v>
      </c>
      <c r="D377" s="26" t="n">
        <v>46.75</v>
      </c>
      <c r="E377" s="26" t="s">
        <v>550</v>
      </c>
      <c r="F377" s="26" t="s">
        <v>258</v>
      </c>
      <c r="G377" s="26" t="s">
        <v>259</v>
      </c>
      <c r="H377" s="60" t="s">
        <v>540</v>
      </c>
      <c r="I377" s="61" t="s">
        <v>15</v>
      </c>
      <c r="J377" s="32" t="s">
        <v>261</v>
      </c>
    </row>
    <row r="378" s="16" customFormat="true" ht="12.75" hidden="false" customHeight="false" outlineLevel="0" collapsed="false">
      <c r="A378" s="1" t="n">
        <f aca="false">IF(B378=B377,A377,SUM(A377,1))</f>
        <v>78</v>
      </c>
      <c r="B378" s="33" t="s">
        <v>551</v>
      </c>
      <c r="C378" s="1" t="s">
        <v>518</v>
      </c>
      <c r="D378" s="1" t="n">
        <v>51.97</v>
      </c>
      <c r="E378" s="41" t="s">
        <v>552</v>
      </c>
      <c r="F378" s="1" t="s">
        <v>12</v>
      </c>
      <c r="G378" s="1" t="s">
        <v>13</v>
      </c>
      <c r="H378" s="35" t="s">
        <v>553</v>
      </c>
      <c r="I378" s="36" t="s">
        <v>168</v>
      </c>
      <c r="J378" s="37"/>
    </row>
    <row r="379" s="16" customFormat="true" ht="12.75" hidden="false" customHeight="false" outlineLevel="0" collapsed="false">
      <c r="A379" s="1" t="n">
        <f aca="false">IF(B379=B378,A378,SUM(A378,1))</f>
        <v>79</v>
      </c>
      <c r="B379" s="33" t="s">
        <v>554</v>
      </c>
      <c r="C379" s="34" t="s">
        <v>518</v>
      </c>
      <c r="D379" s="1" t="n">
        <v>55.35</v>
      </c>
      <c r="E379" s="41" t="s">
        <v>555</v>
      </c>
      <c r="F379" s="1" t="s">
        <v>12</v>
      </c>
      <c r="G379" s="1" t="s">
        <v>13</v>
      </c>
      <c r="H379" s="35" t="s">
        <v>556</v>
      </c>
      <c r="I379" s="36" t="s">
        <v>15</v>
      </c>
      <c r="J379" s="37"/>
    </row>
    <row r="380" s="16" customFormat="true" ht="12.75" hidden="false" customHeight="false" outlineLevel="0" collapsed="false">
      <c r="A380" s="1" t="n">
        <f aca="false">IF(B380=B379,A379,SUM(A379,1))</f>
        <v>79</v>
      </c>
      <c r="B380" s="33" t="s">
        <v>554</v>
      </c>
      <c r="C380" s="34" t="s">
        <v>518</v>
      </c>
      <c r="D380" s="1" t="n">
        <v>55.35</v>
      </c>
      <c r="E380" s="41" t="s">
        <v>555</v>
      </c>
      <c r="F380" s="1" t="s">
        <v>12</v>
      </c>
      <c r="G380" s="1" t="s">
        <v>13</v>
      </c>
      <c r="H380" s="35" t="s">
        <v>557</v>
      </c>
      <c r="I380" s="36" t="s">
        <v>168</v>
      </c>
      <c r="J380" s="37"/>
    </row>
    <row r="381" s="16" customFormat="true" ht="12.75" hidden="false" customHeight="false" outlineLevel="0" collapsed="false">
      <c r="A381" s="1" t="n">
        <f aca="false">IF(B381=B380,A380,SUM(A380,1))</f>
        <v>79</v>
      </c>
      <c r="B381" s="33" t="s">
        <v>554</v>
      </c>
      <c r="C381" s="34" t="s">
        <v>518</v>
      </c>
      <c r="D381" s="1" t="n">
        <v>55.35</v>
      </c>
      <c r="E381" s="41" t="s">
        <v>555</v>
      </c>
      <c r="F381" s="1" t="s">
        <v>12</v>
      </c>
      <c r="G381" s="1" t="s">
        <v>13</v>
      </c>
      <c r="H381" s="35" t="s">
        <v>558</v>
      </c>
      <c r="I381" s="36" t="s">
        <v>180</v>
      </c>
      <c r="J381" s="37"/>
    </row>
    <row r="382" s="16" customFormat="true" ht="12.75" hidden="false" customHeight="false" outlineLevel="0" collapsed="false">
      <c r="A382" s="1" t="n">
        <f aca="false">IF(B382=B381,A381,SUM(A381,1))</f>
        <v>80</v>
      </c>
      <c r="B382" s="33" t="s">
        <v>559</v>
      </c>
      <c r="C382" s="41" t="s">
        <v>518</v>
      </c>
      <c r="D382" s="1" t="n">
        <v>61.15</v>
      </c>
      <c r="E382" s="41" t="s">
        <v>560</v>
      </c>
      <c r="F382" s="1" t="s">
        <v>12</v>
      </c>
      <c r="G382" s="1" t="s">
        <v>13</v>
      </c>
      <c r="H382" s="35" t="s">
        <v>561</v>
      </c>
      <c r="I382" s="36" t="s">
        <v>15</v>
      </c>
      <c r="J382" s="43"/>
    </row>
    <row r="383" s="16" customFormat="true" ht="12.75" hidden="false" customHeight="false" outlineLevel="0" collapsed="false">
      <c r="A383" s="1" t="n">
        <f aca="false">IF(B383=B382,A382,SUM(A382,1))</f>
        <v>80</v>
      </c>
      <c r="B383" s="33" t="s">
        <v>559</v>
      </c>
      <c r="C383" s="41" t="s">
        <v>518</v>
      </c>
      <c r="D383" s="1" t="n">
        <v>61.15</v>
      </c>
      <c r="E383" s="41" t="s">
        <v>560</v>
      </c>
      <c r="F383" s="1" t="s">
        <v>12</v>
      </c>
      <c r="G383" s="1" t="s">
        <v>13</v>
      </c>
      <c r="H383" s="35" t="s">
        <v>562</v>
      </c>
      <c r="I383" s="36" t="s">
        <v>168</v>
      </c>
      <c r="J383" s="43"/>
    </row>
    <row r="384" s="16" customFormat="true" ht="12.75" hidden="false" customHeight="false" outlineLevel="0" collapsed="false">
      <c r="A384" s="1" t="n">
        <f aca="false">IF(B384=B383,A383,SUM(A383,1))</f>
        <v>80</v>
      </c>
      <c r="B384" s="33" t="s">
        <v>559</v>
      </c>
      <c r="C384" s="41" t="s">
        <v>518</v>
      </c>
      <c r="D384" s="1" t="n">
        <v>61.15</v>
      </c>
      <c r="E384" s="41" t="s">
        <v>560</v>
      </c>
      <c r="F384" s="1" t="s">
        <v>12</v>
      </c>
      <c r="G384" s="1" t="s">
        <v>13</v>
      </c>
      <c r="H384" s="35" t="s">
        <v>189</v>
      </c>
      <c r="I384" s="36" t="s">
        <v>168</v>
      </c>
      <c r="J384" s="43" t="s">
        <v>563</v>
      </c>
    </row>
    <row r="385" s="16" customFormat="true" ht="12.75" hidden="false" customHeight="false" outlineLevel="0" collapsed="false">
      <c r="A385" s="1" t="n">
        <f aca="false">IF(B385=B384,A384,SUM(A384,1))</f>
        <v>80</v>
      </c>
      <c r="B385" s="33" t="s">
        <v>559</v>
      </c>
      <c r="C385" s="41" t="s">
        <v>518</v>
      </c>
      <c r="D385" s="1" t="n">
        <v>61.15</v>
      </c>
      <c r="E385" s="41" t="s">
        <v>560</v>
      </c>
      <c r="F385" s="1" t="s">
        <v>12</v>
      </c>
      <c r="G385" s="1" t="s">
        <v>13</v>
      </c>
      <c r="H385" s="35" t="s">
        <v>564</v>
      </c>
      <c r="I385" s="36" t="s">
        <v>180</v>
      </c>
      <c r="J385" s="37"/>
    </row>
    <row r="386" s="16" customFormat="true" ht="12.75" hidden="false" customHeight="false" outlineLevel="0" collapsed="false">
      <c r="A386" s="1" t="n">
        <f aca="false">IF(B386=B385,A385,SUM(A385,1))</f>
        <v>80</v>
      </c>
      <c r="B386" s="33" t="s">
        <v>559</v>
      </c>
      <c r="C386" s="41" t="s">
        <v>518</v>
      </c>
      <c r="D386" s="1" t="n">
        <v>61.15</v>
      </c>
      <c r="E386" s="41" t="s">
        <v>560</v>
      </c>
      <c r="F386" s="1" t="s">
        <v>12</v>
      </c>
      <c r="G386" s="1" t="s">
        <v>13</v>
      </c>
      <c r="H386" s="35" t="s">
        <v>565</v>
      </c>
      <c r="I386" s="36" t="s">
        <v>180</v>
      </c>
      <c r="J386" s="37"/>
    </row>
    <row r="387" s="16" customFormat="true" ht="12.75" hidden="false" customHeight="false" outlineLevel="0" collapsed="false">
      <c r="A387" s="1" t="n">
        <f aca="false">IF(B387=B386,A386,SUM(A386,1))</f>
        <v>81</v>
      </c>
      <c r="B387" s="33" t="s">
        <v>566</v>
      </c>
      <c r="C387" s="41" t="s">
        <v>567</v>
      </c>
      <c r="D387" s="41" t="n">
        <v>11.94</v>
      </c>
      <c r="E387" s="41" t="s">
        <v>568</v>
      </c>
      <c r="F387" s="1" t="s">
        <v>12</v>
      </c>
      <c r="G387" s="1" t="s">
        <v>13</v>
      </c>
      <c r="H387" s="35" t="s">
        <v>569</v>
      </c>
      <c r="I387" s="36" t="s">
        <v>15</v>
      </c>
      <c r="J387" s="37"/>
    </row>
    <row r="388" s="16" customFormat="true" ht="12.75" hidden="false" customHeight="false" outlineLevel="0" collapsed="false">
      <c r="A388" s="1" t="n">
        <f aca="false">IF(B388=B387,A387,SUM(A387,1))</f>
        <v>81</v>
      </c>
      <c r="B388" s="33" t="s">
        <v>566</v>
      </c>
      <c r="C388" s="41" t="s">
        <v>567</v>
      </c>
      <c r="D388" s="41" t="n">
        <v>11.94</v>
      </c>
      <c r="E388" s="41" t="s">
        <v>568</v>
      </c>
      <c r="F388" s="1" t="s">
        <v>12</v>
      </c>
      <c r="G388" s="1" t="s">
        <v>13</v>
      </c>
      <c r="H388" s="35" t="s">
        <v>570</v>
      </c>
      <c r="I388" s="36" t="s">
        <v>15</v>
      </c>
      <c r="J388" s="37"/>
    </row>
    <row r="389" s="16" customFormat="true" ht="12.75" hidden="false" customHeight="false" outlineLevel="0" collapsed="false">
      <c r="A389" s="1" t="n">
        <f aca="false">IF(B389=B388,A388,SUM(A388,1))</f>
        <v>82</v>
      </c>
      <c r="B389" s="33" t="s">
        <v>571</v>
      </c>
      <c r="C389" s="41" t="s">
        <v>567</v>
      </c>
      <c r="D389" s="41" t="n">
        <v>24.82</v>
      </c>
      <c r="E389" s="41" t="s">
        <v>572</v>
      </c>
      <c r="F389" s="1" t="s">
        <v>12</v>
      </c>
      <c r="G389" s="1" t="s">
        <v>13</v>
      </c>
      <c r="H389" s="35" t="s">
        <v>573</v>
      </c>
      <c r="I389" s="36" t="s">
        <v>15</v>
      </c>
      <c r="J389" s="40"/>
    </row>
    <row r="390" s="16" customFormat="true" ht="12.75" hidden="false" customHeight="false" outlineLevel="0" collapsed="false">
      <c r="A390" s="1" t="n">
        <f aca="false">IF(B390=B389,A389,SUM(A389,1))</f>
        <v>82</v>
      </c>
      <c r="B390" s="33" t="s">
        <v>571</v>
      </c>
      <c r="C390" s="41" t="s">
        <v>567</v>
      </c>
      <c r="D390" s="41" t="n">
        <v>24.82</v>
      </c>
      <c r="E390" s="41" t="s">
        <v>572</v>
      </c>
      <c r="F390" s="1" t="s">
        <v>12</v>
      </c>
      <c r="G390" s="1" t="s">
        <v>13</v>
      </c>
      <c r="H390" s="35" t="s">
        <v>574</v>
      </c>
      <c r="I390" s="36" t="s">
        <v>168</v>
      </c>
      <c r="J390" s="40"/>
    </row>
    <row r="391" s="16" customFormat="true" ht="12.75" hidden="false" customHeight="false" outlineLevel="0" collapsed="false">
      <c r="A391" s="1" t="n">
        <f aca="false">IF(B391=B390,A390,SUM(A390,1))</f>
        <v>83</v>
      </c>
      <c r="B391" s="33" t="s">
        <v>575</v>
      </c>
      <c r="C391" s="34" t="s">
        <v>576</v>
      </c>
      <c r="D391" s="41" t="n">
        <v>14.53</v>
      </c>
      <c r="E391" s="41" t="s">
        <v>577</v>
      </c>
      <c r="F391" s="1" t="s">
        <v>12</v>
      </c>
      <c r="G391" s="1" t="s">
        <v>13</v>
      </c>
      <c r="H391" s="35" t="s">
        <v>578</v>
      </c>
      <c r="I391" s="36" t="s">
        <v>180</v>
      </c>
      <c r="J391" s="40"/>
    </row>
    <row r="392" s="16" customFormat="true" ht="12.75" hidden="false" customHeight="false" outlineLevel="0" collapsed="false">
      <c r="A392" s="1" t="n">
        <f aca="false">IF(B392=B391,A391,SUM(A391,1))</f>
        <v>83</v>
      </c>
      <c r="B392" s="33" t="s">
        <v>575</v>
      </c>
      <c r="C392" s="34" t="s">
        <v>576</v>
      </c>
      <c r="D392" s="41" t="n">
        <v>14.53</v>
      </c>
      <c r="E392" s="41" t="s">
        <v>577</v>
      </c>
      <c r="F392" s="1" t="s">
        <v>12</v>
      </c>
      <c r="G392" s="1" t="s">
        <v>13</v>
      </c>
      <c r="H392" s="35" t="s">
        <v>579</v>
      </c>
      <c r="I392" s="36" t="s">
        <v>180</v>
      </c>
      <c r="J392" s="40"/>
    </row>
    <row r="393" s="16" customFormat="true" ht="12.75" hidden="false" customHeight="false" outlineLevel="0" collapsed="false">
      <c r="A393" s="1" t="n">
        <f aca="false">IF(B393=B392,A392,SUM(A392,1))</f>
        <v>84</v>
      </c>
      <c r="B393" s="33" t="s">
        <v>580</v>
      </c>
      <c r="C393" s="1" t="s">
        <v>581</v>
      </c>
      <c r="D393" s="1" t="n">
        <v>24.92</v>
      </c>
      <c r="E393" s="1" t="s">
        <v>582</v>
      </c>
      <c r="F393" s="1" t="s">
        <v>12</v>
      </c>
      <c r="G393" s="1" t="s">
        <v>13</v>
      </c>
      <c r="H393" s="35" t="s">
        <v>583</v>
      </c>
      <c r="I393" s="36" t="s">
        <v>168</v>
      </c>
      <c r="J393" s="43"/>
    </row>
    <row r="394" s="16" customFormat="true" ht="12.75" hidden="false" customHeight="false" outlineLevel="0" collapsed="false">
      <c r="A394" s="1" t="n">
        <f aca="false">IF(B394=B393,A393,SUM(A393,1))</f>
        <v>84</v>
      </c>
      <c r="B394" s="33" t="s">
        <v>580</v>
      </c>
      <c r="C394" s="1" t="s">
        <v>581</v>
      </c>
      <c r="D394" s="1" t="n">
        <v>24.92</v>
      </c>
      <c r="E394" s="1" t="s">
        <v>582</v>
      </c>
      <c r="F394" s="1" t="s">
        <v>12</v>
      </c>
      <c r="G394" s="1" t="s">
        <v>13</v>
      </c>
      <c r="H394" s="35" t="s">
        <v>584</v>
      </c>
      <c r="I394" s="36" t="s">
        <v>180</v>
      </c>
      <c r="J394" s="43"/>
    </row>
    <row r="395" s="16" customFormat="true" ht="12.75" hidden="false" customHeight="false" outlineLevel="0" collapsed="false">
      <c r="A395" s="10" t="n">
        <f aca="false">IF(B395=B394,A394,SUM(A394,1))</f>
        <v>85</v>
      </c>
      <c r="B395" s="11" t="s">
        <v>585</v>
      </c>
      <c r="C395" s="12" t="s">
        <v>586</v>
      </c>
      <c r="D395" s="12" t="n">
        <v>5.33</v>
      </c>
      <c r="E395" s="12" t="s">
        <v>587</v>
      </c>
      <c r="F395" s="10" t="s">
        <v>12</v>
      </c>
      <c r="G395" s="10" t="s">
        <v>13</v>
      </c>
      <c r="H395" s="23" t="s">
        <v>588</v>
      </c>
      <c r="I395" s="24" t="s">
        <v>15</v>
      </c>
      <c r="J395" s="17"/>
    </row>
    <row r="396" s="16" customFormat="true" ht="12.75" hidden="false" customHeight="false" outlineLevel="0" collapsed="false">
      <c r="A396" s="10" t="n">
        <f aca="false">IF(B396=B395,A395,SUM(A395,1))</f>
        <v>86</v>
      </c>
      <c r="B396" s="11" t="s">
        <v>589</v>
      </c>
      <c r="C396" s="12" t="s">
        <v>586</v>
      </c>
      <c r="D396" s="12" t="n">
        <v>6.53</v>
      </c>
      <c r="E396" s="12" t="s">
        <v>590</v>
      </c>
      <c r="F396" s="10" t="s">
        <v>12</v>
      </c>
      <c r="G396" s="10" t="s">
        <v>13</v>
      </c>
      <c r="H396" s="23" t="s">
        <v>591</v>
      </c>
      <c r="I396" s="24" t="s">
        <v>15</v>
      </c>
      <c r="J396" s="17"/>
    </row>
    <row r="397" s="51" customFormat="true" ht="12.75" hidden="false" customHeight="false" outlineLevel="0" collapsed="false">
      <c r="A397" s="10" t="n">
        <f aca="false">IF(B397=B396,A396,SUM(A396,1))</f>
        <v>86</v>
      </c>
      <c r="B397" s="11" t="s">
        <v>589</v>
      </c>
      <c r="C397" s="12" t="s">
        <v>586</v>
      </c>
      <c r="D397" s="12" t="n">
        <v>6.53</v>
      </c>
      <c r="E397" s="12" t="s">
        <v>590</v>
      </c>
      <c r="F397" s="10" t="s">
        <v>12</v>
      </c>
      <c r="G397" s="10" t="s">
        <v>13</v>
      </c>
      <c r="H397" s="23" t="s">
        <v>592</v>
      </c>
      <c r="I397" s="24" t="s">
        <v>180</v>
      </c>
      <c r="J397" s="17"/>
    </row>
    <row r="398" s="16" customFormat="true" ht="12.75" hidden="false" customHeight="false" outlineLevel="0" collapsed="false">
      <c r="A398" s="10" t="n">
        <f aca="false">IF(B398=B397,A397,SUM(A397,1))</f>
        <v>86</v>
      </c>
      <c r="B398" s="11" t="s">
        <v>589</v>
      </c>
      <c r="C398" s="12" t="s">
        <v>586</v>
      </c>
      <c r="D398" s="12" t="n">
        <v>6.53</v>
      </c>
      <c r="E398" s="12" t="s">
        <v>590</v>
      </c>
      <c r="F398" s="10" t="s">
        <v>12</v>
      </c>
      <c r="G398" s="10" t="s">
        <v>13</v>
      </c>
      <c r="H398" s="23" t="s">
        <v>593</v>
      </c>
      <c r="I398" s="24" t="s">
        <v>180</v>
      </c>
      <c r="J398" s="17" t="s">
        <v>594</v>
      </c>
    </row>
    <row r="399" s="16" customFormat="true" ht="38.25" hidden="false" customHeight="false" outlineLevel="0" collapsed="false">
      <c r="A399" s="53" t="n">
        <f aca="false">IF(B399=B398,A398,SUM(A398,1))</f>
        <v>87</v>
      </c>
      <c r="B399" s="54" t="s">
        <v>595</v>
      </c>
      <c r="C399" s="55" t="s">
        <v>586</v>
      </c>
      <c r="D399" s="55" t="n">
        <v>6.55</v>
      </c>
      <c r="E399" s="55" t="s">
        <v>596</v>
      </c>
      <c r="F399" s="55" t="s">
        <v>12</v>
      </c>
      <c r="G399" s="55" t="s">
        <v>13</v>
      </c>
      <c r="H399" s="56" t="s">
        <v>593</v>
      </c>
      <c r="I399" s="57" t="s">
        <v>168</v>
      </c>
      <c r="J399" s="63" t="s">
        <v>597</v>
      </c>
    </row>
    <row r="400" s="16" customFormat="true" ht="12.75" hidden="false" customHeight="false" outlineLevel="0" collapsed="false">
      <c r="A400" s="1" t="n">
        <f aca="false">IF(B400=B399,A399,SUM(A399,1))</f>
        <v>88</v>
      </c>
      <c r="B400" s="33" t="s">
        <v>598</v>
      </c>
      <c r="C400" s="1" t="s">
        <v>586</v>
      </c>
      <c r="D400" s="1" t="n">
        <v>8.94</v>
      </c>
      <c r="E400" s="41" t="s">
        <v>599</v>
      </c>
      <c r="F400" s="1" t="s">
        <v>12</v>
      </c>
      <c r="G400" s="1" t="s">
        <v>13</v>
      </c>
      <c r="H400" s="35" t="s">
        <v>600</v>
      </c>
      <c r="I400" s="36" t="s">
        <v>168</v>
      </c>
      <c r="J400" s="40"/>
    </row>
    <row r="401" s="16" customFormat="true" ht="12.75" hidden="false" customHeight="false" outlineLevel="0" collapsed="false">
      <c r="A401" s="1" t="n">
        <f aca="false">IF(B401=B400,A400,SUM(A400,1))</f>
        <v>89</v>
      </c>
      <c r="B401" s="33" t="s">
        <v>601</v>
      </c>
      <c r="C401" s="1" t="s">
        <v>602</v>
      </c>
      <c r="D401" s="1" t="n">
        <v>0.37</v>
      </c>
      <c r="E401" s="1" t="s">
        <v>603</v>
      </c>
      <c r="F401" s="1" t="s">
        <v>12</v>
      </c>
      <c r="G401" s="1" t="s">
        <v>13</v>
      </c>
      <c r="H401" s="35" t="s">
        <v>604</v>
      </c>
      <c r="I401" s="36" t="s">
        <v>15</v>
      </c>
      <c r="J401" s="37"/>
    </row>
    <row r="402" s="16" customFormat="true" ht="12.75" hidden="false" customHeight="false" outlineLevel="0" collapsed="false">
      <c r="A402" s="1" t="n">
        <f aca="false">IF(B402=B401,A401,SUM(A401,1))</f>
        <v>89</v>
      </c>
      <c r="B402" s="33" t="s">
        <v>601</v>
      </c>
      <c r="C402" s="1" t="s">
        <v>602</v>
      </c>
      <c r="D402" s="1" t="n">
        <v>0.37</v>
      </c>
      <c r="E402" s="1" t="s">
        <v>603</v>
      </c>
      <c r="F402" s="1" t="s">
        <v>12</v>
      </c>
      <c r="G402" s="1" t="s">
        <v>13</v>
      </c>
      <c r="H402" s="35" t="s">
        <v>605</v>
      </c>
      <c r="I402" s="36" t="s">
        <v>15</v>
      </c>
      <c r="J402" s="37"/>
    </row>
    <row r="403" s="16" customFormat="true" ht="12.75" hidden="false" customHeight="false" outlineLevel="0" collapsed="false">
      <c r="A403" s="1" t="n">
        <f aca="false">IF(B403=B402,A402,SUM(A402,1))</f>
        <v>89</v>
      </c>
      <c r="B403" s="33" t="s">
        <v>601</v>
      </c>
      <c r="C403" s="1" t="s">
        <v>602</v>
      </c>
      <c r="D403" s="1" t="n">
        <v>0.37</v>
      </c>
      <c r="E403" s="1" t="s">
        <v>603</v>
      </c>
      <c r="F403" s="1" t="s">
        <v>12</v>
      </c>
      <c r="G403" s="1" t="s">
        <v>13</v>
      </c>
      <c r="H403" s="35" t="s">
        <v>606</v>
      </c>
      <c r="I403" s="36" t="s">
        <v>15</v>
      </c>
      <c r="J403" s="37"/>
    </row>
    <row r="404" s="16" customFormat="true" ht="12.75" hidden="false" customHeight="false" outlineLevel="0" collapsed="false">
      <c r="A404" s="1" t="n">
        <f aca="false">IF(B404=B403,A403,SUM(A403,1))</f>
        <v>89</v>
      </c>
      <c r="B404" s="33" t="s">
        <v>601</v>
      </c>
      <c r="C404" s="1" t="s">
        <v>602</v>
      </c>
      <c r="D404" s="1" t="n">
        <v>0.37</v>
      </c>
      <c r="E404" s="1" t="s">
        <v>603</v>
      </c>
      <c r="F404" s="1" t="s">
        <v>12</v>
      </c>
      <c r="G404" s="1" t="s">
        <v>13</v>
      </c>
      <c r="H404" s="35" t="s">
        <v>607</v>
      </c>
      <c r="I404" s="36" t="s">
        <v>15</v>
      </c>
      <c r="J404" s="37"/>
    </row>
    <row r="405" s="16" customFormat="true" ht="12.75" hidden="false" customHeight="false" outlineLevel="0" collapsed="false">
      <c r="A405" s="1" t="n">
        <f aca="false">IF(B405=B404,A404,SUM(A404,1))</f>
        <v>89</v>
      </c>
      <c r="B405" s="33" t="s">
        <v>601</v>
      </c>
      <c r="C405" s="1" t="s">
        <v>602</v>
      </c>
      <c r="D405" s="1" t="n">
        <v>0.37</v>
      </c>
      <c r="E405" s="1" t="s">
        <v>603</v>
      </c>
      <c r="F405" s="1" t="s">
        <v>12</v>
      </c>
      <c r="G405" s="1" t="s">
        <v>13</v>
      </c>
      <c r="H405" s="35" t="s">
        <v>608</v>
      </c>
      <c r="I405" s="36" t="s">
        <v>15</v>
      </c>
      <c r="J405" s="37"/>
    </row>
    <row r="406" s="16" customFormat="true" ht="12.75" hidden="false" customHeight="false" outlineLevel="0" collapsed="false">
      <c r="A406" s="1" t="n">
        <f aca="false">IF(B406=B405,A405,SUM(A405,1))</f>
        <v>90</v>
      </c>
      <c r="B406" s="33" t="s">
        <v>609</v>
      </c>
      <c r="C406" s="34" t="s">
        <v>602</v>
      </c>
      <c r="D406" s="1" t="n">
        <v>4.55</v>
      </c>
      <c r="E406" s="41" t="s">
        <v>610</v>
      </c>
      <c r="F406" s="1" t="s">
        <v>12</v>
      </c>
      <c r="G406" s="1" t="s">
        <v>13</v>
      </c>
      <c r="H406" s="35" t="s">
        <v>611</v>
      </c>
      <c r="I406" s="36" t="s">
        <v>15</v>
      </c>
      <c r="J406" s="37"/>
    </row>
    <row r="407" s="16" customFormat="true" ht="12.75" hidden="false" customHeight="false" outlineLevel="0" collapsed="false">
      <c r="A407" s="1" t="n">
        <f aca="false">IF(B407=B406,A406,SUM(A406,1))</f>
        <v>90</v>
      </c>
      <c r="B407" s="33" t="s">
        <v>609</v>
      </c>
      <c r="C407" s="34" t="s">
        <v>602</v>
      </c>
      <c r="D407" s="1" t="n">
        <v>4.55</v>
      </c>
      <c r="E407" s="41" t="s">
        <v>610</v>
      </c>
      <c r="F407" s="1" t="s">
        <v>12</v>
      </c>
      <c r="G407" s="1" t="s">
        <v>13</v>
      </c>
      <c r="H407" s="35" t="s">
        <v>612</v>
      </c>
      <c r="I407" s="36" t="s">
        <v>15</v>
      </c>
      <c r="J407" s="37"/>
    </row>
    <row r="408" s="16" customFormat="true" ht="12.75" hidden="false" customHeight="false" outlineLevel="0" collapsed="false">
      <c r="A408" s="1" t="n">
        <f aca="false">IF(B408=B407,A407,SUM(A407,1))</f>
        <v>90</v>
      </c>
      <c r="B408" s="33" t="s">
        <v>609</v>
      </c>
      <c r="C408" s="34" t="s">
        <v>602</v>
      </c>
      <c r="D408" s="1" t="n">
        <v>4.55</v>
      </c>
      <c r="E408" s="41" t="s">
        <v>610</v>
      </c>
      <c r="F408" s="1" t="s">
        <v>12</v>
      </c>
      <c r="G408" s="1" t="s">
        <v>13</v>
      </c>
      <c r="H408" s="35" t="s">
        <v>613</v>
      </c>
      <c r="I408" s="36" t="s">
        <v>15</v>
      </c>
      <c r="J408" s="37"/>
    </row>
    <row r="409" s="16" customFormat="true" ht="12.75" hidden="false" customHeight="false" outlineLevel="0" collapsed="false">
      <c r="A409" s="1" t="n">
        <f aca="false">IF(B409=B408,A408,SUM(A408,1))</f>
        <v>91</v>
      </c>
      <c r="B409" s="33" t="s">
        <v>614</v>
      </c>
      <c r="C409" s="41" t="s">
        <v>602</v>
      </c>
      <c r="D409" s="41" t="n">
        <v>7.01</v>
      </c>
      <c r="E409" s="41" t="s">
        <v>615</v>
      </c>
      <c r="F409" s="1" t="s">
        <v>12</v>
      </c>
      <c r="G409" s="1" t="s">
        <v>13</v>
      </c>
      <c r="H409" s="35" t="s">
        <v>616</v>
      </c>
      <c r="I409" s="36" t="s">
        <v>180</v>
      </c>
      <c r="J409" s="37"/>
    </row>
    <row r="410" s="16" customFormat="true" ht="12.75" hidden="false" customHeight="false" outlineLevel="0" collapsed="false">
      <c r="A410" s="1" t="n">
        <f aca="false">IF(B410=B409,A409,SUM(A409,1))</f>
        <v>91</v>
      </c>
      <c r="B410" s="33" t="s">
        <v>614</v>
      </c>
      <c r="C410" s="41" t="s">
        <v>602</v>
      </c>
      <c r="D410" s="41" t="n">
        <v>7.01</v>
      </c>
      <c r="E410" s="41" t="s">
        <v>615</v>
      </c>
      <c r="F410" s="1" t="s">
        <v>12</v>
      </c>
      <c r="G410" s="1" t="s">
        <v>13</v>
      </c>
      <c r="H410" s="35" t="s">
        <v>617</v>
      </c>
      <c r="I410" s="36" t="s">
        <v>180</v>
      </c>
      <c r="J410" s="37"/>
    </row>
    <row r="411" s="16" customFormat="true" ht="12.75" hidden="false" customHeight="false" outlineLevel="0" collapsed="false">
      <c r="A411" s="1" t="n">
        <f aca="false">IF(B411=B410,A410,SUM(A410,1))</f>
        <v>92</v>
      </c>
      <c r="B411" s="33" t="s">
        <v>618</v>
      </c>
      <c r="C411" s="1" t="s">
        <v>602</v>
      </c>
      <c r="D411" s="1" t="n">
        <v>12.51</v>
      </c>
      <c r="E411" s="1" t="s">
        <v>619</v>
      </c>
      <c r="F411" s="1" t="s">
        <v>12</v>
      </c>
      <c r="G411" s="1" t="s">
        <v>13</v>
      </c>
      <c r="H411" s="35" t="s">
        <v>620</v>
      </c>
      <c r="I411" s="36" t="s">
        <v>15</v>
      </c>
      <c r="J411" s="37"/>
    </row>
    <row r="412" s="16" customFormat="true" ht="12.75" hidden="false" customHeight="false" outlineLevel="0" collapsed="false">
      <c r="A412" s="1" t="n">
        <f aca="false">IF(B412=B411,A411,SUM(A411,1))</f>
        <v>92</v>
      </c>
      <c r="B412" s="33" t="s">
        <v>618</v>
      </c>
      <c r="C412" s="1" t="s">
        <v>602</v>
      </c>
      <c r="D412" s="1" t="n">
        <v>12.51</v>
      </c>
      <c r="E412" s="1" t="s">
        <v>619</v>
      </c>
      <c r="F412" s="1" t="s">
        <v>12</v>
      </c>
      <c r="G412" s="1" t="s">
        <v>13</v>
      </c>
      <c r="H412" s="35" t="s">
        <v>621</v>
      </c>
      <c r="I412" s="36" t="s">
        <v>168</v>
      </c>
      <c r="J412" s="37"/>
    </row>
    <row r="413" s="16" customFormat="true" ht="12.75" hidden="false" customHeight="false" outlineLevel="0" collapsed="false">
      <c r="A413" s="1" t="n">
        <f aca="false">IF(B413=B412,A412,SUM(A412,1))</f>
        <v>92</v>
      </c>
      <c r="B413" s="33" t="s">
        <v>618</v>
      </c>
      <c r="C413" s="1" t="s">
        <v>602</v>
      </c>
      <c r="D413" s="1" t="n">
        <v>12.51</v>
      </c>
      <c r="E413" s="1" t="s">
        <v>619</v>
      </c>
      <c r="F413" s="1" t="s">
        <v>12</v>
      </c>
      <c r="G413" s="1" t="s">
        <v>13</v>
      </c>
      <c r="H413" s="35" t="s">
        <v>622</v>
      </c>
      <c r="I413" s="36" t="s">
        <v>180</v>
      </c>
      <c r="J413" s="37"/>
    </row>
    <row r="414" s="16" customFormat="true" ht="12.75" hidden="false" customHeight="false" outlineLevel="0" collapsed="false">
      <c r="A414" s="26" t="n">
        <f aca="false">IF(B414=B413,A413,SUM(A413,1))</f>
        <v>93</v>
      </c>
      <c r="B414" s="65" t="s">
        <v>623</v>
      </c>
      <c r="C414" s="26" t="s">
        <v>602</v>
      </c>
      <c r="D414" s="26" t="n">
        <v>14.68</v>
      </c>
      <c r="E414" s="26" t="s">
        <v>624</v>
      </c>
      <c r="F414" s="26" t="s">
        <v>12</v>
      </c>
      <c r="G414" s="26" t="s">
        <v>259</v>
      </c>
      <c r="H414" s="60" t="s">
        <v>625</v>
      </c>
      <c r="I414" s="61" t="s">
        <v>15</v>
      </c>
      <c r="J414" s="32" t="s">
        <v>261</v>
      </c>
    </row>
    <row r="415" s="16" customFormat="true" ht="12.75" hidden="false" customHeight="false" outlineLevel="0" collapsed="false">
      <c r="A415" s="26" t="n">
        <f aca="false">IF(B415=B414,A414,SUM(A414,1))</f>
        <v>94</v>
      </c>
      <c r="B415" s="65" t="s">
        <v>626</v>
      </c>
      <c r="C415" s="26" t="s">
        <v>602</v>
      </c>
      <c r="D415" s="26" t="n">
        <v>14.72</v>
      </c>
      <c r="E415" s="26" t="s">
        <v>627</v>
      </c>
      <c r="F415" s="26" t="s">
        <v>12</v>
      </c>
      <c r="G415" s="26" t="s">
        <v>259</v>
      </c>
      <c r="H415" s="60" t="s">
        <v>625</v>
      </c>
      <c r="I415" s="61" t="s">
        <v>15</v>
      </c>
      <c r="J415" s="32" t="s">
        <v>261</v>
      </c>
    </row>
    <row r="416" s="16" customFormat="true" ht="12.75" hidden="false" customHeight="false" outlineLevel="0" collapsed="false">
      <c r="A416" s="26" t="n">
        <f aca="false">IF(B416=B415,A415,SUM(A415,1))</f>
        <v>95</v>
      </c>
      <c r="B416" s="65" t="s">
        <v>628</v>
      </c>
      <c r="C416" s="26" t="s">
        <v>602</v>
      </c>
      <c r="D416" s="26" t="n">
        <v>14.73</v>
      </c>
      <c r="E416" s="26" t="s">
        <v>629</v>
      </c>
      <c r="F416" s="26" t="s">
        <v>12</v>
      </c>
      <c r="G416" s="26" t="s">
        <v>259</v>
      </c>
      <c r="H416" s="60" t="s">
        <v>625</v>
      </c>
      <c r="I416" s="61" t="s">
        <v>15</v>
      </c>
      <c r="J416" s="32" t="s">
        <v>261</v>
      </c>
    </row>
    <row r="417" s="16" customFormat="true" ht="12.75" hidden="false" customHeight="false" outlineLevel="0" collapsed="false">
      <c r="A417" s="1" t="n">
        <f aca="false">IF(B417=B416,A416,SUM(A416,1))</f>
        <v>96</v>
      </c>
      <c r="B417" s="33" t="s">
        <v>630</v>
      </c>
      <c r="C417" s="41" t="s">
        <v>602</v>
      </c>
      <c r="D417" s="1" t="n">
        <v>14.78</v>
      </c>
      <c r="E417" s="41" t="s">
        <v>631</v>
      </c>
      <c r="F417" s="1" t="s">
        <v>12</v>
      </c>
      <c r="G417" s="1" t="s">
        <v>13</v>
      </c>
      <c r="H417" s="35" t="s">
        <v>625</v>
      </c>
      <c r="I417" s="36" t="s">
        <v>168</v>
      </c>
      <c r="J417" s="40" t="s">
        <v>463</v>
      </c>
    </row>
    <row r="418" s="16" customFormat="true" ht="12.75" hidden="false" customHeight="false" outlineLevel="0" collapsed="false">
      <c r="A418" s="1" t="n">
        <f aca="false">IF(B418=B417,A417,SUM(A417,1))</f>
        <v>96</v>
      </c>
      <c r="B418" s="33" t="s">
        <v>630</v>
      </c>
      <c r="C418" s="41" t="s">
        <v>602</v>
      </c>
      <c r="D418" s="1" t="n">
        <v>14.78</v>
      </c>
      <c r="E418" s="41" t="s">
        <v>632</v>
      </c>
      <c r="F418" s="1" t="s">
        <v>12</v>
      </c>
      <c r="G418" s="1" t="s">
        <v>13</v>
      </c>
      <c r="H418" s="35" t="s">
        <v>633</v>
      </c>
      <c r="I418" s="36" t="s">
        <v>180</v>
      </c>
      <c r="J418" s="43"/>
    </row>
    <row r="419" s="16" customFormat="true" ht="12.75" hidden="false" customHeight="false" outlineLevel="0" collapsed="false">
      <c r="A419" s="26" t="n">
        <f aca="false">IF(B419=B418,A418,SUM(A418,1))</f>
        <v>97</v>
      </c>
      <c r="B419" s="65" t="s">
        <v>634</v>
      </c>
      <c r="C419" s="26" t="s">
        <v>602</v>
      </c>
      <c r="D419" s="26" t="n">
        <v>14.82</v>
      </c>
      <c r="E419" s="26" t="s">
        <v>635</v>
      </c>
      <c r="F419" s="26" t="s">
        <v>12</v>
      </c>
      <c r="G419" s="26" t="s">
        <v>259</v>
      </c>
      <c r="H419" s="60" t="s">
        <v>625</v>
      </c>
      <c r="I419" s="61" t="s">
        <v>15</v>
      </c>
      <c r="J419" s="32" t="s">
        <v>261</v>
      </c>
    </row>
    <row r="420" s="16" customFormat="true" ht="12.75" hidden="false" customHeight="false" outlineLevel="0" collapsed="false">
      <c r="A420" s="10" t="n">
        <f aca="false">IF(B420=B419,A419,SUM(A419,1))</f>
        <v>98</v>
      </c>
      <c r="B420" s="22" t="s">
        <v>636</v>
      </c>
      <c r="C420" s="12" t="s">
        <v>602</v>
      </c>
      <c r="D420" s="12" t="n">
        <v>15.05</v>
      </c>
      <c r="E420" s="12" t="s">
        <v>637</v>
      </c>
      <c r="F420" s="10" t="s">
        <v>12</v>
      </c>
      <c r="G420" s="10" t="s">
        <v>13</v>
      </c>
      <c r="H420" s="23" t="s">
        <v>638</v>
      </c>
      <c r="I420" s="24" t="s">
        <v>180</v>
      </c>
      <c r="J420" s="25"/>
    </row>
    <row r="421" s="16" customFormat="true" ht="12.75" hidden="false" customHeight="false" outlineLevel="0" collapsed="false">
      <c r="A421" s="10" t="n">
        <f aca="false">IF(B421=B420,A420,SUM(A420,1))</f>
        <v>98</v>
      </c>
      <c r="B421" s="22" t="s">
        <v>636</v>
      </c>
      <c r="C421" s="12" t="s">
        <v>602</v>
      </c>
      <c r="D421" s="12" t="n">
        <v>15.05</v>
      </c>
      <c r="E421" s="12" t="s">
        <v>637</v>
      </c>
      <c r="F421" s="10" t="s">
        <v>12</v>
      </c>
      <c r="G421" s="10" t="s">
        <v>13</v>
      </c>
      <c r="H421" s="23" t="s">
        <v>639</v>
      </c>
      <c r="I421" s="24" t="s">
        <v>15</v>
      </c>
      <c r="J421" s="25"/>
    </row>
    <row r="422" s="16" customFormat="true" ht="12.75" hidden="false" customHeight="false" outlineLevel="0" collapsed="false">
      <c r="A422" s="1" t="n">
        <f aca="false">IF(B422=B421,A421,SUM(A421,1))</f>
        <v>99</v>
      </c>
      <c r="B422" s="33" t="s">
        <v>640</v>
      </c>
      <c r="C422" s="1" t="s">
        <v>602</v>
      </c>
      <c r="D422" s="1" t="n">
        <v>20.67</v>
      </c>
      <c r="E422" s="47" t="s">
        <v>641</v>
      </c>
      <c r="F422" s="1" t="s">
        <v>12</v>
      </c>
      <c r="G422" s="1" t="s">
        <v>13</v>
      </c>
      <c r="H422" s="35" t="s">
        <v>642</v>
      </c>
      <c r="I422" s="36" t="s">
        <v>15</v>
      </c>
      <c r="J422" s="40"/>
    </row>
    <row r="423" s="16" customFormat="true" ht="12.75" hidden="false" customHeight="false" outlineLevel="0" collapsed="false">
      <c r="A423" s="1" t="n">
        <f aca="false">IF(B423=B422,A422,SUM(A422,1))</f>
        <v>99</v>
      </c>
      <c r="B423" s="33" t="s">
        <v>640</v>
      </c>
      <c r="C423" s="1" t="s">
        <v>602</v>
      </c>
      <c r="D423" s="1" t="n">
        <v>20.67</v>
      </c>
      <c r="E423" s="47" t="s">
        <v>641</v>
      </c>
      <c r="F423" s="1" t="s">
        <v>12</v>
      </c>
      <c r="G423" s="1" t="s">
        <v>13</v>
      </c>
      <c r="H423" s="35" t="s">
        <v>643</v>
      </c>
      <c r="I423" s="36" t="s">
        <v>168</v>
      </c>
      <c r="J423" s="40"/>
    </row>
    <row r="424" s="16" customFormat="true" ht="12.75" hidden="false" customHeight="false" outlineLevel="0" collapsed="false">
      <c r="A424" s="1" t="n">
        <f aca="false">IF(B424=B423,A423,SUM(A423,1))</f>
        <v>99</v>
      </c>
      <c r="B424" s="33" t="s">
        <v>640</v>
      </c>
      <c r="C424" s="1" t="s">
        <v>602</v>
      </c>
      <c r="D424" s="1" t="n">
        <v>20.67</v>
      </c>
      <c r="E424" s="47" t="s">
        <v>641</v>
      </c>
      <c r="F424" s="1" t="s">
        <v>12</v>
      </c>
      <c r="G424" s="1" t="s">
        <v>13</v>
      </c>
      <c r="H424" s="35" t="s">
        <v>644</v>
      </c>
      <c r="I424" s="36" t="s">
        <v>168</v>
      </c>
      <c r="J424" s="40"/>
    </row>
    <row r="425" s="16" customFormat="true" ht="12.75" hidden="false" customHeight="false" outlineLevel="0" collapsed="false">
      <c r="A425" s="1" t="n">
        <f aca="false">IF(B425=B424,A424,SUM(A424,1))</f>
        <v>99</v>
      </c>
      <c r="B425" s="33" t="s">
        <v>640</v>
      </c>
      <c r="C425" s="1" t="s">
        <v>602</v>
      </c>
      <c r="D425" s="1" t="n">
        <v>20.67</v>
      </c>
      <c r="E425" s="47" t="s">
        <v>641</v>
      </c>
      <c r="F425" s="1" t="s">
        <v>12</v>
      </c>
      <c r="G425" s="1" t="s">
        <v>13</v>
      </c>
      <c r="H425" s="35" t="s">
        <v>645</v>
      </c>
      <c r="I425" s="36" t="s">
        <v>180</v>
      </c>
      <c r="J425" s="39"/>
    </row>
    <row r="426" s="16" customFormat="true" ht="12.75" hidden="false" customHeight="false" outlineLevel="0" collapsed="false">
      <c r="A426" s="1" t="n">
        <f aca="false">IF(B426=B425,A425,SUM(A425,1))</f>
        <v>99</v>
      </c>
      <c r="B426" s="33" t="s">
        <v>640</v>
      </c>
      <c r="C426" s="1" t="s">
        <v>602</v>
      </c>
      <c r="D426" s="1" t="n">
        <v>20.67</v>
      </c>
      <c r="E426" s="47" t="s">
        <v>641</v>
      </c>
      <c r="F426" s="1" t="s">
        <v>12</v>
      </c>
      <c r="G426" s="1" t="s">
        <v>13</v>
      </c>
      <c r="H426" s="35" t="s">
        <v>646</v>
      </c>
      <c r="I426" s="36" t="s">
        <v>180</v>
      </c>
      <c r="J426" s="40" t="s">
        <v>647</v>
      </c>
    </row>
    <row r="427" s="16" customFormat="true" ht="12.75" hidden="false" customHeight="false" outlineLevel="0" collapsed="false">
      <c r="A427" s="1" t="n">
        <f aca="false">IF(B427=B426,A426,SUM(A426,1))</f>
        <v>100</v>
      </c>
      <c r="B427" s="33" t="s">
        <v>648</v>
      </c>
      <c r="C427" s="1" t="s">
        <v>649</v>
      </c>
      <c r="D427" s="1" t="n">
        <v>20.8</v>
      </c>
      <c r="E427" s="41" t="s">
        <v>650</v>
      </c>
      <c r="F427" s="1" t="s">
        <v>12</v>
      </c>
      <c r="G427" s="1" t="s">
        <v>13</v>
      </c>
      <c r="H427" s="35" t="s">
        <v>651</v>
      </c>
      <c r="I427" s="36" t="s">
        <v>15</v>
      </c>
      <c r="J427" s="40"/>
    </row>
    <row r="428" s="16" customFormat="true" ht="12.75" hidden="false" customHeight="false" outlineLevel="0" collapsed="false">
      <c r="A428" s="1" t="n">
        <f aca="false">IF(B428=B427,A427,SUM(A427,1))</f>
        <v>100</v>
      </c>
      <c r="B428" s="33" t="s">
        <v>648</v>
      </c>
      <c r="C428" s="1" t="s">
        <v>649</v>
      </c>
      <c r="D428" s="1" t="n">
        <v>20.8</v>
      </c>
      <c r="E428" s="41" t="s">
        <v>650</v>
      </c>
      <c r="F428" s="1" t="s">
        <v>12</v>
      </c>
      <c r="G428" s="1" t="s">
        <v>13</v>
      </c>
      <c r="H428" s="35" t="s">
        <v>652</v>
      </c>
      <c r="I428" s="36" t="s">
        <v>168</v>
      </c>
      <c r="J428" s="40"/>
    </row>
    <row r="429" s="16" customFormat="true" ht="12.75" hidden="false" customHeight="false" outlineLevel="0" collapsed="false">
      <c r="A429" s="1" t="n">
        <f aca="false">IF(B429=B428,A428,SUM(A428,1))</f>
        <v>100</v>
      </c>
      <c r="B429" s="33" t="s">
        <v>648</v>
      </c>
      <c r="C429" s="1" t="s">
        <v>649</v>
      </c>
      <c r="D429" s="1" t="n">
        <v>20.8</v>
      </c>
      <c r="E429" s="41" t="s">
        <v>650</v>
      </c>
      <c r="F429" s="1" t="s">
        <v>12</v>
      </c>
      <c r="G429" s="1" t="s">
        <v>13</v>
      </c>
      <c r="H429" s="35" t="s">
        <v>653</v>
      </c>
      <c r="I429" s="36" t="s">
        <v>168</v>
      </c>
      <c r="J429" s="40"/>
    </row>
    <row r="430" s="16" customFormat="true" ht="12.75" hidden="false" customHeight="false" outlineLevel="0" collapsed="false">
      <c r="A430" s="1" t="n">
        <f aca="false">IF(B430=B429,A429,SUM(A429,1))</f>
        <v>101</v>
      </c>
      <c r="B430" s="33" t="s">
        <v>654</v>
      </c>
      <c r="C430" s="1" t="s">
        <v>655</v>
      </c>
      <c r="D430" s="1" t="n">
        <v>5.18</v>
      </c>
      <c r="E430" s="1" t="s">
        <v>656</v>
      </c>
      <c r="F430" s="1" t="s">
        <v>12</v>
      </c>
      <c r="G430" s="1" t="s">
        <v>13</v>
      </c>
      <c r="H430" s="35" t="s">
        <v>657</v>
      </c>
      <c r="I430" s="36" t="s">
        <v>15</v>
      </c>
      <c r="J430" s="40"/>
    </row>
    <row r="431" s="16" customFormat="true" ht="12.75" hidden="false" customHeight="false" outlineLevel="0" collapsed="false">
      <c r="A431" s="1" t="n">
        <f aca="false">IF(B431=B430,A430,SUM(A430,1))</f>
        <v>101</v>
      </c>
      <c r="B431" s="33" t="s">
        <v>654</v>
      </c>
      <c r="C431" s="1" t="s">
        <v>655</v>
      </c>
      <c r="D431" s="1" t="n">
        <v>5.18</v>
      </c>
      <c r="E431" s="1" t="s">
        <v>656</v>
      </c>
      <c r="F431" s="1" t="s">
        <v>12</v>
      </c>
      <c r="G431" s="1" t="s">
        <v>13</v>
      </c>
      <c r="H431" s="35" t="s">
        <v>658</v>
      </c>
      <c r="I431" s="36" t="s">
        <v>168</v>
      </c>
      <c r="J431" s="40"/>
    </row>
    <row r="432" s="16" customFormat="true" ht="12.75" hidden="false" customHeight="false" outlineLevel="0" collapsed="false">
      <c r="A432" s="1" t="n">
        <f aca="false">IF(B432=B431,A431,SUM(A431,1))</f>
        <v>101</v>
      </c>
      <c r="B432" s="33" t="s">
        <v>654</v>
      </c>
      <c r="C432" s="1" t="s">
        <v>655</v>
      </c>
      <c r="D432" s="1" t="n">
        <v>5.18</v>
      </c>
      <c r="E432" s="1" t="s">
        <v>656</v>
      </c>
      <c r="F432" s="1" t="s">
        <v>12</v>
      </c>
      <c r="G432" s="1" t="s">
        <v>13</v>
      </c>
      <c r="H432" s="35" t="s">
        <v>659</v>
      </c>
      <c r="I432" s="36" t="s">
        <v>168</v>
      </c>
      <c r="J432" s="40"/>
    </row>
    <row r="433" s="16" customFormat="true" ht="12.75" hidden="false" customHeight="false" outlineLevel="0" collapsed="false">
      <c r="A433" s="1" t="n">
        <f aca="false">IF(B433=B432,A432,SUM(A432,1))</f>
        <v>101</v>
      </c>
      <c r="B433" s="33" t="s">
        <v>654</v>
      </c>
      <c r="C433" s="1" t="s">
        <v>655</v>
      </c>
      <c r="D433" s="1" t="n">
        <v>5.18</v>
      </c>
      <c r="E433" s="1" t="s">
        <v>656</v>
      </c>
      <c r="F433" s="1" t="s">
        <v>12</v>
      </c>
      <c r="G433" s="1" t="s">
        <v>13</v>
      </c>
      <c r="H433" s="35" t="s">
        <v>660</v>
      </c>
      <c r="I433" s="36" t="s">
        <v>168</v>
      </c>
      <c r="J433" s="40"/>
    </row>
    <row r="434" s="51" customFormat="true" ht="12.75" hidden="false" customHeight="true" outlineLevel="0" collapsed="false">
      <c r="A434" s="1" t="n">
        <f aca="false">IF(B434=B433,A433,SUM(A433,1))</f>
        <v>102</v>
      </c>
      <c r="B434" s="33" t="s">
        <v>661</v>
      </c>
      <c r="C434" s="1" t="s">
        <v>655</v>
      </c>
      <c r="D434" s="1" t="n">
        <v>6.84</v>
      </c>
      <c r="E434" s="1" t="s">
        <v>662</v>
      </c>
      <c r="F434" s="1" t="s">
        <v>12</v>
      </c>
      <c r="G434" s="1" t="s">
        <v>13</v>
      </c>
      <c r="H434" s="35" t="s">
        <v>663</v>
      </c>
      <c r="I434" s="36" t="s">
        <v>15</v>
      </c>
      <c r="J434" s="37"/>
    </row>
    <row r="435" s="16" customFormat="true" ht="12.75" hidden="false" customHeight="false" outlineLevel="0" collapsed="false">
      <c r="A435" s="1" t="n">
        <f aca="false">IF(B435=B434,A434,SUM(A434,1))</f>
        <v>103</v>
      </c>
      <c r="B435" s="33" t="s">
        <v>664</v>
      </c>
      <c r="C435" s="1" t="s">
        <v>665</v>
      </c>
      <c r="D435" s="1" t="n">
        <v>6.95</v>
      </c>
      <c r="E435" s="41" t="s">
        <v>666</v>
      </c>
      <c r="F435" s="1" t="s">
        <v>12</v>
      </c>
      <c r="G435" s="1" t="s">
        <v>13</v>
      </c>
      <c r="H435" s="35" t="s">
        <v>667</v>
      </c>
      <c r="I435" s="36" t="s">
        <v>180</v>
      </c>
      <c r="J435" s="39"/>
    </row>
    <row r="436" s="16" customFormat="true" ht="12.75" hidden="false" customHeight="false" outlineLevel="0" collapsed="false">
      <c r="A436" s="1" t="n">
        <f aca="false">IF(B436=B435,A435,SUM(A435,1))</f>
        <v>103</v>
      </c>
      <c r="B436" s="33" t="s">
        <v>664</v>
      </c>
      <c r="C436" s="1" t="s">
        <v>665</v>
      </c>
      <c r="D436" s="1" t="n">
        <v>6.95</v>
      </c>
      <c r="E436" s="41" t="s">
        <v>666</v>
      </c>
      <c r="F436" s="1" t="s">
        <v>12</v>
      </c>
      <c r="G436" s="1" t="s">
        <v>13</v>
      </c>
      <c r="H436" s="35" t="s">
        <v>668</v>
      </c>
      <c r="I436" s="36" t="s">
        <v>180</v>
      </c>
      <c r="J436" s="39"/>
    </row>
    <row r="437" s="16" customFormat="true" ht="12.75" hidden="false" customHeight="false" outlineLevel="0" collapsed="false">
      <c r="A437" s="1" t="n">
        <f aca="false">IF(B437=B436,A436,SUM(A436,1))</f>
        <v>103</v>
      </c>
      <c r="B437" s="33" t="s">
        <v>664</v>
      </c>
      <c r="C437" s="1" t="s">
        <v>665</v>
      </c>
      <c r="D437" s="1" t="n">
        <v>6.95</v>
      </c>
      <c r="E437" s="41" t="s">
        <v>666</v>
      </c>
      <c r="F437" s="1" t="s">
        <v>12</v>
      </c>
      <c r="G437" s="1" t="s">
        <v>13</v>
      </c>
      <c r="H437" s="35" t="s">
        <v>669</v>
      </c>
      <c r="I437" s="36" t="s">
        <v>180</v>
      </c>
      <c r="J437" s="39"/>
    </row>
    <row r="438" s="16" customFormat="true" ht="12.75" hidden="false" customHeight="true" outlineLevel="0" collapsed="false">
      <c r="A438" s="10" t="n">
        <f aca="false">IF(B438=B437,A437,SUM(A437,1))</f>
        <v>104</v>
      </c>
      <c r="B438" s="11" t="s">
        <v>670</v>
      </c>
      <c r="C438" s="12" t="s">
        <v>665</v>
      </c>
      <c r="D438" s="12" t="n">
        <v>8.81</v>
      </c>
      <c r="E438" s="12" t="s">
        <v>671</v>
      </c>
      <c r="F438" s="12" t="s">
        <v>12</v>
      </c>
      <c r="G438" s="12" t="s">
        <v>13</v>
      </c>
      <c r="H438" s="45" t="s">
        <v>672</v>
      </c>
      <c r="I438" s="46" t="s">
        <v>15</v>
      </c>
      <c r="J438" s="15"/>
    </row>
    <row r="439" s="16" customFormat="true" ht="12.75" hidden="false" customHeight="false" outlineLevel="0" collapsed="false">
      <c r="A439" s="1" t="n">
        <f aca="false">IF(B439=B438,A438,SUM(A438,1))</f>
        <v>105</v>
      </c>
      <c r="B439" s="33" t="s">
        <v>673</v>
      </c>
      <c r="C439" s="1" t="s">
        <v>665</v>
      </c>
      <c r="D439" s="1" t="n">
        <v>10.63</v>
      </c>
      <c r="E439" s="1" t="s">
        <v>674</v>
      </c>
      <c r="F439" s="1" t="s">
        <v>12</v>
      </c>
      <c r="G439" s="1" t="s">
        <v>13</v>
      </c>
      <c r="H439" s="35" t="s">
        <v>675</v>
      </c>
      <c r="I439" s="36" t="s">
        <v>15</v>
      </c>
      <c r="J439" s="40"/>
    </row>
    <row r="440" s="16" customFormat="true" ht="12.75" hidden="false" customHeight="false" outlineLevel="0" collapsed="false">
      <c r="A440" s="1" t="n">
        <f aca="false">IF(B440=B439,A439,SUM(A439,1))</f>
        <v>106</v>
      </c>
      <c r="B440" s="33" t="s">
        <v>676</v>
      </c>
      <c r="C440" s="1" t="s">
        <v>665</v>
      </c>
      <c r="D440" s="1" t="n">
        <v>17.18</v>
      </c>
      <c r="E440" s="41" t="s">
        <v>677</v>
      </c>
      <c r="F440" s="1" t="s">
        <v>12</v>
      </c>
      <c r="G440" s="1" t="s">
        <v>13</v>
      </c>
      <c r="H440" s="35" t="s">
        <v>678</v>
      </c>
      <c r="I440" s="36" t="s">
        <v>15</v>
      </c>
      <c r="J440" s="37"/>
    </row>
    <row r="441" s="16" customFormat="true" ht="12.75" hidden="false" customHeight="false" outlineLevel="0" collapsed="false">
      <c r="A441" s="1" t="n">
        <f aca="false">IF(B441=B440,A440,SUM(A440,1))</f>
        <v>106</v>
      </c>
      <c r="B441" s="33" t="s">
        <v>676</v>
      </c>
      <c r="C441" s="1" t="s">
        <v>665</v>
      </c>
      <c r="D441" s="1" t="n">
        <v>17.18</v>
      </c>
      <c r="E441" s="41" t="s">
        <v>677</v>
      </c>
      <c r="F441" s="1" t="s">
        <v>12</v>
      </c>
      <c r="G441" s="1" t="s">
        <v>13</v>
      </c>
      <c r="H441" s="35" t="s">
        <v>679</v>
      </c>
      <c r="I441" s="36" t="s">
        <v>15</v>
      </c>
      <c r="J441" s="37"/>
    </row>
    <row r="442" s="16" customFormat="true" ht="12.75" hidden="false" customHeight="false" outlineLevel="0" collapsed="false">
      <c r="A442" s="1" t="n">
        <f aca="false">IF(B442=B441,A441,SUM(A441,1))</f>
        <v>106</v>
      </c>
      <c r="B442" s="33" t="s">
        <v>676</v>
      </c>
      <c r="C442" s="1" t="s">
        <v>665</v>
      </c>
      <c r="D442" s="1" t="n">
        <v>17.18</v>
      </c>
      <c r="E442" s="41" t="s">
        <v>677</v>
      </c>
      <c r="F442" s="1" t="s">
        <v>12</v>
      </c>
      <c r="G442" s="1" t="s">
        <v>13</v>
      </c>
      <c r="H442" s="35" t="s">
        <v>680</v>
      </c>
      <c r="I442" s="36" t="s">
        <v>168</v>
      </c>
      <c r="J442" s="37"/>
    </row>
    <row r="443" s="16" customFormat="true" ht="12.75" hidden="false" customHeight="false" outlineLevel="0" collapsed="false">
      <c r="A443" s="1" t="n">
        <f aca="false">IF(B443=B442,A442,SUM(A442,1))</f>
        <v>106</v>
      </c>
      <c r="B443" s="33" t="s">
        <v>676</v>
      </c>
      <c r="C443" s="1" t="s">
        <v>665</v>
      </c>
      <c r="D443" s="1" t="n">
        <v>17.18</v>
      </c>
      <c r="E443" s="41" t="s">
        <v>677</v>
      </c>
      <c r="F443" s="1" t="s">
        <v>12</v>
      </c>
      <c r="G443" s="1" t="s">
        <v>13</v>
      </c>
      <c r="H443" s="35" t="s">
        <v>681</v>
      </c>
      <c r="I443" s="36" t="s">
        <v>168</v>
      </c>
      <c r="J443" s="37"/>
    </row>
    <row r="444" s="16" customFormat="true" ht="12.75" hidden="false" customHeight="false" outlineLevel="0" collapsed="false">
      <c r="A444" s="1" t="n">
        <f aca="false">IF(B444=B443,A443,SUM(A443,1))</f>
        <v>107</v>
      </c>
      <c r="B444" s="33" t="s">
        <v>682</v>
      </c>
      <c r="C444" s="1" t="s">
        <v>665</v>
      </c>
      <c r="D444" s="1" t="n">
        <v>17.99</v>
      </c>
      <c r="E444" s="41" t="s">
        <v>683</v>
      </c>
      <c r="F444" s="1" t="s">
        <v>12</v>
      </c>
      <c r="G444" s="1" t="s">
        <v>13</v>
      </c>
      <c r="H444" s="35" t="s">
        <v>684</v>
      </c>
      <c r="I444" s="36" t="s">
        <v>168</v>
      </c>
      <c r="J444" s="37"/>
    </row>
    <row r="445" s="16" customFormat="true" ht="12.75" hidden="false" customHeight="false" outlineLevel="0" collapsed="false">
      <c r="A445" s="1" t="n">
        <f aca="false">IF(B445=B444,A444,SUM(A444,1))</f>
        <v>107</v>
      </c>
      <c r="B445" s="33" t="s">
        <v>682</v>
      </c>
      <c r="C445" s="1" t="s">
        <v>665</v>
      </c>
      <c r="D445" s="1" t="n">
        <v>17.99</v>
      </c>
      <c r="E445" s="41" t="s">
        <v>683</v>
      </c>
      <c r="F445" s="1" t="s">
        <v>12</v>
      </c>
      <c r="G445" s="1" t="s">
        <v>13</v>
      </c>
      <c r="H445" s="35" t="s">
        <v>685</v>
      </c>
      <c r="I445" s="38" t="s">
        <v>180</v>
      </c>
      <c r="J445" s="37"/>
    </row>
    <row r="446" s="16" customFormat="true" ht="12.75" hidden="false" customHeight="false" outlineLevel="0" collapsed="false">
      <c r="A446" s="1" t="n">
        <f aca="false">IF(B446=B445,A445,SUM(A445,1))</f>
        <v>108</v>
      </c>
      <c r="B446" s="33" t="s">
        <v>686</v>
      </c>
      <c r="C446" s="1" t="s">
        <v>687</v>
      </c>
      <c r="D446" s="1" t="n">
        <v>6.26</v>
      </c>
      <c r="E446" s="1" t="s">
        <v>688</v>
      </c>
      <c r="F446" s="1" t="s">
        <v>12</v>
      </c>
      <c r="G446" s="1" t="s">
        <v>13</v>
      </c>
      <c r="H446" s="35" t="s">
        <v>689</v>
      </c>
      <c r="I446" s="36" t="s">
        <v>168</v>
      </c>
      <c r="J446" s="37"/>
    </row>
    <row r="447" s="16" customFormat="true" ht="12.75" hidden="false" customHeight="false" outlineLevel="0" collapsed="false">
      <c r="A447" s="1" t="n">
        <f aca="false">IF(B447=B446,A446,SUM(A446,1))</f>
        <v>108</v>
      </c>
      <c r="B447" s="33" t="s">
        <v>686</v>
      </c>
      <c r="C447" s="1" t="s">
        <v>687</v>
      </c>
      <c r="D447" s="1" t="n">
        <v>6.26</v>
      </c>
      <c r="E447" s="1" t="s">
        <v>688</v>
      </c>
      <c r="F447" s="1" t="s">
        <v>12</v>
      </c>
      <c r="G447" s="1" t="s">
        <v>13</v>
      </c>
      <c r="H447" s="35" t="s">
        <v>690</v>
      </c>
      <c r="I447" s="36" t="s">
        <v>168</v>
      </c>
      <c r="J447" s="37"/>
    </row>
    <row r="448" s="16" customFormat="true" ht="12.75" hidden="false" customHeight="false" outlineLevel="0" collapsed="false">
      <c r="A448" s="1" t="n">
        <f aca="false">IF(B448=B447,A447,SUM(A447,1))</f>
        <v>108</v>
      </c>
      <c r="B448" s="33" t="s">
        <v>686</v>
      </c>
      <c r="C448" s="1" t="s">
        <v>687</v>
      </c>
      <c r="D448" s="1" t="n">
        <v>6.26</v>
      </c>
      <c r="E448" s="1" t="s">
        <v>688</v>
      </c>
      <c r="F448" s="1" t="s">
        <v>12</v>
      </c>
      <c r="G448" s="1" t="s">
        <v>13</v>
      </c>
      <c r="H448" s="35" t="s">
        <v>691</v>
      </c>
      <c r="I448" s="36" t="s">
        <v>180</v>
      </c>
      <c r="J448" s="37"/>
    </row>
    <row r="449" s="16" customFormat="true" ht="12.75" hidden="false" customHeight="false" outlineLevel="0" collapsed="false">
      <c r="A449" s="1" t="n">
        <f aca="false">IF(B449=B448,A448,SUM(A448,1))</f>
        <v>108</v>
      </c>
      <c r="B449" s="33" t="s">
        <v>686</v>
      </c>
      <c r="C449" s="1" t="s">
        <v>687</v>
      </c>
      <c r="D449" s="1" t="n">
        <v>6.26</v>
      </c>
      <c r="E449" s="1" t="s">
        <v>688</v>
      </c>
      <c r="F449" s="1" t="s">
        <v>12</v>
      </c>
      <c r="G449" s="1" t="s">
        <v>13</v>
      </c>
      <c r="H449" s="35" t="s">
        <v>692</v>
      </c>
      <c r="I449" s="36" t="s">
        <v>180</v>
      </c>
      <c r="J449" s="37"/>
    </row>
    <row r="450" s="16" customFormat="true" ht="12.75" hidden="false" customHeight="false" outlineLevel="0" collapsed="false">
      <c r="A450" s="10" t="n">
        <f aca="false">IF(B450=B449,A449,SUM(A449,1))</f>
        <v>109</v>
      </c>
      <c r="B450" s="11" t="s">
        <v>693</v>
      </c>
      <c r="C450" s="12" t="s">
        <v>687</v>
      </c>
      <c r="D450" s="12" t="n">
        <v>9.46</v>
      </c>
      <c r="E450" s="12" t="s">
        <v>694</v>
      </c>
      <c r="F450" s="10" t="s">
        <v>12</v>
      </c>
      <c r="G450" s="10" t="s">
        <v>13</v>
      </c>
      <c r="H450" s="23" t="s">
        <v>695</v>
      </c>
      <c r="I450" s="24" t="s">
        <v>15</v>
      </c>
      <c r="J450" s="17"/>
    </row>
    <row r="451" s="16" customFormat="true" ht="12.75" hidden="false" customHeight="false" outlineLevel="0" collapsed="false">
      <c r="A451" s="10" t="n">
        <f aca="false">IF(B451=B450,A450,SUM(A450,1))</f>
        <v>109</v>
      </c>
      <c r="B451" s="11" t="s">
        <v>693</v>
      </c>
      <c r="C451" s="12" t="s">
        <v>687</v>
      </c>
      <c r="D451" s="12" t="n">
        <v>9.46</v>
      </c>
      <c r="E451" s="12" t="s">
        <v>694</v>
      </c>
      <c r="F451" s="10" t="s">
        <v>12</v>
      </c>
      <c r="G451" s="10" t="s">
        <v>13</v>
      </c>
      <c r="H451" s="23" t="s">
        <v>696</v>
      </c>
      <c r="I451" s="24" t="s">
        <v>15</v>
      </c>
      <c r="J451" s="17"/>
    </row>
    <row r="452" s="16" customFormat="true" ht="12.75" hidden="false" customHeight="false" outlineLevel="0" collapsed="false">
      <c r="A452" s="10" t="n">
        <f aca="false">IF(B452=B451,A451,SUM(A451,1))</f>
        <v>109</v>
      </c>
      <c r="B452" s="11" t="s">
        <v>693</v>
      </c>
      <c r="C452" s="12" t="s">
        <v>687</v>
      </c>
      <c r="D452" s="12" t="n">
        <v>9.46</v>
      </c>
      <c r="E452" s="12" t="s">
        <v>694</v>
      </c>
      <c r="F452" s="10" t="s">
        <v>12</v>
      </c>
      <c r="G452" s="10" t="s">
        <v>13</v>
      </c>
      <c r="H452" s="23" t="s">
        <v>697</v>
      </c>
      <c r="I452" s="24" t="s">
        <v>15</v>
      </c>
      <c r="J452" s="17"/>
    </row>
    <row r="453" s="16" customFormat="true" ht="12.75" hidden="false" customHeight="false" outlineLevel="0" collapsed="false">
      <c r="A453" s="10" t="n">
        <f aca="false">IF(B453=B452,A452,SUM(A452,1))</f>
        <v>109</v>
      </c>
      <c r="B453" s="11" t="s">
        <v>693</v>
      </c>
      <c r="C453" s="12" t="s">
        <v>687</v>
      </c>
      <c r="D453" s="12" t="n">
        <v>9.46</v>
      </c>
      <c r="E453" s="12" t="s">
        <v>694</v>
      </c>
      <c r="F453" s="10" t="s">
        <v>12</v>
      </c>
      <c r="G453" s="10" t="s">
        <v>13</v>
      </c>
      <c r="H453" s="23" t="s">
        <v>698</v>
      </c>
      <c r="I453" s="24" t="s">
        <v>15</v>
      </c>
      <c r="J453" s="17"/>
    </row>
    <row r="454" s="16" customFormat="true" ht="12.75" hidden="false" customHeight="false" outlineLevel="0" collapsed="false">
      <c r="A454" s="10" t="n">
        <f aca="false">IF(B454=B453,A453,SUM(A453,1))</f>
        <v>109</v>
      </c>
      <c r="B454" s="11" t="s">
        <v>693</v>
      </c>
      <c r="C454" s="12" t="s">
        <v>687</v>
      </c>
      <c r="D454" s="12" t="n">
        <v>9.46</v>
      </c>
      <c r="E454" s="12" t="s">
        <v>694</v>
      </c>
      <c r="F454" s="10" t="s">
        <v>12</v>
      </c>
      <c r="G454" s="10" t="s">
        <v>13</v>
      </c>
      <c r="H454" s="23" t="s">
        <v>699</v>
      </c>
      <c r="I454" s="24" t="s">
        <v>15</v>
      </c>
      <c r="J454" s="17"/>
    </row>
    <row r="455" s="16" customFormat="true" ht="12.75" hidden="false" customHeight="false" outlineLevel="0" collapsed="false">
      <c r="A455" s="10" t="n">
        <f aca="false">IF(B455=B454,A454,SUM(A454,1))</f>
        <v>109</v>
      </c>
      <c r="B455" s="11" t="s">
        <v>693</v>
      </c>
      <c r="C455" s="12" t="s">
        <v>687</v>
      </c>
      <c r="D455" s="12" t="n">
        <v>9.46</v>
      </c>
      <c r="E455" s="12" t="s">
        <v>694</v>
      </c>
      <c r="F455" s="10" t="s">
        <v>12</v>
      </c>
      <c r="G455" s="10" t="s">
        <v>13</v>
      </c>
      <c r="H455" s="23" t="s">
        <v>700</v>
      </c>
      <c r="I455" s="24" t="s">
        <v>168</v>
      </c>
      <c r="J455" s="17" t="s">
        <v>701</v>
      </c>
    </row>
    <row r="456" s="16" customFormat="true" ht="12.75" hidden="false" customHeight="false" outlineLevel="0" collapsed="false">
      <c r="A456" s="1" t="n">
        <f aca="false">IF(B456=B455,A455,SUM(A455,1))</f>
        <v>110</v>
      </c>
      <c r="B456" s="33" t="s">
        <v>702</v>
      </c>
      <c r="C456" s="1" t="s">
        <v>703</v>
      </c>
      <c r="D456" s="1" t="n">
        <v>4.6</v>
      </c>
      <c r="E456" s="1" t="s">
        <v>704</v>
      </c>
      <c r="F456" s="1" t="s">
        <v>12</v>
      </c>
      <c r="G456" s="1" t="s">
        <v>13</v>
      </c>
      <c r="H456" s="35" t="s">
        <v>705</v>
      </c>
      <c r="I456" s="36" t="s">
        <v>15</v>
      </c>
      <c r="J456" s="39"/>
    </row>
    <row r="457" s="16" customFormat="true" ht="12.75" hidden="false" customHeight="false" outlineLevel="0" collapsed="false">
      <c r="A457" s="1" t="n">
        <f aca="false">IF(B457=B456,A456,SUM(A456,1))</f>
        <v>110</v>
      </c>
      <c r="B457" s="33" t="s">
        <v>702</v>
      </c>
      <c r="C457" s="1" t="s">
        <v>703</v>
      </c>
      <c r="D457" s="1" t="n">
        <v>4.6</v>
      </c>
      <c r="E457" s="1" t="s">
        <v>704</v>
      </c>
      <c r="F457" s="1" t="s">
        <v>12</v>
      </c>
      <c r="G457" s="1" t="s">
        <v>13</v>
      </c>
      <c r="H457" s="35" t="s">
        <v>706</v>
      </c>
      <c r="I457" s="36" t="s">
        <v>15</v>
      </c>
      <c r="J457" s="39"/>
    </row>
    <row r="458" s="16" customFormat="true" ht="12.75" hidden="false" customHeight="false" outlineLevel="0" collapsed="false">
      <c r="A458" s="1" t="n">
        <f aca="false">IF(B458=B457,A457,SUM(A457,1))</f>
        <v>110</v>
      </c>
      <c r="B458" s="33" t="s">
        <v>702</v>
      </c>
      <c r="C458" s="1" t="s">
        <v>703</v>
      </c>
      <c r="D458" s="1" t="n">
        <v>4.6</v>
      </c>
      <c r="E458" s="1" t="s">
        <v>704</v>
      </c>
      <c r="F458" s="1" t="s">
        <v>12</v>
      </c>
      <c r="G458" s="1" t="s">
        <v>13</v>
      </c>
      <c r="H458" s="35" t="s">
        <v>707</v>
      </c>
      <c r="I458" s="36" t="s">
        <v>15</v>
      </c>
      <c r="J458" s="39"/>
    </row>
    <row r="459" s="16" customFormat="true" ht="12.75" hidden="false" customHeight="false" outlineLevel="0" collapsed="false">
      <c r="A459" s="1" t="n">
        <f aca="false">IF(B459=B458,A458,SUM(A458,1))</f>
        <v>110</v>
      </c>
      <c r="B459" s="33" t="s">
        <v>702</v>
      </c>
      <c r="C459" s="1" t="s">
        <v>703</v>
      </c>
      <c r="D459" s="1" t="n">
        <v>4.6</v>
      </c>
      <c r="E459" s="1" t="s">
        <v>704</v>
      </c>
      <c r="F459" s="1" t="s">
        <v>12</v>
      </c>
      <c r="G459" s="1" t="s">
        <v>13</v>
      </c>
      <c r="H459" s="35" t="s">
        <v>708</v>
      </c>
      <c r="I459" s="38" t="s">
        <v>168</v>
      </c>
      <c r="J459" s="43"/>
    </row>
    <row r="460" s="16" customFormat="true" ht="12.75" hidden="false" customHeight="false" outlineLevel="0" collapsed="false">
      <c r="A460" s="1" t="n">
        <f aca="false">IF(B460=B459,A459,SUM(A459,1))</f>
        <v>110</v>
      </c>
      <c r="B460" s="33" t="s">
        <v>702</v>
      </c>
      <c r="C460" s="1" t="s">
        <v>703</v>
      </c>
      <c r="D460" s="1" t="n">
        <v>4.6</v>
      </c>
      <c r="E460" s="1" t="s">
        <v>704</v>
      </c>
      <c r="F460" s="1" t="s">
        <v>12</v>
      </c>
      <c r="G460" s="1" t="s">
        <v>13</v>
      </c>
      <c r="H460" s="35" t="s">
        <v>709</v>
      </c>
      <c r="I460" s="36" t="s">
        <v>168</v>
      </c>
      <c r="J460" s="43"/>
    </row>
    <row r="461" s="16" customFormat="true" ht="12.75" hidden="false" customHeight="false" outlineLevel="0" collapsed="false">
      <c r="A461" s="1" t="n">
        <f aca="false">IF(B461=B460,A460,SUM(A460,1))</f>
        <v>111</v>
      </c>
      <c r="B461" s="33" t="s">
        <v>710</v>
      </c>
      <c r="C461" s="1" t="s">
        <v>703</v>
      </c>
      <c r="D461" s="1" t="n">
        <v>5.52</v>
      </c>
      <c r="E461" s="1" t="s">
        <v>711</v>
      </c>
      <c r="F461" s="1" t="s">
        <v>12</v>
      </c>
      <c r="G461" s="1" t="s">
        <v>13</v>
      </c>
      <c r="H461" s="35" t="s">
        <v>712</v>
      </c>
      <c r="I461" s="36" t="s">
        <v>168</v>
      </c>
      <c r="J461" s="43"/>
    </row>
    <row r="462" s="16" customFormat="true" ht="12.75" hidden="false" customHeight="false" outlineLevel="0" collapsed="false">
      <c r="A462" s="1" t="n">
        <f aca="false">IF(B462=B461,A461,SUM(A461,1))</f>
        <v>112</v>
      </c>
      <c r="B462" s="33" t="s">
        <v>713</v>
      </c>
      <c r="C462" s="1" t="s">
        <v>703</v>
      </c>
      <c r="D462" s="1" t="n">
        <v>6.28</v>
      </c>
      <c r="E462" s="1" t="s">
        <v>714</v>
      </c>
      <c r="F462" s="1" t="s">
        <v>12</v>
      </c>
      <c r="G462" s="1" t="s">
        <v>13</v>
      </c>
      <c r="H462" s="35" t="s">
        <v>715</v>
      </c>
      <c r="I462" s="36" t="s">
        <v>168</v>
      </c>
      <c r="J462" s="37"/>
    </row>
    <row r="463" s="16" customFormat="true" ht="12.75" hidden="false" customHeight="false" outlineLevel="0" collapsed="false">
      <c r="A463" s="1" t="n">
        <f aca="false">IF(B463=B462,A462,SUM(A462,1))</f>
        <v>112</v>
      </c>
      <c r="B463" s="33" t="s">
        <v>713</v>
      </c>
      <c r="C463" s="1" t="s">
        <v>703</v>
      </c>
      <c r="D463" s="1" t="n">
        <v>6.28</v>
      </c>
      <c r="E463" s="1" t="s">
        <v>714</v>
      </c>
      <c r="F463" s="1" t="s">
        <v>12</v>
      </c>
      <c r="G463" s="1" t="s">
        <v>13</v>
      </c>
      <c r="H463" s="35" t="s">
        <v>716</v>
      </c>
      <c r="I463" s="36" t="s">
        <v>180</v>
      </c>
      <c r="J463" s="37"/>
    </row>
    <row r="464" s="16" customFormat="true" ht="12.75" hidden="false" customHeight="false" outlineLevel="0" collapsed="false">
      <c r="A464" s="1" t="n">
        <f aca="false">IF(B464=B463,A463,SUM(A463,1))</f>
        <v>113</v>
      </c>
      <c r="B464" s="33" t="s">
        <v>717</v>
      </c>
      <c r="C464" s="34" t="s">
        <v>703</v>
      </c>
      <c r="D464" s="41" t="n">
        <v>7.86</v>
      </c>
      <c r="E464" s="1" t="s">
        <v>718</v>
      </c>
      <c r="F464" s="1" t="s">
        <v>12</v>
      </c>
      <c r="G464" s="1" t="s">
        <v>13</v>
      </c>
      <c r="H464" s="35" t="s">
        <v>719</v>
      </c>
      <c r="I464" s="36" t="s">
        <v>15</v>
      </c>
      <c r="J464" s="40"/>
    </row>
    <row r="465" s="16" customFormat="true" ht="12.75" hidden="false" customHeight="false" outlineLevel="0" collapsed="false">
      <c r="A465" s="1" t="n">
        <f aca="false">IF(B465=B464,A464,SUM(A464,1))</f>
        <v>113</v>
      </c>
      <c r="B465" s="33" t="s">
        <v>717</v>
      </c>
      <c r="C465" s="34" t="s">
        <v>703</v>
      </c>
      <c r="D465" s="41" t="n">
        <v>7.86</v>
      </c>
      <c r="E465" s="1" t="s">
        <v>718</v>
      </c>
      <c r="F465" s="1" t="s">
        <v>12</v>
      </c>
      <c r="G465" s="1" t="s">
        <v>13</v>
      </c>
      <c r="H465" s="35" t="s">
        <v>720</v>
      </c>
      <c r="I465" s="36" t="s">
        <v>15</v>
      </c>
      <c r="J465" s="40"/>
    </row>
    <row r="466" s="16" customFormat="true" ht="12.75" hidden="false" customHeight="false" outlineLevel="0" collapsed="false">
      <c r="A466" s="1" t="n">
        <f aca="false">IF(B466=B465,A465,SUM(A465,1))</f>
        <v>113</v>
      </c>
      <c r="B466" s="33" t="s">
        <v>717</v>
      </c>
      <c r="C466" s="34" t="s">
        <v>703</v>
      </c>
      <c r="D466" s="41" t="n">
        <v>7.86</v>
      </c>
      <c r="E466" s="1" t="s">
        <v>718</v>
      </c>
      <c r="F466" s="1" t="s">
        <v>12</v>
      </c>
      <c r="G466" s="1" t="s">
        <v>13</v>
      </c>
      <c r="H466" s="35" t="s">
        <v>721</v>
      </c>
      <c r="I466" s="36" t="s">
        <v>15</v>
      </c>
      <c r="J466" s="40"/>
    </row>
    <row r="467" s="16" customFormat="true" ht="12.75" hidden="false" customHeight="false" outlineLevel="0" collapsed="false">
      <c r="A467" s="1" t="n">
        <f aca="false">IF(B467=B466,A466,SUM(A466,1))</f>
        <v>114</v>
      </c>
      <c r="B467" s="33" t="s">
        <v>722</v>
      </c>
      <c r="C467" s="34" t="s">
        <v>703</v>
      </c>
      <c r="D467" s="34" t="n">
        <v>8.97</v>
      </c>
      <c r="E467" s="41" t="s">
        <v>723</v>
      </c>
      <c r="F467" s="1" t="s">
        <v>12</v>
      </c>
      <c r="G467" s="1" t="s">
        <v>13</v>
      </c>
      <c r="H467" s="50" t="s">
        <v>724</v>
      </c>
      <c r="I467" s="5" t="s">
        <v>15</v>
      </c>
      <c r="J467" s="37"/>
    </row>
    <row r="468" s="16" customFormat="true" ht="12.75" hidden="false" customHeight="false" outlineLevel="0" collapsed="false">
      <c r="A468" s="1" t="n">
        <f aca="false">IF(B468=B467,A467,SUM(A467,1))</f>
        <v>114</v>
      </c>
      <c r="B468" s="33" t="s">
        <v>722</v>
      </c>
      <c r="C468" s="34" t="s">
        <v>703</v>
      </c>
      <c r="D468" s="34" t="n">
        <v>8.97</v>
      </c>
      <c r="E468" s="41" t="s">
        <v>723</v>
      </c>
      <c r="F468" s="1" t="s">
        <v>12</v>
      </c>
      <c r="G468" s="1" t="s">
        <v>13</v>
      </c>
      <c r="H468" s="50" t="s">
        <v>725</v>
      </c>
      <c r="I468" s="5" t="s">
        <v>15</v>
      </c>
      <c r="J468" s="37"/>
    </row>
    <row r="469" s="16" customFormat="true" ht="12.75" hidden="false" customHeight="false" outlineLevel="0" collapsed="false">
      <c r="A469" s="1" t="n">
        <f aca="false">IF(B469=B468,A468,SUM(A468,1))</f>
        <v>114</v>
      </c>
      <c r="B469" s="33" t="s">
        <v>722</v>
      </c>
      <c r="C469" s="34" t="s">
        <v>703</v>
      </c>
      <c r="D469" s="34" t="n">
        <v>8.97</v>
      </c>
      <c r="E469" s="41" t="s">
        <v>723</v>
      </c>
      <c r="F469" s="1" t="s">
        <v>12</v>
      </c>
      <c r="G469" s="1" t="s">
        <v>13</v>
      </c>
      <c r="H469" s="50" t="s">
        <v>726</v>
      </c>
      <c r="I469" s="5" t="s">
        <v>15</v>
      </c>
      <c r="J469" s="37"/>
    </row>
    <row r="470" s="16" customFormat="true" ht="12.75" hidden="false" customHeight="false" outlineLevel="0" collapsed="false">
      <c r="A470" s="1" t="n">
        <f aca="false">IF(B470=B469,A469,SUM(A469,1))</f>
        <v>115</v>
      </c>
      <c r="B470" s="33" t="s">
        <v>727</v>
      </c>
      <c r="C470" s="41" t="s">
        <v>703</v>
      </c>
      <c r="D470" s="1" t="n">
        <v>9.08</v>
      </c>
      <c r="E470" s="1" t="s">
        <v>728</v>
      </c>
      <c r="F470" s="1" t="s">
        <v>12</v>
      </c>
      <c r="G470" s="1" t="s">
        <v>13</v>
      </c>
      <c r="H470" s="35" t="s">
        <v>729</v>
      </c>
      <c r="I470" s="36" t="s">
        <v>15</v>
      </c>
      <c r="J470" s="37"/>
    </row>
    <row r="471" s="16" customFormat="true" ht="12.75" hidden="false" customHeight="false" outlineLevel="0" collapsed="false">
      <c r="A471" s="1" t="n">
        <f aca="false">IF(B471=B470,A470,SUM(A470,1))</f>
        <v>116</v>
      </c>
      <c r="B471" s="33" t="s">
        <v>730</v>
      </c>
      <c r="C471" s="34" t="s">
        <v>703</v>
      </c>
      <c r="D471" s="34" t="n">
        <v>10.09</v>
      </c>
      <c r="E471" s="41" t="s">
        <v>731</v>
      </c>
      <c r="F471" s="1" t="s">
        <v>12</v>
      </c>
      <c r="G471" s="1" t="s">
        <v>13</v>
      </c>
      <c r="H471" s="50" t="s">
        <v>732</v>
      </c>
      <c r="I471" s="5" t="s">
        <v>15</v>
      </c>
      <c r="J471" s="37"/>
    </row>
    <row r="472" s="16" customFormat="true" ht="12.75" hidden="false" customHeight="true" outlineLevel="0" collapsed="false">
      <c r="A472" s="1" t="n">
        <f aca="false">IF(B472=B471,A471,SUM(A471,1))</f>
        <v>116</v>
      </c>
      <c r="B472" s="33" t="s">
        <v>730</v>
      </c>
      <c r="C472" s="34" t="s">
        <v>703</v>
      </c>
      <c r="D472" s="34" t="n">
        <v>10.09</v>
      </c>
      <c r="E472" s="41" t="s">
        <v>731</v>
      </c>
      <c r="F472" s="1" t="s">
        <v>12</v>
      </c>
      <c r="G472" s="1" t="s">
        <v>13</v>
      </c>
      <c r="H472" s="50" t="s">
        <v>733</v>
      </c>
      <c r="I472" s="5" t="s">
        <v>15</v>
      </c>
      <c r="J472" s="37"/>
    </row>
    <row r="473" s="16" customFormat="true" ht="12.75" hidden="false" customHeight="true" outlineLevel="0" collapsed="false">
      <c r="A473" s="1" t="n">
        <f aca="false">IF(B473=B472,A472,SUM(A472,1))</f>
        <v>116</v>
      </c>
      <c r="B473" s="33" t="s">
        <v>730</v>
      </c>
      <c r="C473" s="34" t="s">
        <v>703</v>
      </c>
      <c r="D473" s="34" t="n">
        <v>10.09</v>
      </c>
      <c r="E473" s="41" t="s">
        <v>731</v>
      </c>
      <c r="F473" s="1" t="s">
        <v>12</v>
      </c>
      <c r="G473" s="1" t="s">
        <v>13</v>
      </c>
      <c r="H473" s="50" t="s">
        <v>734</v>
      </c>
      <c r="I473" s="5" t="s">
        <v>15</v>
      </c>
      <c r="J473" s="37"/>
    </row>
    <row r="474" s="16" customFormat="true" ht="12.75" hidden="false" customHeight="true" outlineLevel="0" collapsed="false">
      <c r="A474" s="1" t="n">
        <f aca="false">IF(B474=B473,A473,SUM(A473,1))</f>
        <v>116</v>
      </c>
      <c r="B474" s="33" t="s">
        <v>730</v>
      </c>
      <c r="C474" s="34" t="s">
        <v>703</v>
      </c>
      <c r="D474" s="34" t="n">
        <v>10.09</v>
      </c>
      <c r="E474" s="41" t="s">
        <v>731</v>
      </c>
      <c r="F474" s="1" t="s">
        <v>12</v>
      </c>
      <c r="G474" s="1" t="s">
        <v>13</v>
      </c>
      <c r="H474" s="50" t="s">
        <v>735</v>
      </c>
      <c r="I474" s="5" t="s">
        <v>15</v>
      </c>
      <c r="J474" s="37"/>
    </row>
    <row r="475" s="16" customFormat="true" ht="12.75" hidden="false" customHeight="true" outlineLevel="0" collapsed="false">
      <c r="A475" s="1" t="n">
        <f aca="false">IF(B475=B474,A474,SUM(A474,1))</f>
        <v>117</v>
      </c>
      <c r="B475" s="33" t="s">
        <v>736</v>
      </c>
      <c r="C475" s="41" t="s">
        <v>703</v>
      </c>
      <c r="D475" s="41" t="n">
        <v>10.32</v>
      </c>
      <c r="E475" s="41" t="s">
        <v>737</v>
      </c>
      <c r="F475" s="1" t="s">
        <v>12</v>
      </c>
      <c r="G475" s="1" t="s">
        <v>13</v>
      </c>
      <c r="H475" s="35" t="s">
        <v>738</v>
      </c>
      <c r="I475" s="36" t="s">
        <v>15</v>
      </c>
      <c r="J475" s="43"/>
    </row>
    <row r="476" s="16" customFormat="true" ht="12.75" hidden="false" customHeight="true" outlineLevel="0" collapsed="false">
      <c r="A476" s="1" t="n">
        <f aca="false">IF(B476=B475,A475,SUM(A475,1))</f>
        <v>117</v>
      </c>
      <c r="B476" s="33" t="s">
        <v>736</v>
      </c>
      <c r="C476" s="41" t="s">
        <v>703</v>
      </c>
      <c r="D476" s="41" t="n">
        <v>10.32</v>
      </c>
      <c r="E476" s="41" t="s">
        <v>737</v>
      </c>
      <c r="F476" s="1" t="s">
        <v>12</v>
      </c>
      <c r="G476" s="1" t="s">
        <v>13</v>
      </c>
      <c r="H476" s="35" t="s">
        <v>739</v>
      </c>
      <c r="I476" s="36" t="s">
        <v>168</v>
      </c>
      <c r="J476" s="39"/>
    </row>
    <row r="477" s="16" customFormat="true" ht="12.75" hidden="false" customHeight="false" outlineLevel="0" collapsed="false">
      <c r="A477" s="1" t="n">
        <f aca="false">IF(B477=B476,A476,SUM(A476,1))</f>
        <v>117</v>
      </c>
      <c r="B477" s="33" t="s">
        <v>736</v>
      </c>
      <c r="C477" s="41" t="s">
        <v>703</v>
      </c>
      <c r="D477" s="41" t="n">
        <v>10.32</v>
      </c>
      <c r="E477" s="41" t="s">
        <v>737</v>
      </c>
      <c r="F477" s="1" t="s">
        <v>12</v>
      </c>
      <c r="G477" s="1" t="s">
        <v>13</v>
      </c>
      <c r="H477" s="35" t="s">
        <v>740</v>
      </c>
      <c r="I477" s="36" t="s">
        <v>168</v>
      </c>
      <c r="J477" s="39"/>
    </row>
    <row r="478" s="16" customFormat="true" ht="12.75" hidden="false" customHeight="false" outlineLevel="0" collapsed="false">
      <c r="A478" s="1" t="n">
        <f aca="false">IF(B478=B477,A477,SUM(A477,1))</f>
        <v>117</v>
      </c>
      <c r="B478" s="33" t="s">
        <v>736</v>
      </c>
      <c r="C478" s="41" t="s">
        <v>703</v>
      </c>
      <c r="D478" s="41" t="n">
        <v>10.32</v>
      </c>
      <c r="E478" s="41" t="s">
        <v>737</v>
      </c>
      <c r="F478" s="1" t="s">
        <v>12</v>
      </c>
      <c r="G478" s="1" t="s">
        <v>13</v>
      </c>
      <c r="H478" s="35" t="s">
        <v>741</v>
      </c>
      <c r="I478" s="36" t="s">
        <v>168</v>
      </c>
      <c r="J478" s="39"/>
    </row>
    <row r="479" s="16" customFormat="true" ht="12.75" hidden="false" customHeight="false" outlineLevel="0" collapsed="false">
      <c r="A479" s="1" t="n">
        <f aca="false">IF(B479=B478,A478,SUM(A478,1))</f>
        <v>117</v>
      </c>
      <c r="B479" s="33" t="s">
        <v>736</v>
      </c>
      <c r="C479" s="41" t="s">
        <v>703</v>
      </c>
      <c r="D479" s="41" t="n">
        <v>10.32</v>
      </c>
      <c r="E479" s="41" t="s">
        <v>737</v>
      </c>
      <c r="F479" s="1" t="s">
        <v>12</v>
      </c>
      <c r="G479" s="1" t="s">
        <v>13</v>
      </c>
      <c r="H479" s="35" t="s">
        <v>742</v>
      </c>
      <c r="I479" s="36" t="s">
        <v>180</v>
      </c>
      <c r="J479" s="39"/>
    </row>
    <row r="480" s="16" customFormat="true" ht="12.75" hidden="false" customHeight="false" outlineLevel="0" collapsed="false">
      <c r="A480" s="1" t="n">
        <f aca="false">IF(B480=B479,A479,SUM(A479,1))</f>
        <v>117</v>
      </c>
      <c r="B480" s="33" t="s">
        <v>736</v>
      </c>
      <c r="C480" s="41" t="s">
        <v>703</v>
      </c>
      <c r="D480" s="41" t="n">
        <v>10.32</v>
      </c>
      <c r="E480" s="41" t="s">
        <v>737</v>
      </c>
      <c r="F480" s="1" t="s">
        <v>12</v>
      </c>
      <c r="G480" s="1" t="s">
        <v>13</v>
      </c>
      <c r="H480" s="35" t="s">
        <v>743</v>
      </c>
      <c r="I480" s="36" t="s">
        <v>180</v>
      </c>
      <c r="J480" s="39"/>
    </row>
    <row r="481" s="51" customFormat="true" ht="12.75" hidden="false" customHeight="false" outlineLevel="0" collapsed="false">
      <c r="A481" s="1" t="n">
        <f aca="false">IF(B481=B480,A480,SUM(A480,1))</f>
        <v>118</v>
      </c>
      <c r="B481" s="33" t="s">
        <v>744</v>
      </c>
      <c r="C481" s="1" t="s">
        <v>703</v>
      </c>
      <c r="D481" s="1" t="n">
        <v>10.98</v>
      </c>
      <c r="E481" s="1" t="s">
        <v>745</v>
      </c>
      <c r="F481" s="1" t="s">
        <v>12</v>
      </c>
      <c r="G481" s="1" t="s">
        <v>13</v>
      </c>
      <c r="H481" s="35" t="s">
        <v>746</v>
      </c>
      <c r="I481" s="36" t="s">
        <v>15</v>
      </c>
      <c r="J481" s="37"/>
    </row>
    <row r="482" s="51" customFormat="true" ht="12.75" hidden="false" customHeight="false" outlineLevel="0" collapsed="false">
      <c r="A482" s="1" t="n">
        <f aca="false">IF(B482=B481,A481,SUM(A481,1))</f>
        <v>118</v>
      </c>
      <c r="B482" s="33" t="s">
        <v>744</v>
      </c>
      <c r="C482" s="1" t="s">
        <v>703</v>
      </c>
      <c r="D482" s="1" t="n">
        <v>10.98</v>
      </c>
      <c r="E482" s="1" t="s">
        <v>745</v>
      </c>
      <c r="F482" s="1" t="s">
        <v>12</v>
      </c>
      <c r="G482" s="1" t="s">
        <v>13</v>
      </c>
      <c r="H482" s="35" t="s">
        <v>747</v>
      </c>
      <c r="I482" s="36" t="s">
        <v>15</v>
      </c>
      <c r="J482" s="37"/>
    </row>
    <row r="483" s="16" customFormat="true" ht="12.75" hidden="false" customHeight="false" outlineLevel="0" collapsed="false">
      <c r="A483" s="1" t="n">
        <f aca="false">IF(B483=B482,A482,SUM(A482,1))</f>
        <v>119</v>
      </c>
      <c r="B483" s="33" t="s">
        <v>748</v>
      </c>
      <c r="C483" s="1" t="s">
        <v>703</v>
      </c>
      <c r="D483" s="1" t="n">
        <v>11.11</v>
      </c>
      <c r="E483" s="1" t="s">
        <v>749</v>
      </c>
      <c r="F483" s="1" t="s">
        <v>12</v>
      </c>
      <c r="G483" s="1" t="s">
        <v>13</v>
      </c>
      <c r="H483" s="35" t="s">
        <v>750</v>
      </c>
      <c r="I483" s="36" t="s">
        <v>15</v>
      </c>
      <c r="J483" s="43"/>
    </row>
    <row r="484" s="16" customFormat="true" ht="12.75" hidden="false" customHeight="false" outlineLevel="0" collapsed="false">
      <c r="A484" s="1" t="n">
        <f aca="false">IF(B484=B483,A483,SUM(A483,1))</f>
        <v>119</v>
      </c>
      <c r="B484" s="33" t="s">
        <v>748</v>
      </c>
      <c r="C484" s="1" t="s">
        <v>703</v>
      </c>
      <c r="D484" s="1" t="n">
        <v>11.11</v>
      </c>
      <c r="E484" s="1" t="s">
        <v>749</v>
      </c>
      <c r="F484" s="1" t="s">
        <v>12</v>
      </c>
      <c r="G484" s="1" t="s">
        <v>13</v>
      </c>
      <c r="H484" s="35" t="s">
        <v>751</v>
      </c>
      <c r="I484" s="36" t="s">
        <v>168</v>
      </c>
      <c r="J484" s="43"/>
    </row>
    <row r="485" s="16" customFormat="true" ht="38.25" hidden="false" customHeight="false" outlineLevel="0" collapsed="false">
      <c r="A485" s="53" t="n">
        <f aca="false">IF(B485=B484,A484,SUM(A484,1))</f>
        <v>120</v>
      </c>
      <c r="B485" s="54" t="s">
        <v>752</v>
      </c>
      <c r="C485" s="55" t="s">
        <v>753</v>
      </c>
      <c r="D485" s="55" t="n">
        <v>4.37</v>
      </c>
      <c r="E485" s="55" t="s">
        <v>754</v>
      </c>
      <c r="F485" s="55" t="s">
        <v>12</v>
      </c>
      <c r="G485" s="55" t="s">
        <v>13</v>
      </c>
      <c r="H485" s="56" t="s">
        <v>755</v>
      </c>
      <c r="I485" s="57" t="s">
        <v>180</v>
      </c>
      <c r="J485" s="66"/>
    </row>
    <row r="486" s="16" customFormat="true" ht="38.25" hidden="false" customHeight="false" outlineLevel="0" collapsed="false">
      <c r="A486" s="53" t="n">
        <f aca="false">IF(B486=B485,A485,SUM(A485,1))</f>
        <v>120</v>
      </c>
      <c r="B486" s="54" t="s">
        <v>752</v>
      </c>
      <c r="C486" s="55" t="s">
        <v>753</v>
      </c>
      <c r="D486" s="55" t="n">
        <v>4.37</v>
      </c>
      <c r="E486" s="55" t="s">
        <v>754</v>
      </c>
      <c r="F486" s="55" t="s">
        <v>12</v>
      </c>
      <c r="G486" s="55" t="s">
        <v>13</v>
      </c>
      <c r="H486" s="56" t="s">
        <v>756</v>
      </c>
      <c r="I486" s="57" t="s">
        <v>180</v>
      </c>
      <c r="J486" s="66"/>
    </row>
    <row r="487" s="16" customFormat="true" ht="12.75" hidden="false" customHeight="false" outlineLevel="0" collapsed="false">
      <c r="A487" s="1" t="n">
        <f aca="false">IF(B487=B486,A486,SUM(A486,1))</f>
        <v>121</v>
      </c>
      <c r="B487" s="33" t="s">
        <v>757</v>
      </c>
      <c r="C487" s="41" t="s">
        <v>753</v>
      </c>
      <c r="D487" s="41" t="n">
        <v>4.91</v>
      </c>
      <c r="E487" s="41" t="s">
        <v>758</v>
      </c>
      <c r="F487" s="1" t="s">
        <v>12</v>
      </c>
      <c r="G487" s="1" t="s">
        <v>13</v>
      </c>
      <c r="H487" s="35" t="s">
        <v>759</v>
      </c>
      <c r="I487" s="36" t="s">
        <v>168</v>
      </c>
      <c r="J487" s="43"/>
    </row>
    <row r="488" s="16" customFormat="true" ht="12.75" hidden="false" customHeight="false" outlineLevel="0" collapsed="false">
      <c r="A488" s="1" t="n">
        <f aca="false">IF(B488=B487,A487,SUM(A487,1))</f>
        <v>121</v>
      </c>
      <c r="B488" s="33" t="s">
        <v>757</v>
      </c>
      <c r="C488" s="41" t="s">
        <v>753</v>
      </c>
      <c r="D488" s="41" t="n">
        <v>4.91</v>
      </c>
      <c r="E488" s="41" t="s">
        <v>758</v>
      </c>
      <c r="F488" s="1" t="s">
        <v>12</v>
      </c>
      <c r="G488" s="1" t="s">
        <v>13</v>
      </c>
      <c r="H488" s="35" t="s">
        <v>760</v>
      </c>
      <c r="I488" s="36" t="s">
        <v>168</v>
      </c>
      <c r="J488" s="39"/>
    </row>
    <row r="489" s="16" customFormat="true" ht="12.75" hidden="false" customHeight="false" outlineLevel="0" collapsed="false">
      <c r="A489" s="1" t="n">
        <f aca="false">IF(B489=B488,A488,SUM(A488,1))</f>
        <v>122</v>
      </c>
      <c r="B489" s="33" t="s">
        <v>761</v>
      </c>
      <c r="C489" s="1" t="s">
        <v>762</v>
      </c>
      <c r="D489" s="1" t="n">
        <v>2.9</v>
      </c>
      <c r="E489" s="1" t="s">
        <v>763</v>
      </c>
      <c r="F489" s="1" t="s">
        <v>12</v>
      </c>
      <c r="G489" s="1" t="s">
        <v>13</v>
      </c>
      <c r="H489" s="35" t="s">
        <v>764</v>
      </c>
      <c r="I489" s="36" t="s">
        <v>15</v>
      </c>
      <c r="J489" s="37"/>
    </row>
    <row r="490" s="16" customFormat="true" ht="12.75" hidden="false" customHeight="false" outlineLevel="0" collapsed="false">
      <c r="A490" s="1" t="n">
        <f aca="false">IF(B490=B489,A489,SUM(A489,1))</f>
        <v>122</v>
      </c>
      <c r="B490" s="33" t="s">
        <v>761</v>
      </c>
      <c r="C490" s="1" t="s">
        <v>762</v>
      </c>
      <c r="D490" s="1" t="n">
        <v>2.9</v>
      </c>
      <c r="E490" s="1" t="s">
        <v>763</v>
      </c>
      <c r="F490" s="1" t="s">
        <v>12</v>
      </c>
      <c r="G490" s="1" t="s">
        <v>13</v>
      </c>
      <c r="H490" s="35" t="s">
        <v>765</v>
      </c>
      <c r="I490" s="36" t="s">
        <v>15</v>
      </c>
      <c r="J490" s="37"/>
    </row>
    <row r="491" s="16" customFormat="true" ht="12.75" hidden="false" customHeight="false" outlineLevel="0" collapsed="false">
      <c r="A491" s="1" t="n">
        <f aca="false">IF(B491=B490,A490,SUM(A490,1))</f>
        <v>123</v>
      </c>
      <c r="B491" s="33" t="s">
        <v>766</v>
      </c>
      <c r="C491" s="34" t="s">
        <v>767</v>
      </c>
      <c r="D491" s="41" t="n">
        <v>2.75</v>
      </c>
      <c r="E491" s="41" t="s">
        <v>768</v>
      </c>
      <c r="F491" s="1" t="s">
        <v>12</v>
      </c>
      <c r="G491" s="1" t="s">
        <v>13</v>
      </c>
      <c r="H491" s="35" t="s">
        <v>769</v>
      </c>
      <c r="I491" s="36" t="s">
        <v>15</v>
      </c>
      <c r="J491" s="37"/>
    </row>
    <row r="492" s="16" customFormat="true" ht="12.75" hidden="false" customHeight="false" outlineLevel="0" collapsed="false">
      <c r="A492" s="1" t="n">
        <f aca="false">IF(B492=B491,A491,SUM(A491,1))</f>
        <v>123</v>
      </c>
      <c r="B492" s="33" t="s">
        <v>766</v>
      </c>
      <c r="C492" s="34" t="s">
        <v>767</v>
      </c>
      <c r="D492" s="41" t="n">
        <v>2.75</v>
      </c>
      <c r="E492" s="41" t="s">
        <v>768</v>
      </c>
      <c r="F492" s="1" t="s">
        <v>12</v>
      </c>
      <c r="G492" s="1" t="s">
        <v>13</v>
      </c>
      <c r="H492" s="35" t="s">
        <v>770</v>
      </c>
      <c r="I492" s="36" t="s">
        <v>180</v>
      </c>
      <c r="J492" s="37"/>
    </row>
    <row r="493" s="16" customFormat="true" ht="25.5" hidden="false" customHeight="false" outlineLevel="0" collapsed="false">
      <c r="A493" s="53" t="n">
        <f aca="false">IF(B493=B492,A492,SUM(A492,1))</f>
        <v>124</v>
      </c>
      <c r="B493" s="54" t="s">
        <v>771</v>
      </c>
      <c r="C493" s="53" t="s">
        <v>772</v>
      </c>
      <c r="D493" s="53" t="n">
        <v>0.44</v>
      </c>
      <c r="E493" s="55" t="s">
        <v>773</v>
      </c>
      <c r="F493" s="53" t="s">
        <v>12</v>
      </c>
      <c r="G493" s="53" t="s">
        <v>13</v>
      </c>
      <c r="H493" s="56" t="s">
        <v>774</v>
      </c>
      <c r="I493" s="57" t="s">
        <v>15</v>
      </c>
      <c r="J493" s="67"/>
    </row>
    <row r="494" s="16" customFormat="true" ht="25.5" hidden="false" customHeight="false" outlineLevel="0" collapsed="false">
      <c r="A494" s="53" t="n">
        <f aca="false">IF(B494=B493,A493,SUM(A493,1))</f>
        <v>124</v>
      </c>
      <c r="B494" s="54" t="s">
        <v>771</v>
      </c>
      <c r="C494" s="53" t="s">
        <v>772</v>
      </c>
      <c r="D494" s="53" t="n">
        <v>0.44</v>
      </c>
      <c r="E494" s="55" t="s">
        <v>773</v>
      </c>
      <c r="F494" s="53" t="s">
        <v>12</v>
      </c>
      <c r="G494" s="53" t="s">
        <v>13</v>
      </c>
      <c r="H494" s="56" t="s">
        <v>775</v>
      </c>
      <c r="I494" s="57" t="s">
        <v>168</v>
      </c>
      <c r="J494" s="67"/>
    </row>
    <row r="495" s="16" customFormat="true" ht="12.75" hidden="false" customHeight="false" outlineLevel="0" collapsed="false">
      <c r="A495" s="1" t="n">
        <f aca="false">IF(B495=B494,A494,SUM(A494,1))</f>
        <v>125</v>
      </c>
      <c r="B495" s="33" t="s">
        <v>776</v>
      </c>
      <c r="C495" s="41" t="s">
        <v>777</v>
      </c>
      <c r="D495" s="41" t="n">
        <v>4.11</v>
      </c>
      <c r="E495" s="1" t="s">
        <v>778</v>
      </c>
      <c r="F495" s="1" t="s">
        <v>12</v>
      </c>
      <c r="G495" s="1" t="s">
        <v>13</v>
      </c>
      <c r="H495" s="35" t="s">
        <v>779</v>
      </c>
      <c r="I495" s="36" t="s">
        <v>15</v>
      </c>
      <c r="J495" s="37"/>
    </row>
    <row r="496" s="16" customFormat="true" ht="12.75" hidden="false" customHeight="false" outlineLevel="0" collapsed="false">
      <c r="A496" s="1" t="n">
        <f aca="false">IF(B496=B495,A495,SUM(A495,1))</f>
        <v>125</v>
      </c>
      <c r="B496" s="33" t="s">
        <v>776</v>
      </c>
      <c r="C496" s="41" t="s">
        <v>777</v>
      </c>
      <c r="D496" s="41" t="n">
        <v>4.11</v>
      </c>
      <c r="E496" s="1" t="s">
        <v>778</v>
      </c>
      <c r="F496" s="1" t="s">
        <v>12</v>
      </c>
      <c r="G496" s="1" t="s">
        <v>13</v>
      </c>
      <c r="H496" s="35" t="s">
        <v>780</v>
      </c>
      <c r="I496" s="36" t="s">
        <v>168</v>
      </c>
      <c r="J496" s="37"/>
    </row>
    <row r="497" s="16" customFormat="true" ht="12.75" hidden="false" customHeight="false" outlineLevel="0" collapsed="false">
      <c r="A497" s="1" t="n">
        <f aca="false">IF(B497=B496,A496,SUM(A496,1))</f>
        <v>126</v>
      </c>
      <c r="B497" s="33" t="s">
        <v>781</v>
      </c>
      <c r="C497" s="41" t="s">
        <v>777</v>
      </c>
      <c r="D497" s="41" t="n">
        <v>5.33</v>
      </c>
      <c r="E497" s="41" t="s">
        <v>782</v>
      </c>
      <c r="F497" s="1" t="s">
        <v>12</v>
      </c>
      <c r="G497" s="1" t="s">
        <v>13</v>
      </c>
      <c r="H497" s="35" t="s">
        <v>783</v>
      </c>
      <c r="I497" s="36" t="s">
        <v>15</v>
      </c>
      <c r="J497" s="44" t="s">
        <v>784</v>
      </c>
    </row>
    <row r="498" s="16" customFormat="true" ht="12.75" hidden="false" customHeight="false" outlineLevel="0" collapsed="false">
      <c r="A498" s="1" t="n">
        <f aca="false">IF(B498=B497,A497,SUM(A497,1))</f>
        <v>127</v>
      </c>
      <c r="B498" s="33" t="s">
        <v>785</v>
      </c>
      <c r="C498" s="41" t="s">
        <v>777</v>
      </c>
      <c r="D498" s="41" t="n">
        <v>5.35</v>
      </c>
      <c r="E498" s="47" t="s">
        <v>786</v>
      </c>
      <c r="F498" s="1" t="s">
        <v>12</v>
      </c>
      <c r="G498" s="1" t="s">
        <v>13</v>
      </c>
      <c r="H498" s="35" t="s">
        <v>783</v>
      </c>
      <c r="I498" s="36" t="s">
        <v>168</v>
      </c>
      <c r="J498" s="44" t="s">
        <v>787</v>
      </c>
    </row>
    <row r="499" s="16" customFormat="true" ht="12.75" hidden="false" customHeight="false" outlineLevel="0" collapsed="false">
      <c r="A499" s="26" t="n">
        <f aca="false">IF(B499=B498,A498,SUM(A498,1))</f>
        <v>128</v>
      </c>
      <c r="B499" s="65" t="s">
        <v>788</v>
      </c>
      <c r="C499" s="59" t="s">
        <v>789</v>
      </c>
      <c r="D499" s="59" t="n">
        <v>3.29</v>
      </c>
      <c r="E499" s="68" t="s">
        <v>790</v>
      </c>
      <c r="F499" s="26" t="s">
        <v>258</v>
      </c>
      <c r="G499" s="26" t="s">
        <v>259</v>
      </c>
      <c r="H499" s="60" t="s">
        <v>791</v>
      </c>
      <c r="I499" s="61" t="s">
        <v>15</v>
      </c>
      <c r="J499" s="32" t="s">
        <v>261</v>
      </c>
    </row>
    <row r="500" s="16" customFormat="true" ht="12.75" hidden="false" customHeight="false" outlineLevel="0" collapsed="false">
      <c r="A500" s="26" t="n">
        <f aca="false">IF(B500=B499,A499,SUM(A499,1))</f>
        <v>129</v>
      </c>
      <c r="B500" s="65" t="s">
        <v>792</v>
      </c>
      <c r="C500" s="59" t="s">
        <v>789</v>
      </c>
      <c r="D500" s="59" t="n">
        <v>3.32</v>
      </c>
      <c r="E500" s="68" t="s">
        <v>793</v>
      </c>
      <c r="F500" s="26" t="s">
        <v>258</v>
      </c>
      <c r="G500" s="26" t="s">
        <v>259</v>
      </c>
      <c r="H500" s="60" t="s">
        <v>791</v>
      </c>
      <c r="I500" s="61" t="s">
        <v>15</v>
      </c>
      <c r="J500" s="32" t="s">
        <v>261</v>
      </c>
    </row>
    <row r="501" s="16" customFormat="true" ht="12.75" hidden="false" customHeight="false" outlineLevel="0" collapsed="false">
      <c r="A501" s="26" t="n">
        <f aca="false">IF(B501=B500,A500,SUM(A500,1))</f>
        <v>129</v>
      </c>
      <c r="B501" s="65" t="s">
        <v>792</v>
      </c>
      <c r="C501" s="59" t="s">
        <v>789</v>
      </c>
      <c r="D501" s="59" t="n">
        <v>3.32</v>
      </c>
      <c r="E501" s="68" t="s">
        <v>794</v>
      </c>
      <c r="F501" s="26" t="s">
        <v>258</v>
      </c>
      <c r="G501" s="26" t="s">
        <v>259</v>
      </c>
      <c r="H501" s="60" t="s">
        <v>795</v>
      </c>
      <c r="I501" s="61" t="s">
        <v>15</v>
      </c>
      <c r="J501" s="32" t="s">
        <v>261</v>
      </c>
    </row>
    <row r="502" s="16" customFormat="true" ht="12.75" hidden="false" customHeight="false" outlineLevel="0" collapsed="false">
      <c r="A502" s="26" t="n">
        <f aca="false">IF(B502=B501,A501,SUM(A501,1))</f>
        <v>130</v>
      </c>
      <c r="B502" s="65" t="s">
        <v>796</v>
      </c>
      <c r="C502" s="59" t="s">
        <v>789</v>
      </c>
      <c r="D502" s="59" t="n">
        <v>3.35</v>
      </c>
      <c r="E502" s="68" t="s">
        <v>797</v>
      </c>
      <c r="F502" s="26" t="s">
        <v>258</v>
      </c>
      <c r="G502" s="26" t="s">
        <v>259</v>
      </c>
      <c r="H502" s="60" t="s">
        <v>791</v>
      </c>
      <c r="I502" s="61" t="s">
        <v>15</v>
      </c>
      <c r="J502" s="32" t="s">
        <v>261</v>
      </c>
    </row>
    <row r="503" s="16" customFormat="true" ht="12.75" hidden="false" customHeight="false" outlineLevel="0" collapsed="false">
      <c r="A503" s="26" t="n">
        <f aca="false">IF(B503=B502,A502,SUM(A502,1))</f>
        <v>130</v>
      </c>
      <c r="B503" s="65" t="s">
        <v>796</v>
      </c>
      <c r="C503" s="59" t="s">
        <v>789</v>
      </c>
      <c r="D503" s="59" t="n">
        <v>3.35</v>
      </c>
      <c r="E503" s="68" t="s">
        <v>798</v>
      </c>
      <c r="F503" s="26" t="s">
        <v>258</v>
      </c>
      <c r="G503" s="26" t="s">
        <v>259</v>
      </c>
      <c r="H503" s="60" t="s">
        <v>795</v>
      </c>
      <c r="I503" s="61" t="s">
        <v>15</v>
      </c>
      <c r="J503" s="32" t="s">
        <v>261</v>
      </c>
    </row>
    <row r="504" s="16" customFormat="true" ht="12.75" hidden="false" customHeight="true" outlineLevel="0" collapsed="false">
      <c r="A504" s="26" t="n">
        <f aca="false">IF(B504=B503,A503,SUM(A503,1))</f>
        <v>131</v>
      </c>
      <c r="B504" s="65" t="s">
        <v>799</v>
      </c>
      <c r="C504" s="59" t="s">
        <v>789</v>
      </c>
      <c r="D504" s="59" t="n">
        <v>3.36</v>
      </c>
      <c r="E504" s="68" t="s">
        <v>800</v>
      </c>
      <c r="F504" s="26" t="s">
        <v>258</v>
      </c>
      <c r="G504" s="26" t="s">
        <v>259</v>
      </c>
      <c r="H504" s="60" t="s">
        <v>791</v>
      </c>
      <c r="I504" s="61" t="s">
        <v>15</v>
      </c>
      <c r="J504" s="32" t="s">
        <v>261</v>
      </c>
    </row>
    <row r="505" s="16" customFormat="true" ht="12.75" hidden="false" customHeight="false" outlineLevel="0" collapsed="false">
      <c r="A505" s="26" t="n">
        <f aca="false">IF(B505=B504,A504,SUM(A504,1))</f>
        <v>131</v>
      </c>
      <c r="B505" s="65" t="s">
        <v>799</v>
      </c>
      <c r="C505" s="59" t="s">
        <v>789</v>
      </c>
      <c r="D505" s="59" t="n">
        <v>3.36</v>
      </c>
      <c r="E505" s="68" t="s">
        <v>801</v>
      </c>
      <c r="F505" s="26" t="s">
        <v>258</v>
      </c>
      <c r="G505" s="26" t="s">
        <v>259</v>
      </c>
      <c r="H505" s="60" t="s">
        <v>795</v>
      </c>
      <c r="I505" s="61" t="s">
        <v>15</v>
      </c>
      <c r="J505" s="32" t="s">
        <v>261</v>
      </c>
    </row>
    <row r="506" s="16" customFormat="true" ht="12.75" hidden="false" customHeight="true" outlineLevel="0" collapsed="false">
      <c r="A506" s="26" t="n">
        <f aca="false">IF(B506=B505,A505,SUM(A505,1))</f>
        <v>132</v>
      </c>
      <c r="B506" s="65" t="s">
        <v>802</v>
      </c>
      <c r="C506" s="59" t="s">
        <v>789</v>
      </c>
      <c r="D506" s="59" t="n">
        <v>3.37</v>
      </c>
      <c r="E506" s="68" t="s">
        <v>803</v>
      </c>
      <c r="F506" s="26" t="s">
        <v>258</v>
      </c>
      <c r="G506" s="26" t="s">
        <v>259</v>
      </c>
      <c r="H506" s="60" t="s">
        <v>795</v>
      </c>
      <c r="I506" s="61" t="s">
        <v>15</v>
      </c>
      <c r="J506" s="32" t="s">
        <v>261</v>
      </c>
    </row>
    <row r="507" s="16" customFormat="true" ht="12.75" hidden="false" customHeight="false" outlineLevel="0" collapsed="false">
      <c r="A507" s="26" t="n">
        <f aca="false">IF(B507=B506,A506,SUM(A506,1))</f>
        <v>133</v>
      </c>
      <c r="B507" s="65" t="s">
        <v>804</v>
      </c>
      <c r="C507" s="59" t="s">
        <v>789</v>
      </c>
      <c r="D507" s="59" t="n">
        <v>3.38</v>
      </c>
      <c r="E507" s="68" t="s">
        <v>805</v>
      </c>
      <c r="F507" s="26" t="s">
        <v>258</v>
      </c>
      <c r="G507" s="26" t="s">
        <v>259</v>
      </c>
      <c r="H507" s="60" t="s">
        <v>795</v>
      </c>
      <c r="I507" s="61" t="s">
        <v>15</v>
      </c>
      <c r="J507" s="32" t="s">
        <v>261</v>
      </c>
    </row>
    <row r="508" s="16" customFormat="true" ht="12.75" hidden="false" customHeight="false" outlineLevel="0" collapsed="false">
      <c r="A508" s="26" t="n">
        <f aca="false">IF(B508=B507,A507,SUM(A507,1))</f>
        <v>134</v>
      </c>
      <c r="B508" s="65" t="s">
        <v>806</v>
      </c>
      <c r="C508" s="59" t="s">
        <v>789</v>
      </c>
      <c r="D508" s="59" t="n">
        <v>3.39</v>
      </c>
      <c r="E508" s="68" t="s">
        <v>807</v>
      </c>
      <c r="F508" s="26" t="s">
        <v>258</v>
      </c>
      <c r="G508" s="26" t="s">
        <v>259</v>
      </c>
      <c r="H508" s="60" t="s">
        <v>795</v>
      </c>
      <c r="I508" s="61" t="s">
        <v>15</v>
      </c>
      <c r="J508" s="32" t="s">
        <v>261</v>
      </c>
    </row>
    <row r="509" s="16" customFormat="true" ht="12.75" hidden="false" customHeight="false" outlineLevel="0" collapsed="false">
      <c r="A509" s="26" t="n">
        <f aca="false">IF(B509=B508,A508,SUM(A508,1))</f>
        <v>135</v>
      </c>
      <c r="B509" s="65" t="s">
        <v>808</v>
      </c>
      <c r="C509" s="59" t="s">
        <v>789</v>
      </c>
      <c r="D509" s="59" t="n">
        <v>3.4</v>
      </c>
      <c r="E509" s="68" t="s">
        <v>809</v>
      </c>
      <c r="F509" s="26" t="s">
        <v>258</v>
      </c>
      <c r="G509" s="26" t="s">
        <v>259</v>
      </c>
      <c r="H509" s="60" t="s">
        <v>795</v>
      </c>
      <c r="I509" s="61" t="s">
        <v>15</v>
      </c>
      <c r="J509" s="32" t="s">
        <v>261</v>
      </c>
    </row>
    <row r="510" s="16" customFormat="true" ht="12.75" hidden="false" customHeight="false" outlineLevel="0" collapsed="false">
      <c r="A510" s="26" t="n">
        <f aca="false">IF(B510=B509,A509,SUM(A509,1))</f>
        <v>136</v>
      </c>
      <c r="B510" s="65" t="s">
        <v>810</v>
      </c>
      <c r="C510" s="59" t="s">
        <v>789</v>
      </c>
      <c r="D510" s="59" t="n">
        <v>3.43</v>
      </c>
      <c r="E510" s="68" t="s">
        <v>811</v>
      </c>
      <c r="F510" s="26" t="s">
        <v>258</v>
      </c>
      <c r="G510" s="26" t="s">
        <v>259</v>
      </c>
      <c r="H510" s="60" t="s">
        <v>795</v>
      </c>
      <c r="I510" s="61" t="s">
        <v>15</v>
      </c>
      <c r="J510" s="32" t="s">
        <v>261</v>
      </c>
    </row>
    <row r="511" s="16" customFormat="true" ht="12.75" hidden="false" customHeight="false" outlineLevel="0" collapsed="false">
      <c r="A511" s="1" t="n">
        <f aca="false">IF(B511=B510,A510,SUM(A510,1))</f>
        <v>137</v>
      </c>
      <c r="B511" s="33" t="s">
        <v>812</v>
      </c>
      <c r="C511" s="34" t="s">
        <v>813</v>
      </c>
      <c r="D511" s="1" t="n">
        <v>1.68</v>
      </c>
      <c r="E511" s="1" t="s">
        <v>814</v>
      </c>
      <c r="F511" s="1" t="s">
        <v>12</v>
      </c>
      <c r="G511" s="1" t="s">
        <v>13</v>
      </c>
      <c r="H511" s="35" t="s">
        <v>815</v>
      </c>
      <c r="I511" s="36" t="s">
        <v>15</v>
      </c>
      <c r="J511" s="37"/>
    </row>
    <row r="512" s="16" customFormat="true" ht="12.75" hidden="false" customHeight="false" outlineLevel="0" collapsed="false">
      <c r="A512" s="1" t="n">
        <f aca="false">IF(B512=B511,A511,SUM(A511,1))</f>
        <v>138</v>
      </c>
      <c r="B512" s="33" t="s">
        <v>816</v>
      </c>
      <c r="C512" s="1" t="s">
        <v>817</v>
      </c>
      <c r="D512" s="1" t="n">
        <v>0.12</v>
      </c>
      <c r="E512" s="1" t="s">
        <v>818</v>
      </c>
      <c r="F512" s="1" t="s">
        <v>12</v>
      </c>
      <c r="G512" s="1" t="s">
        <v>13</v>
      </c>
      <c r="H512" s="35" t="s">
        <v>819</v>
      </c>
      <c r="I512" s="36" t="s">
        <v>180</v>
      </c>
      <c r="J512" s="43" t="s">
        <v>820</v>
      </c>
    </row>
    <row r="513" s="16" customFormat="true" ht="12.75" hidden="false" customHeight="false" outlineLevel="0" collapsed="false">
      <c r="A513" s="1" t="n">
        <f aca="false">IF(B513=B512,A512,SUM(A512,1))</f>
        <v>139</v>
      </c>
      <c r="B513" s="33" t="s">
        <v>821</v>
      </c>
      <c r="C513" s="34" t="s">
        <v>822</v>
      </c>
      <c r="D513" s="1" t="n">
        <v>7.02</v>
      </c>
      <c r="E513" s="1" t="s">
        <v>823</v>
      </c>
      <c r="F513" s="1" t="s">
        <v>12</v>
      </c>
      <c r="G513" s="1" t="s">
        <v>13</v>
      </c>
      <c r="H513" s="35" t="s">
        <v>824</v>
      </c>
      <c r="I513" s="36" t="s">
        <v>15</v>
      </c>
      <c r="J513" s="37" t="s">
        <v>825</v>
      </c>
    </row>
    <row r="514" s="16" customFormat="true" ht="12.75" hidden="false" customHeight="false" outlineLevel="0" collapsed="false">
      <c r="A514" s="1" t="n">
        <f aca="false">IF(B514=B513,A513,SUM(A513,1))</f>
        <v>139</v>
      </c>
      <c r="B514" s="33" t="s">
        <v>821</v>
      </c>
      <c r="C514" s="34" t="s">
        <v>822</v>
      </c>
      <c r="D514" s="1" t="n">
        <v>7.02</v>
      </c>
      <c r="E514" s="1" t="s">
        <v>823</v>
      </c>
      <c r="F514" s="1" t="s">
        <v>12</v>
      </c>
      <c r="G514" s="1" t="s">
        <v>13</v>
      </c>
      <c r="H514" s="35" t="s">
        <v>826</v>
      </c>
      <c r="I514" s="36" t="s">
        <v>15</v>
      </c>
      <c r="J514" s="39"/>
    </row>
    <row r="515" s="16" customFormat="true" ht="12.75" hidden="false" customHeight="false" outlineLevel="0" collapsed="false">
      <c r="A515" s="1" t="n">
        <f aca="false">IF(B515=B514,A514,SUM(A514,1))</f>
        <v>139</v>
      </c>
      <c r="B515" s="33" t="s">
        <v>821</v>
      </c>
      <c r="C515" s="34" t="s">
        <v>822</v>
      </c>
      <c r="D515" s="1" t="n">
        <v>7.02</v>
      </c>
      <c r="E515" s="1" t="s">
        <v>823</v>
      </c>
      <c r="F515" s="1" t="s">
        <v>12</v>
      </c>
      <c r="G515" s="1" t="s">
        <v>13</v>
      </c>
      <c r="H515" s="35" t="s">
        <v>827</v>
      </c>
      <c r="I515" s="36" t="s">
        <v>15</v>
      </c>
      <c r="J515" s="39"/>
    </row>
    <row r="516" s="16" customFormat="true" ht="12.75" hidden="false" customHeight="true" outlineLevel="0" collapsed="false">
      <c r="A516" s="1" t="n">
        <f aca="false">IF(B516=B515,A515,SUM(A515,1))</f>
        <v>140</v>
      </c>
      <c r="B516" s="49" t="s">
        <v>828</v>
      </c>
      <c r="C516" s="34" t="s">
        <v>822</v>
      </c>
      <c r="D516" s="69" t="n">
        <v>7.05</v>
      </c>
      <c r="E516" s="42" t="s">
        <v>829</v>
      </c>
      <c r="F516" s="42" t="s">
        <v>12</v>
      </c>
      <c r="G516" s="42" t="s">
        <v>13</v>
      </c>
      <c r="H516" s="70" t="s">
        <v>824</v>
      </c>
      <c r="I516" s="71" t="s">
        <v>180</v>
      </c>
      <c r="J516" s="52" t="s">
        <v>830</v>
      </c>
    </row>
    <row r="517" s="16" customFormat="true" ht="12.75" hidden="false" customHeight="false" outlineLevel="0" collapsed="false">
      <c r="A517" s="1" t="n">
        <f aca="false">IF(B517=B516,A516,SUM(A516,1))</f>
        <v>141</v>
      </c>
      <c r="B517" s="33" t="s">
        <v>831</v>
      </c>
      <c r="C517" s="34" t="s">
        <v>822</v>
      </c>
      <c r="D517" s="1" t="n">
        <v>7.77</v>
      </c>
      <c r="E517" s="1" t="s">
        <v>832</v>
      </c>
      <c r="F517" s="1" t="s">
        <v>12</v>
      </c>
      <c r="G517" s="1" t="s">
        <v>13</v>
      </c>
      <c r="H517" s="35" t="s">
        <v>833</v>
      </c>
      <c r="I517" s="36" t="s">
        <v>180</v>
      </c>
      <c r="J517" s="37"/>
    </row>
    <row r="518" s="16" customFormat="true" ht="12.75" hidden="false" customHeight="false" outlineLevel="0" collapsed="false">
      <c r="A518" s="72" t="n">
        <f aca="false">IF(B518=B517,A517,SUM(A517,1))</f>
        <v>142</v>
      </c>
      <c r="B518" s="73" t="s">
        <v>834</v>
      </c>
      <c r="C518" s="74" t="s">
        <v>822</v>
      </c>
      <c r="D518" s="74" t="n">
        <v>7.98</v>
      </c>
      <c r="E518" s="75" t="s">
        <v>835</v>
      </c>
      <c r="F518" s="72" t="s">
        <v>12</v>
      </c>
      <c r="G518" s="72" t="s">
        <v>13</v>
      </c>
      <c r="H518" s="76" t="s">
        <v>836</v>
      </c>
      <c r="I518" s="77" t="s">
        <v>180</v>
      </c>
      <c r="J518" s="78"/>
    </row>
    <row r="519" s="16" customFormat="true" ht="12.75" hidden="false" customHeight="false" outlineLevel="0" collapsed="false">
      <c r="A519" s="72" t="n">
        <f aca="false">IF(B519=B518,A518,SUM(A518,1))</f>
        <v>143</v>
      </c>
      <c r="B519" s="79" t="s">
        <v>837</v>
      </c>
      <c r="C519" s="74" t="s">
        <v>822</v>
      </c>
      <c r="D519" s="74" t="n">
        <v>8.64</v>
      </c>
      <c r="E519" s="75" t="s">
        <v>838</v>
      </c>
      <c r="F519" s="72" t="s">
        <v>12</v>
      </c>
      <c r="G519" s="72" t="s">
        <v>13</v>
      </c>
      <c r="H519" s="76" t="s">
        <v>839</v>
      </c>
      <c r="I519" s="77" t="s">
        <v>180</v>
      </c>
      <c r="J519" s="80"/>
    </row>
    <row r="520" s="16" customFormat="true" ht="12.75" hidden="false" customHeight="false" outlineLevel="0" collapsed="false">
      <c r="A520" s="72" t="n">
        <f aca="false">IF(B520=B519,A519,SUM(A519,1))</f>
        <v>143</v>
      </c>
      <c r="B520" s="79" t="s">
        <v>837</v>
      </c>
      <c r="C520" s="74" t="s">
        <v>822</v>
      </c>
      <c r="D520" s="74" t="n">
        <v>8.64</v>
      </c>
      <c r="E520" s="75" t="s">
        <v>838</v>
      </c>
      <c r="F520" s="72" t="s">
        <v>12</v>
      </c>
      <c r="G520" s="72" t="s">
        <v>13</v>
      </c>
      <c r="H520" s="76" t="s">
        <v>840</v>
      </c>
      <c r="I520" s="77" t="s">
        <v>180</v>
      </c>
      <c r="J520" s="78"/>
    </row>
    <row r="521" s="16" customFormat="true" ht="12.75" hidden="false" customHeight="false" outlineLevel="0" collapsed="false">
      <c r="A521" s="72" t="n">
        <f aca="false">IF(B521=B520,A520,SUM(A520,1))</f>
        <v>144</v>
      </c>
      <c r="B521" s="73" t="s">
        <v>841</v>
      </c>
      <c r="C521" s="74" t="s">
        <v>822</v>
      </c>
      <c r="D521" s="74" t="n">
        <v>9.16</v>
      </c>
      <c r="E521" s="75" t="s">
        <v>842</v>
      </c>
      <c r="F521" s="72" t="s">
        <v>12</v>
      </c>
      <c r="G521" s="72" t="s">
        <v>13</v>
      </c>
      <c r="H521" s="76" t="s">
        <v>843</v>
      </c>
      <c r="I521" s="77" t="s">
        <v>15</v>
      </c>
      <c r="J521" s="78"/>
    </row>
    <row r="522" s="16" customFormat="true" ht="12.75" hidden="false" customHeight="false" outlineLevel="0" collapsed="false">
      <c r="A522" s="72" t="n">
        <f aca="false">IF(B522=B521,A521,SUM(A521,1))</f>
        <v>144</v>
      </c>
      <c r="B522" s="73" t="s">
        <v>841</v>
      </c>
      <c r="C522" s="74" t="s">
        <v>822</v>
      </c>
      <c r="D522" s="74" t="n">
        <v>9.16</v>
      </c>
      <c r="E522" s="75" t="s">
        <v>842</v>
      </c>
      <c r="F522" s="72" t="s">
        <v>12</v>
      </c>
      <c r="G522" s="72" t="s">
        <v>13</v>
      </c>
      <c r="H522" s="76" t="s">
        <v>844</v>
      </c>
      <c r="I522" s="77" t="s">
        <v>15</v>
      </c>
      <c r="J522" s="78"/>
    </row>
    <row r="523" s="16" customFormat="true" ht="12.75" hidden="false" customHeight="false" outlineLevel="0" collapsed="false">
      <c r="A523" s="72" t="n">
        <f aca="false">IF(B523=B522,A522,SUM(A522,1))</f>
        <v>145</v>
      </c>
      <c r="B523" s="73" t="s">
        <v>845</v>
      </c>
      <c r="C523" s="74" t="s">
        <v>822</v>
      </c>
      <c r="D523" s="74" t="n">
        <v>9.47</v>
      </c>
      <c r="E523" s="75" t="s">
        <v>846</v>
      </c>
      <c r="F523" s="72" t="s">
        <v>12</v>
      </c>
      <c r="G523" s="72" t="s">
        <v>13</v>
      </c>
      <c r="H523" s="76" t="s">
        <v>847</v>
      </c>
      <c r="I523" s="77" t="s">
        <v>168</v>
      </c>
      <c r="J523" s="78" t="s">
        <v>848</v>
      </c>
    </row>
    <row r="524" s="16" customFormat="true" ht="12.75" hidden="false" customHeight="false" outlineLevel="0" collapsed="false">
      <c r="A524" s="72" t="n">
        <f aca="false">IF(B524=B523,A523,SUM(A523,1))</f>
        <v>145</v>
      </c>
      <c r="B524" s="73" t="s">
        <v>845</v>
      </c>
      <c r="C524" s="74" t="s">
        <v>822</v>
      </c>
      <c r="D524" s="74" t="n">
        <v>9.47</v>
      </c>
      <c r="E524" s="75" t="s">
        <v>846</v>
      </c>
      <c r="F524" s="72" t="s">
        <v>12</v>
      </c>
      <c r="G524" s="72" t="s">
        <v>13</v>
      </c>
      <c r="H524" s="76" t="s">
        <v>849</v>
      </c>
      <c r="I524" s="77" t="s">
        <v>168</v>
      </c>
      <c r="J524" s="78" t="s">
        <v>848</v>
      </c>
    </row>
    <row r="525" s="16" customFormat="true" ht="12.75" hidden="false" customHeight="false" outlineLevel="0" collapsed="false">
      <c r="A525" s="72" t="n">
        <f aca="false">IF(B525=B524,A524,SUM(A524,1))</f>
        <v>146</v>
      </c>
      <c r="B525" s="73" t="s">
        <v>850</v>
      </c>
      <c r="C525" s="74" t="s">
        <v>822</v>
      </c>
      <c r="D525" s="74" t="n">
        <v>9.76</v>
      </c>
      <c r="E525" s="75" t="s">
        <v>851</v>
      </c>
      <c r="F525" s="72" t="s">
        <v>12</v>
      </c>
      <c r="G525" s="72" t="s">
        <v>13</v>
      </c>
      <c r="H525" s="76" t="s">
        <v>852</v>
      </c>
      <c r="I525" s="77" t="s">
        <v>180</v>
      </c>
      <c r="J525" s="78"/>
    </row>
    <row r="526" s="16" customFormat="true" ht="12.75" hidden="false" customHeight="false" outlineLevel="0" collapsed="false">
      <c r="A526" s="72" t="n">
        <f aca="false">IF(B526=B525,A525,SUM(A525,1))</f>
        <v>146</v>
      </c>
      <c r="B526" s="73" t="s">
        <v>850</v>
      </c>
      <c r="C526" s="74" t="s">
        <v>822</v>
      </c>
      <c r="D526" s="74" t="n">
        <v>9.76</v>
      </c>
      <c r="E526" s="75" t="s">
        <v>851</v>
      </c>
      <c r="F526" s="72" t="s">
        <v>12</v>
      </c>
      <c r="G526" s="72" t="s">
        <v>13</v>
      </c>
      <c r="H526" s="76" t="s">
        <v>853</v>
      </c>
      <c r="I526" s="77" t="s">
        <v>180</v>
      </c>
      <c r="J526" s="78"/>
    </row>
    <row r="527" s="16" customFormat="true" ht="12.75" hidden="false" customHeight="false" outlineLevel="0" collapsed="false">
      <c r="A527" s="72" t="n">
        <f aca="false">IF(B527=B526,A526,SUM(A526,1))</f>
        <v>147</v>
      </c>
      <c r="B527" s="73" t="s">
        <v>854</v>
      </c>
      <c r="C527" s="74" t="s">
        <v>822</v>
      </c>
      <c r="D527" s="74" t="n">
        <v>10.35</v>
      </c>
      <c r="E527" s="75" t="s">
        <v>855</v>
      </c>
      <c r="F527" s="72" t="s">
        <v>12</v>
      </c>
      <c r="G527" s="72" t="s">
        <v>13</v>
      </c>
      <c r="H527" s="76" t="s">
        <v>856</v>
      </c>
      <c r="I527" s="77" t="s">
        <v>168</v>
      </c>
      <c r="J527" s="78"/>
    </row>
    <row r="528" s="16" customFormat="true" ht="12.75" hidden="false" customHeight="false" outlineLevel="0" collapsed="false">
      <c r="A528" s="72" t="n">
        <f aca="false">IF(B528=B527,A527,SUM(A527,1))</f>
        <v>147</v>
      </c>
      <c r="B528" s="73" t="s">
        <v>854</v>
      </c>
      <c r="C528" s="74" t="s">
        <v>822</v>
      </c>
      <c r="D528" s="74" t="n">
        <v>10.35</v>
      </c>
      <c r="E528" s="75" t="s">
        <v>855</v>
      </c>
      <c r="F528" s="72" t="s">
        <v>12</v>
      </c>
      <c r="G528" s="72" t="s">
        <v>13</v>
      </c>
      <c r="H528" s="76" t="s">
        <v>857</v>
      </c>
      <c r="I528" s="77" t="s">
        <v>168</v>
      </c>
      <c r="J528" s="78"/>
    </row>
    <row r="529" s="16" customFormat="true" ht="51" hidden="false" customHeight="true" outlineLevel="0" collapsed="false">
      <c r="A529" s="72" t="n">
        <f aca="false">IF(B529=B528,A528,SUM(A528,1))</f>
        <v>148</v>
      </c>
      <c r="B529" s="73" t="s">
        <v>858</v>
      </c>
      <c r="C529" s="81" t="s">
        <v>859</v>
      </c>
      <c r="D529" s="81" t="s">
        <v>860</v>
      </c>
      <c r="E529" s="75" t="s">
        <v>861</v>
      </c>
      <c r="F529" s="72" t="s">
        <v>12</v>
      </c>
      <c r="G529" s="72" t="s">
        <v>13</v>
      </c>
      <c r="H529" s="76" t="s">
        <v>862</v>
      </c>
      <c r="I529" s="77" t="s">
        <v>15</v>
      </c>
      <c r="J529" s="78"/>
    </row>
    <row r="530" s="16" customFormat="true" ht="12.75" hidden="false" customHeight="false" outlineLevel="0" collapsed="false">
      <c r="A530" s="72" t="n">
        <f aca="false">IF(B530=B529,A529,SUM(A529,1))</f>
        <v>149</v>
      </c>
      <c r="B530" s="73" t="s">
        <v>863</v>
      </c>
      <c r="C530" s="74" t="s">
        <v>822</v>
      </c>
      <c r="D530" s="74" t="n">
        <v>10.98</v>
      </c>
      <c r="E530" s="72" t="s">
        <v>864</v>
      </c>
      <c r="F530" s="72" t="s">
        <v>12</v>
      </c>
      <c r="G530" s="72" t="s">
        <v>13</v>
      </c>
      <c r="H530" s="76" t="s">
        <v>865</v>
      </c>
      <c r="I530" s="77" t="s">
        <v>168</v>
      </c>
      <c r="J530" s="80"/>
    </row>
    <row r="531" s="16" customFormat="true" ht="12.75" hidden="false" customHeight="false" outlineLevel="0" collapsed="false">
      <c r="A531" s="72" t="n">
        <f aca="false">IF(B531=B530,A530,SUM(A530,1))</f>
        <v>149</v>
      </c>
      <c r="B531" s="73" t="s">
        <v>863</v>
      </c>
      <c r="C531" s="74" t="s">
        <v>822</v>
      </c>
      <c r="D531" s="74" t="n">
        <v>10.98</v>
      </c>
      <c r="E531" s="72" t="s">
        <v>864</v>
      </c>
      <c r="F531" s="72" t="s">
        <v>12</v>
      </c>
      <c r="G531" s="72" t="s">
        <v>13</v>
      </c>
      <c r="H531" s="76" t="s">
        <v>866</v>
      </c>
      <c r="I531" s="77" t="s">
        <v>180</v>
      </c>
      <c r="J531" s="80"/>
    </row>
    <row r="532" s="16" customFormat="true" ht="12.75" hidden="false" customHeight="false" outlineLevel="0" collapsed="false">
      <c r="A532" s="72" t="n">
        <f aca="false">IF(B532=B531,A531,SUM(A531,1))</f>
        <v>149</v>
      </c>
      <c r="B532" s="73" t="s">
        <v>863</v>
      </c>
      <c r="C532" s="74" t="s">
        <v>822</v>
      </c>
      <c r="D532" s="74" t="n">
        <v>10.98</v>
      </c>
      <c r="E532" s="72" t="s">
        <v>864</v>
      </c>
      <c r="F532" s="72" t="s">
        <v>12</v>
      </c>
      <c r="G532" s="72" t="s">
        <v>13</v>
      </c>
      <c r="H532" s="76" t="s">
        <v>867</v>
      </c>
      <c r="I532" s="77" t="s">
        <v>168</v>
      </c>
      <c r="J532" s="82"/>
    </row>
    <row r="533" s="16" customFormat="true" ht="12.75" hidden="false" customHeight="false" outlineLevel="0" collapsed="false">
      <c r="A533" s="1" t="n">
        <f aca="false">IF(B533=B532,A532,SUM(A532,1))</f>
        <v>150</v>
      </c>
      <c r="B533" s="33" t="s">
        <v>868</v>
      </c>
      <c r="C533" s="34" t="s">
        <v>822</v>
      </c>
      <c r="D533" s="34" t="n">
        <v>12.06</v>
      </c>
      <c r="E533" s="41" t="s">
        <v>869</v>
      </c>
      <c r="F533" s="1" t="s">
        <v>12</v>
      </c>
      <c r="G533" s="1" t="s">
        <v>13</v>
      </c>
      <c r="H533" s="50" t="s">
        <v>870</v>
      </c>
      <c r="I533" s="5" t="s">
        <v>168</v>
      </c>
      <c r="J533" s="37"/>
    </row>
    <row r="534" s="16" customFormat="true" ht="12.75" hidden="false" customHeight="false" outlineLevel="0" collapsed="false">
      <c r="A534" s="1" t="n">
        <f aca="false">IF(B534=B533,A533,SUM(A533,1))</f>
        <v>150</v>
      </c>
      <c r="B534" s="33" t="s">
        <v>868</v>
      </c>
      <c r="C534" s="34" t="s">
        <v>822</v>
      </c>
      <c r="D534" s="34" t="n">
        <v>12.06</v>
      </c>
      <c r="E534" s="41" t="s">
        <v>869</v>
      </c>
      <c r="F534" s="1" t="s">
        <v>12</v>
      </c>
      <c r="G534" s="1" t="s">
        <v>13</v>
      </c>
      <c r="H534" s="50" t="s">
        <v>871</v>
      </c>
      <c r="I534" s="5" t="s">
        <v>168</v>
      </c>
      <c r="J534" s="37"/>
    </row>
    <row r="535" s="16" customFormat="true" ht="12.75" hidden="false" customHeight="false" outlineLevel="0" collapsed="false">
      <c r="A535" s="72" t="n">
        <f aca="false">IF(B535=B534,A534,SUM(A534,1))</f>
        <v>151</v>
      </c>
      <c r="B535" s="73" t="s">
        <v>872</v>
      </c>
      <c r="C535" s="74" t="s">
        <v>822</v>
      </c>
      <c r="D535" s="74" t="n">
        <v>12.31</v>
      </c>
      <c r="E535" s="75" t="s">
        <v>873</v>
      </c>
      <c r="F535" s="72" t="s">
        <v>12</v>
      </c>
      <c r="G535" s="72" t="s">
        <v>13</v>
      </c>
      <c r="H535" s="76" t="s">
        <v>874</v>
      </c>
      <c r="I535" s="77" t="s">
        <v>15</v>
      </c>
      <c r="J535" s="78"/>
    </row>
    <row r="536" s="16" customFormat="true" ht="12.75" hidden="false" customHeight="false" outlineLevel="0" collapsed="false">
      <c r="A536" s="72" t="n">
        <f aca="false">IF(B536=B535,A535,SUM(A535,1))</f>
        <v>151</v>
      </c>
      <c r="B536" s="73" t="s">
        <v>872</v>
      </c>
      <c r="C536" s="74" t="s">
        <v>822</v>
      </c>
      <c r="D536" s="74" t="n">
        <v>12.31</v>
      </c>
      <c r="E536" s="75" t="s">
        <v>873</v>
      </c>
      <c r="F536" s="72" t="s">
        <v>12</v>
      </c>
      <c r="G536" s="72" t="s">
        <v>13</v>
      </c>
      <c r="H536" s="76" t="s">
        <v>875</v>
      </c>
      <c r="I536" s="77" t="s">
        <v>15</v>
      </c>
      <c r="J536" s="82"/>
    </row>
    <row r="537" s="16" customFormat="true" ht="12.75" hidden="false" customHeight="false" outlineLevel="0" collapsed="false">
      <c r="A537" s="72" t="n">
        <f aca="false">IF(B537=B536,A536,SUM(A536,1))</f>
        <v>151</v>
      </c>
      <c r="B537" s="73" t="s">
        <v>872</v>
      </c>
      <c r="C537" s="74" t="s">
        <v>822</v>
      </c>
      <c r="D537" s="74" t="n">
        <v>12.31</v>
      </c>
      <c r="E537" s="75" t="s">
        <v>873</v>
      </c>
      <c r="F537" s="72" t="s">
        <v>12</v>
      </c>
      <c r="G537" s="72" t="s">
        <v>13</v>
      </c>
      <c r="H537" s="76" t="s">
        <v>876</v>
      </c>
      <c r="I537" s="77" t="s">
        <v>15</v>
      </c>
      <c r="J537" s="82"/>
    </row>
    <row r="538" s="16" customFormat="true" ht="12.75" hidden="false" customHeight="false" outlineLevel="0" collapsed="false">
      <c r="A538" s="72" t="n">
        <f aca="false">IF(B538=B537,A537,SUM(A537,1))</f>
        <v>151</v>
      </c>
      <c r="B538" s="73" t="s">
        <v>872</v>
      </c>
      <c r="C538" s="74" t="s">
        <v>822</v>
      </c>
      <c r="D538" s="74" t="n">
        <v>12.31</v>
      </c>
      <c r="E538" s="75" t="s">
        <v>873</v>
      </c>
      <c r="F538" s="72" t="s">
        <v>12</v>
      </c>
      <c r="G538" s="72" t="s">
        <v>13</v>
      </c>
      <c r="H538" s="76" t="s">
        <v>877</v>
      </c>
      <c r="I538" s="77" t="s">
        <v>15</v>
      </c>
      <c r="J538" s="78"/>
    </row>
    <row r="539" s="16" customFormat="true" ht="12.75" hidden="false" customHeight="false" outlineLevel="0" collapsed="false">
      <c r="A539" s="72" t="n">
        <f aca="false">IF(B539=B538,A538,SUM(A538,1))</f>
        <v>151</v>
      </c>
      <c r="B539" s="73" t="s">
        <v>872</v>
      </c>
      <c r="C539" s="74" t="s">
        <v>822</v>
      </c>
      <c r="D539" s="74" t="n">
        <v>12.31</v>
      </c>
      <c r="E539" s="75" t="s">
        <v>873</v>
      </c>
      <c r="F539" s="72" t="s">
        <v>12</v>
      </c>
      <c r="G539" s="72" t="s">
        <v>13</v>
      </c>
      <c r="H539" s="76" t="s">
        <v>878</v>
      </c>
      <c r="I539" s="77" t="s">
        <v>180</v>
      </c>
      <c r="J539" s="78"/>
    </row>
    <row r="540" s="16" customFormat="true" ht="12.75" hidden="false" customHeight="false" outlineLevel="0" collapsed="false">
      <c r="A540" s="72" t="n">
        <f aca="false">IF(B540=B539,A539,SUM(A539,1))</f>
        <v>151</v>
      </c>
      <c r="B540" s="73" t="s">
        <v>872</v>
      </c>
      <c r="C540" s="74" t="s">
        <v>822</v>
      </c>
      <c r="D540" s="74" t="n">
        <v>12.31</v>
      </c>
      <c r="E540" s="75" t="s">
        <v>873</v>
      </c>
      <c r="F540" s="72" t="s">
        <v>12</v>
      </c>
      <c r="G540" s="72" t="s">
        <v>13</v>
      </c>
      <c r="H540" s="76" t="s">
        <v>879</v>
      </c>
      <c r="I540" s="77" t="s">
        <v>180</v>
      </c>
      <c r="J540" s="78"/>
    </row>
    <row r="541" s="16" customFormat="true" ht="12.75" hidden="false" customHeight="false" outlineLevel="0" collapsed="false">
      <c r="A541" s="72" t="n">
        <f aca="false">IF(B541=B540,A540,SUM(A540,1))</f>
        <v>152</v>
      </c>
      <c r="B541" s="73" t="s">
        <v>880</v>
      </c>
      <c r="C541" s="74" t="s">
        <v>822</v>
      </c>
      <c r="D541" s="74" t="n">
        <v>12.63</v>
      </c>
      <c r="E541" s="75" t="s">
        <v>881</v>
      </c>
      <c r="F541" s="72" t="s">
        <v>12</v>
      </c>
      <c r="G541" s="72" t="s">
        <v>13</v>
      </c>
      <c r="H541" s="76" t="s">
        <v>882</v>
      </c>
      <c r="I541" s="77" t="s">
        <v>15</v>
      </c>
      <c r="J541" s="78" t="s">
        <v>883</v>
      </c>
    </row>
    <row r="542" s="51" customFormat="true" ht="12.75" hidden="false" customHeight="true" outlineLevel="0" collapsed="false">
      <c r="A542" s="72" t="n">
        <f aca="false">IF(B542=B541,A541,SUM(A541,1))</f>
        <v>152</v>
      </c>
      <c r="B542" s="73" t="s">
        <v>880</v>
      </c>
      <c r="C542" s="74" t="s">
        <v>822</v>
      </c>
      <c r="D542" s="74" t="n">
        <v>12.63</v>
      </c>
      <c r="E542" s="75" t="s">
        <v>881</v>
      </c>
      <c r="F542" s="72" t="s">
        <v>12</v>
      </c>
      <c r="G542" s="72" t="s">
        <v>13</v>
      </c>
      <c r="H542" s="76" t="s">
        <v>884</v>
      </c>
      <c r="I542" s="77" t="s">
        <v>15</v>
      </c>
      <c r="J542" s="78"/>
    </row>
    <row r="543" s="16" customFormat="true" ht="12.75" hidden="false" customHeight="false" outlineLevel="0" collapsed="false">
      <c r="A543" s="72" t="n">
        <f aca="false">IF(B543=B542,A542,SUM(A542,1))</f>
        <v>152</v>
      </c>
      <c r="B543" s="73" t="s">
        <v>880</v>
      </c>
      <c r="C543" s="74" t="s">
        <v>822</v>
      </c>
      <c r="D543" s="74" t="n">
        <v>12.63</v>
      </c>
      <c r="E543" s="75" t="s">
        <v>881</v>
      </c>
      <c r="F543" s="72" t="s">
        <v>12</v>
      </c>
      <c r="G543" s="72" t="s">
        <v>13</v>
      </c>
      <c r="H543" s="76" t="s">
        <v>885</v>
      </c>
      <c r="I543" s="77" t="s">
        <v>15</v>
      </c>
      <c r="J543" s="78"/>
    </row>
    <row r="544" s="16" customFormat="true" ht="12.75" hidden="false" customHeight="false" outlineLevel="0" collapsed="false">
      <c r="A544" s="72" t="n">
        <f aca="false">IF(B544=B543,A543,SUM(A543,1))</f>
        <v>153</v>
      </c>
      <c r="B544" s="73" t="s">
        <v>886</v>
      </c>
      <c r="C544" s="74" t="s">
        <v>822</v>
      </c>
      <c r="D544" s="74" t="n">
        <v>12.7</v>
      </c>
      <c r="E544" s="75" t="s">
        <v>887</v>
      </c>
      <c r="F544" s="72" t="s">
        <v>12</v>
      </c>
      <c r="G544" s="72" t="s">
        <v>13</v>
      </c>
      <c r="H544" s="76" t="s">
        <v>882</v>
      </c>
      <c r="I544" s="77" t="s">
        <v>15</v>
      </c>
      <c r="J544" s="78" t="s">
        <v>888</v>
      </c>
    </row>
    <row r="545" s="16" customFormat="true" ht="12.75" hidden="false" customHeight="false" outlineLevel="0" collapsed="false">
      <c r="A545" s="72" t="n">
        <f aca="false">IF(B545=B544,A544,SUM(A544,1))</f>
        <v>154</v>
      </c>
      <c r="B545" s="73" t="s">
        <v>889</v>
      </c>
      <c r="C545" s="74" t="s">
        <v>822</v>
      </c>
      <c r="D545" s="74" t="n">
        <v>13.12</v>
      </c>
      <c r="E545" s="75" t="s">
        <v>890</v>
      </c>
      <c r="F545" s="72" t="s">
        <v>12</v>
      </c>
      <c r="G545" s="72" t="s">
        <v>13</v>
      </c>
      <c r="H545" s="76" t="s">
        <v>891</v>
      </c>
      <c r="I545" s="77" t="s">
        <v>15</v>
      </c>
      <c r="J545" s="78"/>
    </row>
    <row r="546" s="16" customFormat="true" ht="12.75" hidden="false" customHeight="true" outlineLevel="0" collapsed="false">
      <c r="A546" s="72" t="n">
        <f aca="false">IF(B546=B545,A545,SUM(A545,1))</f>
        <v>154</v>
      </c>
      <c r="B546" s="73" t="s">
        <v>889</v>
      </c>
      <c r="C546" s="74" t="s">
        <v>822</v>
      </c>
      <c r="D546" s="74" t="n">
        <v>13.12</v>
      </c>
      <c r="E546" s="75" t="s">
        <v>890</v>
      </c>
      <c r="F546" s="72" t="s">
        <v>12</v>
      </c>
      <c r="G546" s="72" t="s">
        <v>13</v>
      </c>
      <c r="H546" s="76" t="s">
        <v>892</v>
      </c>
      <c r="I546" s="77" t="s">
        <v>15</v>
      </c>
      <c r="J546" s="78"/>
    </row>
    <row r="547" s="16" customFormat="true" ht="12.75" hidden="false" customHeight="false" outlineLevel="0" collapsed="false">
      <c r="A547" s="72" t="n">
        <f aca="false">IF(B547=B546,A546,SUM(A546,1))</f>
        <v>154</v>
      </c>
      <c r="B547" s="73" t="s">
        <v>889</v>
      </c>
      <c r="C547" s="74" t="s">
        <v>822</v>
      </c>
      <c r="D547" s="74" t="n">
        <v>13.12</v>
      </c>
      <c r="E547" s="75" t="s">
        <v>890</v>
      </c>
      <c r="F547" s="72" t="s">
        <v>12</v>
      </c>
      <c r="G547" s="72" t="s">
        <v>13</v>
      </c>
      <c r="H547" s="76" t="s">
        <v>893</v>
      </c>
      <c r="I547" s="77" t="s">
        <v>15</v>
      </c>
      <c r="J547" s="78"/>
    </row>
    <row r="548" s="16" customFormat="true" ht="12.75" hidden="false" customHeight="false" outlineLevel="0" collapsed="false">
      <c r="A548" s="72" t="n">
        <f aca="false">IF(B548=B547,A547,SUM(A547,1))</f>
        <v>155</v>
      </c>
      <c r="B548" s="73" t="s">
        <v>894</v>
      </c>
      <c r="C548" s="74" t="s">
        <v>822</v>
      </c>
      <c r="D548" s="74" t="n">
        <v>14.57</v>
      </c>
      <c r="E548" s="75" t="s">
        <v>895</v>
      </c>
      <c r="F548" s="72" t="s">
        <v>12</v>
      </c>
      <c r="G548" s="72" t="s">
        <v>13</v>
      </c>
      <c r="H548" s="76" t="s">
        <v>896</v>
      </c>
      <c r="I548" s="77" t="s">
        <v>15</v>
      </c>
      <c r="J548" s="78"/>
    </row>
    <row r="549" s="16" customFormat="true" ht="12.75" hidden="false" customHeight="false" outlineLevel="0" collapsed="false">
      <c r="A549" s="72" t="n">
        <f aca="false">IF(B549=B548,A548,SUM(A548,1))</f>
        <v>155</v>
      </c>
      <c r="B549" s="73" t="s">
        <v>894</v>
      </c>
      <c r="C549" s="74" t="s">
        <v>822</v>
      </c>
      <c r="D549" s="74" t="n">
        <v>14.57</v>
      </c>
      <c r="E549" s="75" t="s">
        <v>895</v>
      </c>
      <c r="F549" s="72" t="s">
        <v>12</v>
      </c>
      <c r="G549" s="72" t="s">
        <v>13</v>
      </c>
      <c r="H549" s="76" t="s">
        <v>897</v>
      </c>
      <c r="I549" s="77" t="s">
        <v>15</v>
      </c>
      <c r="J549" s="78"/>
    </row>
    <row r="550" s="16" customFormat="true" ht="12.75" hidden="false" customHeight="false" outlineLevel="0" collapsed="false">
      <c r="A550" s="72" t="n">
        <f aca="false">IF(B550=B549,A549,SUM(A549,1))</f>
        <v>155</v>
      </c>
      <c r="B550" s="73" t="s">
        <v>894</v>
      </c>
      <c r="C550" s="74" t="s">
        <v>822</v>
      </c>
      <c r="D550" s="74" t="n">
        <v>14.57</v>
      </c>
      <c r="E550" s="75" t="s">
        <v>895</v>
      </c>
      <c r="F550" s="72" t="s">
        <v>12</v>
      </c>
      <c r="G550" s="72" t="s">
        <v>13</v>
      </c>
      <c r="H550" s="76" t="s">
        <v>898</v>
      </c>
      <c r="I550" s="77" t="s">
        <v>15</v>
      </c>
      <c r="J550" s="78"/>
    </row>
    <row r="551" s="16" customFormat="true" ht="12.75" hidden="false" customHeight="false" outlineLevel="0" collapsed="false">
      <c r="A551" s="72" t="n">
        <f aca="false">IF(B551=B550,A550,SUM(A550,1))</f>
        <v>155</v>
      </c>
      <c r="B551" s="73" t="s">
        <v>894</v>
      </c>
      <c r="C551" s="74" t="s">
        <v>822</v>
      </c>
      <c r="D551" s="74" t="n">
        <v>14.57</v>
      </c>
      <c r="E551" s="75" t="s">
        <v>895</v>
      </c>
      <c r="F551" s="72" t="s">
        <v>12</v>
      </c>
      <c r="G551" s="72" t="s">
        <v>13</v>
      </c>
      <c r="H551" s="76" t="s">
        <v>899</v>
      </c>
      <c r="I551" s="77" t="s">
        <v>168</v>
      </c>
      <c r="J551" s="78"/>
    </row>
    <row r="552" s="16" customFormat="true" ht="12.75" hidden="false" customHeight="false" outlineLevel="0" collapsed="false">
      <c r="A552" s="72" t="n">
        <f aca="false">IF(B552=B551,A551,SUM(A551,1))</f>
        <v>156</v>
      </c>
      <c r="B552" s="73" t="s">
        <v>900</v>
      </c>
      <c r="C552" s="74" t="s">
        <v>822</v>
      </c>
      <c r="D552" s="75" t="n">
        <v>15.25</v>
      </c>
      <c r="E552" s="75" t="s">
        <v>901</v>
      </c>
      <c r="F552" s="72" t="s">
        <v>12</v>
      </c>
      <c r="G552" s="72" t="s">
        <v>13</v>
      </c>
      <c r="H552" s="76" t="s">
        <v>902</v>
      </c>
      <c r="I552" s="77" t="s">
        <v>15</v>
      </c>
      <c r="J552" s="78" t="s">
        <v>903</v>
      </c>
    </row>
    <row r="553" s="16" customFormat="true" ht="12.75" hidden="false" customHeight="false" outlineLevel="0" collapsed="false">
      <c r="A553" s="72" t="n">
        <f aca="false">IF(B553=B552,A552,SUM(A552,1))</f>
        <v>156</v>
      </c>
      <c r="B553" s="73" t="s">
        <v>900</v>
      </c>
      <c r="C553" s="74" t="s">
        <v>822</v>
      </c>
      <c r="D553" s="75" t="n">
        <v>15.25</v>
      </c>
      <c r="E553" s="75" t="s">
        <v>901</v>
      </c>
      <c r="F553" s="72" t="s">
        <v>12</v>
      </c>
      <c r="G553" s="72" t="s">
        <v>13</v>
      </c>
      <c r="H553" s="76" t="s">
        <v>700</v>
      </c>
      <c r="I553" s="77" t="s">
        <v>168</v>
      </c>
      <c r="J553" s="78" t="s">
        <v>904</v>
      </c>
    </row>
    <row r="554" s="16" customFormat="true" ht="12.75" hidden="false" customHeight="false" outlineLevel="0" collapsed="false">
      <c r="A554" s="72" t="n">
        <f aca="false">IF(B554=B553,A553,SUM(A553,1))</f>
        <v>156</v>
      </c>
      <c r="B554" s="73" t="s">
        <v>900</v>
      </c>
      <c r="C554" s="74" t="s">
        <v>822</v>
      </c>
      <c r="D554" s="75" t="n">
        <v>15.25</v>
      </c>
      <c r="E554" s="75" t="s">
        <v>901</v>
      </c>
      <c r="F554" s="72" t="s">
        <v>12</v>
      </c>
      <c r="G554" s="72" t="s">
        <v>13</v>
      </c>
      <c r="H554" s="76" t="s">
        <v>905</v>
      </c>
      <c r="I554" s="77" t="s">
        <v>15</v>
      </c>
      <c r="J554" s="78" t="s">
        <v>903</v>
      </c>
    </row>
    <row r="555" s="16" customFormat="true" ht="12.75" hidden="false" customHeight="false" outlineLevel="0" collapsed="false">
      <c r="A555" s="72" t="n">
        <f aca="false">IF(B555=B554,A554,SUM(A554,1))</f>
        <v>156</v>
      </c>
      <c r="B555" s="73" t="s">
        <v>900</v>
      </c>
      <c r="C555" s="74" t="s">
        <v>822</v>
      </c>
      <c r="D555" s="75" t="n">
        <v>15.25</v>
      </c>
      <c r="E555" s="75" t="s">
        <v>901</v>
      </c>
      <c r="F555" s="72" t="s">
        <v>12</v>
      </c>
      <c r="G555" s="72" t="s">
        <v>13</v>
      </c>
      <c r="H555" s="76" t="s">
        <v>906</v>
      </c>
      <c r="I555" s="77" t="s">
        <v>15</v>
      </c>
      <c r="J555" s="78" t="s">
        <v>903</v>
      </c>
    </row>
    <row r="556" s="16" customFormat="true" ht="12.75" hidden="false" customHeight="false" outlineLevel="0" collapsed="false">
      <c r="A556" s="72" t="n">
        <f aca="false">IF(B556=B555,A555,SUM(A555,1))</f>
        <v>156</v>
      </c>
      <c r="B556" s="73" t="s">
        <v>900</v>
      </c>
      <c r="C556" s="74" t="s">
        <v>822</v>
      </c>
      <c r="D556" s="75" t="n">
        <v>15.25</v>
      </c>
      <c r="E556" s="75" t="s">
        <v>901</v>
      </c>
      <c r="F556" s="72" t="s">
        <v>12</v>
      </c>
      <c r="G556" s="72" t="s">
        <v>13</v>
      </c>
      <c r="H556" s="76" t="s">
        <v>907</v>
      </c>
      <c r="I556" s="77" t="s">
        <v>15</v>
      </c>
      <c r="J556" s="78" t="s">
        <v>903</v>
      </c>
    </row>
    <row r="557" s="16" customFormat="true" ht="12.75" hidden="false" customHeight="false" outlineLevel="0" collapsed="false">
      <c r="A557" s="72" t="n">
        <f aca="false">IF(B557=B556,A556,SUM(A556,1))</f>
        <v>156</v>
      </c>
      <c r="B557" s="73" t="s">
        <v>900</v>
      </c>
      <c r="C557" s="74" t="s">
        <v>822</v>
      </c>
      <c r="D557" s="75" t="n">
        <v>15.25</v>
      </c>
      <c r="E557" s="75" t="s">
        <v>901</v>
      </c>
      <c r="F557" s="72" t="s">
        <v>12</v>
      </c>
      <c r="G557" s="72" t="s">
        <v>13</v>
      </c>
      <c r="H557" s="76" t="s">
        <v>908</v>
      </c>
      <c r="I557" s="77" t="s">
        <v>15</v>
      </c>
      <c r="J557" s="78" t="s">
        <v>903</v>
      </c>
    </row>
    <row r="558" s="16" customFormat="true" ht="12.75" hidden="false" customHeight="false" outlineLevel="0" collapsed="false">
      <c r="A558" s="72" t="n">
        <f aca="false">IF(B558=B557,A557,SUM(A557,1))</f>
        <v>157</v>
      </c>
      <c r="B558" s="73" t="s">
        <v>909</v>
      </c>
      <c r="C558" s="74" t="s">
        <v>822</v>
      </c>
      <c r="D558" s="74" t="n">
        <v>15.4</v>
      </c>
      <c r="E558" s="75" t="s">
        <v>910</v>
      </c>
      <c r="F558" s="72" t="s">
        <v>12</v>
      </c>
      <c r="G558" s="72" t="s">
        <v>13</v>
      </c>
      <c r="H558" s="76" t="s">
        <v>902</v>
      </c>
      <c r="I558" s="77" t="s">
        <v>15</v>
      </c>
      <c r="J558" s="78" t="s">
        <v>911</v>
      </c>
    </row>
    <row r="559" s="16" customFormat="true" ht="12.75" hidden="false" customHeight="false" outlineLevel="0" collapsed="false">
      <c r="A559" s="72" t="n">
        <f aca="false">IF(B559=B558,A558,SUM(A558,1))</f>
        <v>157</v>
      </c>
      <c r="B559" s="73" t="s">
        <v>909</v>
      </c>
      <c r="C559" s="74" t="s">
        <v>822</v>
      </c>
      <c r="D559" s="74" t="n">
        <v>15.4</v>
      </c>
      <c r="E559" s="75" t="s">
        <v>910</v>
      </c>
      <c r="F559" s="72" t="s">
        <v>12</v>
      </c>
      <c r="G559" s="72" t="s">
        <v>13</v>
      </c>
      <c r="H559" s="76" t="s">
        <v>700</v>
      </c>
      <c r="I559" s="77" t="s">
        <v>168</v>
      </c>
      <c r="J559" s="78" t="s">
        <v>912</v>
      </c>
    </row>
    <row r="560" s="16" customFormat="true" ht="12.75" hidden="false" customHeight="false" outlineLevel="0" collapsed="false">
      <c r="A560" s="72" t="n">
        <f aca="false">IF(B560=B559,A559,SUM(A559,1))</f>
        <v>157</v>
      </c>
      <c r="B560" s="73" t="s">
        <v>909</v>
      </c>
      <c r="C560" s="74" t="s">
        <v>822</v>
      </c>
      <c r="D560" s="74" t="n">
        <v>15.4</v>
      </c>
      <c r="E560" s="75" t="s">
        <v>910</v>
      </c>
      <c r="F560" s="72" t="s">
        <v>12</v>
      </c>
      <c r="G560" s="72" t="s">
        <v>13</v>
      </c>
      <c r="H560" s="76" t="s">
        <v>905</v>
      </c>
      <c r="I560" s="77" t="s">
        <v>15</v>
      </c>
      <c r="J560" s="78" t="s">
        <v>911</v>
      </c>
    </row>
    <row r="561" s="16" customFormat="true" ht="12.75" hidden="false" customHeight="false" outlineLevel="0" collapsed="false">
      <c r="A561" s="72" t="n">
        <f aca="false">IF(B561=B560,A560,SUM(A560,1))</f>
        <v>157</v>
      </c>
      <c r="B561" s="73" t="s">
        <v>909</v>
      </c>
      <c r="C561" s="74" t="s">
        <v>822</v>
      </c>
      <c r="D561" s="74" t="n">
        <v>15.4</v>
      </c>
      <c r="E561" s="75" t="s">
        <v>910</v>
      </c>
      <c r="F561" s="72" t="s">
        <v>12</v>
      </c>
      <c r="G561" s="72" t="s">
        <v>13</v>
      </c>
      <c r="H561" s="76" t="s">
        <v>906</v>
      </c>
      <c r="I561" s="77" t="s">
        <v>15</v>
      </c>
      <c r="J561" s="78" t="s">
        <v>911</v>
      </c>
    </row>
    <row r="562" s="16" customFormat="true" ht="12.75" hidden="false" customHeight="false" outlineLevel="0" collapsed="false">
      <c r="A562" s="72" t="n">
        <f aca="false">IF(B562=B561,A561,SUM(A561,1))</f>
        <v>157</v>
      </c>
      <c r="B562" s="73" t="s">
        <v>909</v>
      </c>
      <c r="C562" s="74" t="s">
        <v>822</v>
      </c>
      <c r="D562" s="74" t="n">
        <v>15.4</v>
      </c>
      <c r="E562" s="75" t="s">
        <v>910</v>
      </c>
      <c r="F562" s="72" t="s">
        <v>12</v>
      </c>
      <c r="G562" s="72" t="s">
        <v>13</v>
      </c>
      <c r="H562" s="76" t="s">
        <v>907</v>
      </c>
      <c r="I562" s="77" t="s">
        <v>15</v>
      </c>
      <c r="J562" s="78" t="s">
        <v>911</v>
      </c>
    </row>
    <row r="563" s="16" customFormat="true" ht="12.75" hidden="false" customHeight="false" outlineLevel="0" collapsed="false">
      <c r="A563" s="72" t="n">
        <f aca="false">IF(B563=B562,A562,SUM(A562,1))</f>
        <v>157</v>
      </c>
      <c r="B563" s="73" t="s">
        <v>909</v>
      </c>
      <c r="C563" s="74" t="s">
        <v>822</v>
      </c>
      <c r="D563" s="74" t="n">
        <v>15.4</v>
      </c>
      <c r="E563" s="75" t="s">
        <v>910</v>
      </c>
      <c r="F563" s="72" t="s">
        <v>12</v>
      </c>
      <c r="G563" s="72" t="s">
        <v>13</v>
      </c>
      <c r="H563" s="76" t="s">
        <v>908</v>
      </c>
      <c r="I563" s="77" t="s">
        <v>15</v>
      </c>
      <c r="J563" s="78" t="s">
        <v>911</v>
      </c>
    </row>
    <row r="564" s="16" customFormat="true" ht="12.75" hidden="false" customHeight="false" outlineLevel="0" collapsed="false">
      <c r="A564" s="72" t="n">
        <f aca="false">IF(B564=B563,A563,SUM(A563,1))</f>
        <v>157</v>
      </c>
      <c r="B564" s="73" t="s">
        <v>909</v>
      </c>
      <c r="C564" s="74" t="s">
        <v>822</v>
      </c>
      <c r="D564" s="74" t="n">
        <v>15.4</v>
      </c>
      <c r="E564" s="75" t="s">
        <v>910</v>
      </c>
      <c r="F564" s="72" t="s">
        <v>12</v>
      </c>
      <c r="G564" s="72" t="s">
        <v>13</v>
      </c>
      <c r="H564" s="76" t="s">
        <v>913</v>
      </c>
      <c r="I564" s="77" t="s">
        <v>180</v>
      </c>
      <c r="J564" s="78"/>
    </row>
    <row r="565" s="16" customFormat="true" ht="12.75" hidden="false" customHeight="false" outlineLevel="0" collapsed="false">
      <c r="A565" s="72" t="n">
        <f aca="false">IF(B565=B564,A564,SUM(A564,1))</f>
        <v>158</v>
      </c>
      <c r="B565" s="73" t="s">
        <v>914</v>
      </c>
      <c r="C565" s="74" t="s">
        <v>822</v>
      </c>
      <c r="D565" s="74" t="n">
        <v>16.28</v>
      </c>
      <c r="E565" s="75" t="s">
        <v>915</v>
      </c>
      <c r="F565" s="72" t="s">
        <v>12</v>
      </c>
      <c r="G565" s="72" t="s">
        <v>13</v>
      </c>
      <c r="H565" s="76" t="s">
        <v>916</v>
      </c>
      <c r="I565" s="77" t="s">
        <v>15</v>
      </c>
      <c r="J565" s="78"/>
    </row>
    <row r="566" s="16" customFormat="true" ht="12.75" hidden="false" customHeight="false" outlineLevel="0" collapsed="false">
      <c r="A566" s="72" t="n">
        <f aca="false">IF(B566=B565,A565,SUM(A565,1))</f>
        <v>159</v>
      </c>
      <c r="B566" s="73" t="s">
        <v>917</v>
      </c>
      <c r="C566" s="74" t="s">
        <v>822</v>
      </c>
      <c r="D566" s="74" t="n">
        <v>17.39</v>
      </c>
      <c r="E566" s="75" t="s">
        <v>918</v>
      </c>
      <c r="F566" s="72" t="s">
        <v>12</v>
      </c>
      <c r="G566" s="72" t="s">
        <v>13</v>
      </c>
      <c r="H566" s="76" t="s">
        <v>919</v>
      </c>
      <c r="I566" s="77" t="s">
        <v>15</v>
      </c>
      <c r="J566" s="78"/>
    </row>
    <row r="567" s="16" customFormat="true" ht="12.75" hidden="false" customHeight="false" outlineLevel="0" collapsed="false">
      <c r="A567" s="72" t="n">
        <f aca="false">IF(B567=B566,A566,SUM(A566,1))</f>
        <v>159</v>
      </c>
      <c r="B567" s="73" t="s">
        <v>917</v>
      </c>
      <c r="C567" s="74" t="s">
        <v>822</v>
      </c>
      <c r="D567" s="74" t="n">
        <v>17.39</v>
      </c>
      <c r="E567" s="75" t="s">
        <v>918</v>
      </c>
      <c r="F567" s="72" t="s">
        <v>12</v>
      </c>
      <c r="G567" s="72" t="s">
        <v>13</v>
      </c>
      <c r="H567" s="76" t="s">
        <v>920</v>
      </c>
      <c r="I567" s="77" t="s">
        <v>15</v>
      </c>
      <c r="J567" s="78"/>
    </row>
    <row r="568" s="16" customFormat="true" ht="12.75" hidden="false" customHeight="false" outlineLevel="0" collapsed="false">
      <c r="A568" s="72" t="n">
        <f aca="false">IF(B568=B567,A567,SUM(A567,1))</f>
        <v>159</v>
      </c>
      <c r="B568" s="73" t="s">
        <v>917</v>
      </c>
      <c r="C568" s="74" t="s">
        <v>822</v>
      </c>
      <c r="D568" s="74" t="n">
        <v>17.39</v>
      </c>
      <c r="E568" s="75" t="s">
        <v>918</v>
      </c>
      <c r="F568" s="72" t="s">
        <v>12</v>
      </c>
      <c r="G568" s="72" t="s">
        <v>13</v>
      </c>
      <c r="H568" s="76" t="s">
        <v>921</v>
      </c>
      <c r="I568" s="77" t="s">
        <v>168</v>
      </c>
      <c r="J568" s="78"/>
    </row>
    <row r="569" s="16" customFormat="true" ht="12.75" hidden="false" customHeight="false" outlineLevel="0" collapsed="false">
      <c r="A569" s="72" t="n">
        <f aca="false">IF(B569=B568,A568,SUM(A568,1))</f>
        <v>160</v>
      </c>
      <c r="B569" s="73" t="s">
        <v>922</v>
      </c>
      <c r="C569" s="74" t="s">
        <v>822</v>
      </c>
      <c r="D569" s="74" t="n">
        <v>18.85</v>
      </c>
      <c r="E569" s="75" t="s">
        <v>923</v>
      </c>
      <c r="F569" s="72" t="s">
        <v>12</v>
      </c>
      <c r="G569" s="72" t="s">
        <v>13</v>
      </c>
      <c r="H569" s="76" t="s">
        <v>924</v>
      </c>
      <c r="I569" s="77" t="s">
        <v>180</v>
      </c>
      <c r="J569" s="78"/>
    </row>
    <row r="570" s="16" customFormat="true" ht="12.75" hidden="false" customHeight="false" outlineLevel="0" collapsed="false">
      <c r="A570" s="72" t="n">
        <f aca="false">IF(B570=B569,A569,SUM(A569,1))</f>
        <v>161</v>
      </c>
      <c r="B570" s="73" t="s">
        <v>925</v>
      </c>
      <c r="C570" s="74" t="s">
        <v>822</v>
      </c>
      <c r="D570" s="74" t="n">
        <v>22.92</v>
      </c>
      <c r="E570" s="75" t="s">
        <v>926</v>
      </c>
      <c r="F570" s="72" t="s">
        <v>12</v>
      </c>
      <c r="G570" s="72" t="s">
        <v>13</v>
      </c>
      <c r="H570" s="76" t="s">
        <v>927</v>
      </c>
      <c r="I570" s="77" t="s">
        <v>15</v>
      </c>
      <c r="J570" s="78"/>
    </row>
    <row r="571" s="16" customFormat="true" ht="12.75" hidden="false" customHeight="false" outlineLevel="0" collapsed="false">
      <c r="A571" s="72" t="n">
        <f aca="false">IF(B571=B570,A570,SUM(A570,1))</f>
        <v>162</v>
      </c>
      <c r="B571" s="73" t="s">
        <v>928</v>
      </c>
      <c r="C571" s="74" t="s">
        <v>822</v>
      </c>
      <c r="D571" s="74" t="n">
        <v>23.68</v>
      </c>
      <c r="E571" s="75" t="s">
        <v>929</v>
      </c>
      <c r="F571" s="72" t="s">
        <v>12</v>
      </c>
      <c r="G571" s="72" t="s">
        <v>13</v>
      </c>
      <c r="H571" s="76" t="s">
        <v>930</v>
      </c>
      <c r="I571" s="77" t="s">
        <v>180</v>
      </c>
      <c r="J571" s="78"/>
    </row>
    <row r="572" s="16" customFormat="true" ht="12.75" hidden="false" customHeight="false" outlineLevel="0" collapsed="false">
      <c r="A572" s="72" t="n">
        <f aca="false">IF(B572=B571,A571,SUM(A571,1))</f>
        <v>162</v>
      </c>
      <c r="B572" s="73" t="s">
        <v>928</v>
      </c>
      <c r="C572" s="74" t="s">
        <v>822</v>
      </c>
      <c r="D572" s="74" t="n">
        <v>23.68</v>
      </c>
      <c r="E572" s="75" t="s">
        <v>929</v>
      </c>
      <c r="F572" s="72" t="s">
        <v>12</v>
      </c>
      <c r="G572" s="72" t="s">
        <v>13</v>
      </c>
      <c r="H572" s="76" t="s">
        <v>931</v>
      </c>
      <c r="I572" s="77" t="s">
        <v>168</v>
      </c>
      <c r="J572" s="78"/>
    </row>
    <row r="573" s="16" customFormat="true" ht="12.75" hidden="false" customHeight="false" outlineLevel="0" collapsed="false">
      <c r="A573" s="72" t="n">
        <f aca="false">IF(B573=B572,A572,SUM(A572,1))</f>
        <v>162</v>
      </c>
      <c r="B573" s="73" t="s">
        <v>928</v>
      </c>
      <c r="C573" s="74" t="s">
        <v>822</v>
      </c>
      <c r="D573" s="74" t="n">
        <v>23.68</v>
      </c>
      <c r="E573" s="75" t="s">
        <v>929</v>
      </c>
      <c r="F573" s="72" t="s">
        <v>12</v>
      </c>
      <c r="G573" s="72" t="s">
        <v>13</v>
      </c>
      <c r="H573" s="76" t="s">
        <v>932</v>
      </c>
      <c r="I573" s="77" t="s">
        <v>180</v>
      </c>
      <c r="J573" s="78"/>
    </row>
    <row r="574" s="16" customFormat="true" ht="12.75" hidden="false" customHeight="false" outlineLevel="0" collapsed="false">
      <c r="A574" s="72" t="n">
        <f aca="false">IF(B574=B573,A573,SUM(A573,1))</f>
        <v>163</v>
      </c>
      <c r="B574" s="73" t="s">
        <v>933</v>
      </c>
      <c r="C574" s="74" t="s">
        <v>822</v>
      </c>
      <c r="D574" s="74" t="n">
        <v>25.9</v>
      </c>
      <c r="E574" s="75" t="s">
        <v>934</v>
      </c>
      <c r="F574" s="72" t="s">
        <v>12</v>
      </c>
      <c r="G574" s="72" t="s">
        <v>13</v>
      </c>
      <c r="H574" s="76" t="s">
        <v>935</v>
      </c>
      <c r="I574" s="77" t="s">
        <v>168</v>
      </c>
      <c r="J574" s="78"/>
    </row>
    <row r="575" s="16" customFormat="true" ht="12.75" hidden="false" customHeight="false" outlineLevel="0" collapsed="false">
      <c r="A575" s="72" t="n">
        <f aca="false">IF(B575=B574,A574,SUM(A574,1))</f>
        <v>163</v>
      </c>
      <c r="B575" s="73" t="s">
        <v>933</v>
      </c>
      <c r="C575" s="74" t="s">
        <v>822</v>
      </c>
      <c r="D575" s="74" t="n">
        <v>25.9</v>
      </c>
      <c r="E575" s="75" t="s">
        <v>934</v>
      </c>
      <c r="F575" s="72" t="s">
        <v>12</v>
      </c>
      <c r="G575" s="72" t="s">
        <v>13</v>
      </c>
      <c r="H575" s="76" t="s">
        <v>936</v>
      </c>
      <c r="I575" s="77" t="s">
        <v>15</v>
      </c>
      <c r="J575" s="78"/>
    </row>
    <row r="576" s="16" customFormat="true" ht="12.75" hidden="false" customHeight="false" outlineLevel="0" collapsed="false">
      <c r="A576" s="1" t="n">
        <f aca="false">IF(B576=B575,A575,SUM(A575,1))</f>
        <v>164</v>
      </c>
      <c r="B576" s="33" t="s">
        <v>937</v>
      </c>
      <c r="C576" s="1" t="s">
        <v>822</v>
      </c>
      <c r="D576" s="1" t="n">
        <v>26.4</v>
      </c>
      <c r="E576" s="1" t="s">
        <v>938</v>
      </c>
      <c r="F576" s="1" t="s">
        <v>12</v>
      </c>
      <c r="G576" s="1" t="s">
        <v>13</v>
      </c>
      <c r="H576" s="35" t="s">
        <v>939</v>
      </c>
      <c r="I576" s="36" t="s">
        <v>168</v>
      </c>
      <c r="J576" s="37"/>
    </row>
    <row r="577" s="16" customFormat="true" ht="12.75" hidden="false" customHeight="false" outlineLevel="0" collapsed="false">
      <c r="A577" s="1" t="n">
        <f aca="false">IF(B577=B576,A576,SUM(A576,1))</f>
        <v>164</v>
      </c>
      <c r="B577" s="33" t="s">
        <v>937</v>
      </c>
      <c r="C577" s="1" t="s">
        <v>822</v>
      </c>
      <c r="D577" s="1" t="n">
        <v>26.4</v>
      </c>
      <c r="E577" s="1" t="s">
        <v>938</v>
      </c>
      <c r="F577" s="1" t="s">
        <v>12</v>
      </c>
      <c r="G577" s="1" t="s">
        <v>13</v>
      </c>
      <c r="H577" s="35" t="s">
        <v>940</v>
      </c>
      <c r="I577" s="36" t="s">
        <v>168</v>
      </c>
      <c r="J577" s="37" t="s">
        <v>941</v>
      </c>
    </row>
    <row r="578" s="16" customFormat="true" ht="12.75" hidden="false" customHeight="false" outlineLevel="0" collapsed="false">
      <c r="A578" s="72" t="n">
        <f aca="false">IF(B578=B577,A577,SUM(A577,1))</f>
        <v>165</v>
      </c>
      <c r="B578" s="73" t="s">
        <v>942</v>
      </c>
      <c r="C578" s="74" t="s">
        <v>822</v>
      </c>
      <c r="D578" s="74" t="n">
        <v>26.49</v>
      </c>
      <c r="E578" s="75" t="s">
        <v>943</v>
      </c>
      <c r="F578" s="72" t="s">
        <v>12</v>
      </c>
      <c r="G578" s="72" t="s">
        <v>13</v>
      </c>
      <c r="H578" s="76" t="s">
        <v>940</v>
      </c>
      <c r="I578" s="77" t="s">
        <v>15</v>
      </c>
      <c r="J578" s="78" t="s">
        <v>944</v>
      </c>
    </row>
    <row r="579" s="16" customFormat="true" ht="12.75" hidden="false" customHeight="false" outlineLevel="0" collapsed="false">
      <c r="A579" s="72" t="n">
        <f aca="false">IF(B579=B578,A578,SUM(A578,1))</f>
        <v>166</v>
      </c>
      <c r="B579" s="79" t="s">
        <v>945</v>
      </c>
      <c r="C579" s="74" t="s">
        <v>822</v>
      </c>
      <c r="D579" s="74" t="n">
        <v>27.21</v>
      </c>
      <c r="E579" s="75" t="s">
        <v>946</v>
      </c>
      <c r="F579" s="72" t="s">
        <v>12</v>
      </c>
      <c r="G579" s="72" t="s">
        <v>13</v>
      </c>
      <c r="H579" s="76" t="s">
        <v>947</v>
      </c>
      <c r="I579" s="77" t="s">
        <v>15</v>
      </c>
      <c r="J579" s="80"/>
    </row>
    <row r="580" s="16" customFormat="true" ht="12.75" hidden="false" customHeight="false" outlineLevel="0" collapsed="false">
      <c r="A580" s="72" t="n">
        <f aca="false">IF(B580=B579,A579,SUM(A579,1))</f>
        <v>166</v>
      </c>
      <c r="B580" s="79" t="s">
        <v>945</v>
      </c>
      <c r="C580" s="74" t="s">
        <v>822</v>
      </c>
      <c r="D580" s="74" t="n">
        <v>27.21</v>
      </c>
      <c r="E580" s="75" t="s">
        <v>946</v>
      </c>
      <c r="F580" s="72" t="s">
        <v>12</v>
      </c>
      <c r="G580" s="72" t="s">
        <v>13</v>
      </c>
      <c r="H580" s="76" t="s">
        <v>948</v>
      </c>
      <c r="I580" s="77" t="s">
        <v>180</v>
      </c>
      <c r="J580" s="80"/>
    </row>
    <row r="581" s="16" customFormat="true" ht="12.75" hidden="false" customHeight="false" outlineLevel="0" collapsed="false">
      <c r="A581" s="72" t="n">
        <f aca="false">IF(B581=B580,A580,SUM(A580,1))</f>
        <v>166</v>
      </c>
      <c r="B581" s="79" t="s">
        <v>945</v>
      </c>
      <c r="C581" s="74" t="s">
        <v>822</v>
      </c>
      <c r="D581" s="74" t="n">
        <v>27.21</v>
      </c>
      <c r="E581" s="75" t="s">
        <v>946</v>
      </c>
      <c r="F581" s="72" t="s">
        <v>12</v>
      </c>
      <c r="G581" s="72" t="s">
        <v>13</v>
      </c>
      <c r="H581" s="76" t="s">
        <v>949</v>
      </c>
      <c r="I581" s="77" t="s">
        <v>168</v>
      </c>
      <c r="J581" s="80"/>
    </row>
    <row r="582" s="51" customFormat="true" ht="25.5" hidden="false" customHeight="false" outlineLevel="0" collapsed="false">
      <c r="A582" s="1" t="n">
        <f aca="false">IF(B582=B581,A581,SUM(A581,1))</f>
        <v>167</v>
      </c>
      <c r="B582" s="33" t="s">
        <v>950</v>
      </c>
      <c r="C582" s="69" t="s">
        <v>951</v>
      </c>
      <c r="D582" s="69" t="n">
        <v>27.97</v>
      </c>
      <c r="E582" s="42" t="s">
        <v>952</v>
      </c>
      <c r="F582" s="42" t="s">
        <v>12</v>
      </c>
      <c r="G582" s="42" t="s">
        <v>13</v>
      </c>
      <c r="H582" s="70" t="s">
        <v>953</v>
      </c>
      <c r="I582" s="71" t="s">
        <v>180</v>
      </c>
      <c r="J582" s="52"/>
    </row>
    <row r="583" s="16" customFormat="true" ht="12.75" hidden="false" customHeight="false" outlineLevel="0" collapsed="false">
      <c r="A583" s="72" t="n">
        <f aca="false">IF(B583=B582,A582,SUM(A582,1))</f>
        <v>168</v>
      </c>
      <c r="B583" s="73" t="s">
        <v>954</v>
      </c>
      <c r="C583" s="74" t="s">
        <v>822</v>
      </c>
      <c r="D583" s="74" t="n">
        <v>28.29</v>
      </c>
      <c r="E583" s="75" t="s">
        <v>955</v>
      </c>
      <c r="F583" s="72" t="s">
        <v>12</v>
      </c>
      <c r="G583" s="72" t="s">
        <v>13</v>
      </c>
      <c r="H583" s="76" t="s">
        <v>956</v>
      </c>
      <c r="I583" s="77" t="s">
        <v>15</v>
      </c>
      <c r="J583" s="78" t="s">
        <v>957</v>
      </c>
    </row>
    <row r="584" s="16" customFormat="true" ht="12.75" hidden="false" customHeight="false" outlineLevel="0" collapsed="false">
      <c r="A584" s="72" t="n">
        <f aca="false">IF(B584=B583,A583,SUM(A583,1))</f>
        <v>168</v>
      </c>
      <c r="B584" s="73" t="s">
        <v>954</v>
      </c>
      <c r="C584" s="74" t="s">
        <v>822</v>
      </c>
      <c r="D584" s="74" t="n">
        <v>28.29</v>
      </c>
      <c r="E584" s="75" t="s">
        <v>955</v>
      </c>
      <c r="F584" s="72" t="s">
        <v>12</v>
      </c>
      <c r="G584" s="72" t="s">
        <v>13</v>
      </c>
      <c r="H584" s="76" t="s">
        <v>958</v>
      </c>
      <c r="I584" s="77" t="s">
        <v>15</v>
      </c>
      <c r="J584" s="78"/>
    </row>
    <row r="585" s="16" customFormat="true" ht="12.75" hidden="false" customHeight="false" outlineLevel="0" collapsed="false">
      <c r="A585" s="72" t="n">
        <f aca="false">IF(B585=B584,A584,SUM(A584,1))</f>
        <v>169</v>
      </c>
      <c r="B585" s="73" t="s">
        <v>959</v>
      </c>
      <c r="C585" s="74" t="s">
        <v>822</v>
      </c>
      <c r="D585" s="74" t="n">
        <v>28.42</v>
      </c>
      <c r="E585" s="75" t="s">
        <v>960</v>
      </c>
      <c r="F585" s="72" t="s">
        <v>12</v>
      </c>
      <c r="G585" s="72" t="s">
        <v>13</v>
      </c>
      <c r="H585" s="76" t="s">
        <v>956</v>
      </c>
      <c r="I585" s="77" t="s">
        <v>15</v>
      </c>
      <c r="J585" s="78" t="s">
        <v>961</v>
      </c>
    </row>
    <row r="586" s="16" customFormat="true" ht="12.75" hidden="false" customHeight="false" outlineLevel="0" collapsed="false">
      <c r="A586" s="72" t="n">
        <f aca="false">IF(B586=B585,A585,SUM(A585,1))</f>
        <v>170</v>
      </c>
      <c r="B586" s="73" t="s">
        <v>962</v>
      </c>
      <c r="C586" s="74" t="s">
        <v>822</v>
      </c>
      <c r="D586" s="74" t="n">
        <v>28.55</v>
      </c>
      <c r="E586" s="75" t="s">
        <v>963</v>
      </c>
      <c r="F586" s="72" t="s">
        <v>12</v>
      </c>
      <c r="G586" s="72" t="s">
        <v>13</v>
      </c>
      <c r="H586" s="76" t="s">
        <v>964</v>
      </c>
      <c r="I586" s="77" t="s">
        <v>15</v>
      </c>
      <c r="J586" s="78"/>
    </row>
    <row r="587" s="16" customFormat="true" ht="12.75" hidden="false" customHeight="false" outlineLevel="0" collapsed="false">
      <c r="A587" s="1" t="n">
        <f aca="false">IF(B587=B586,A586,SUM(A586,1))</f>
        <v>171</v>
      </c>
      <c r="B587" s="33" t="s">
        <v>965</v>
      </c>
      <c r="C587" s="1" t="s">
        <v>822</v>
      </c>
      <c r="D587" s="1" t="n">
        <v>28.66</v>
      </c>
      <c r="E587" s="1" t="s">
        <v>966</v>
      </c>
      <c r="F587" s="1" t="s">
        <v>12</v>
      </c>
      <c r="G587" s="1" t="s">
        <v>13</v>
      </c>
      <c r="H587" s="35" t="s">
        <v>967</v>
      </c>
      <c r="I587" s="36" t="s">
        <v>180</v>
      </c>
      <c r="J587" s="39"/>
    </row>
    <row r="588" s="16" customFormat="true" ht="12.75" hidden="false" customHeight="false" outlineLevel="0" collapsed="false">
      <c r="A588" s="1" t="n">
        <f aca="false">IF(B588=B587,A587,SUM(A587,1))</f>
        <v>172</v>
      </c>
      <c r="B588" s="49" t="s">
        <v>968</v>
      </c>
      <c r="C588" s="34" t="s">
        <v>822</v>
      </c>
      <c r="D588" s="34" t="n">
        <v>30.55</v>
      </c>
      <c r="E588" s="1" t="s">
        <v>969</v>
      </c>
      <c r="F588" s="1" t="s">
        <v>12</v>
      </c>
      <c r="G588" s="1" t="s">
        <v>13</v>
      </c>
      <c r="H588" s="50" t="s">
        <v>970</v>
      </c>
      <c r="I588" s="5" t="s">
        <v>168</v>
      </c>
      <c r="J588" s="37" t="s">
        <v>971</v>
      </c>
    </row>
    <row r="589" s="16" customFormat="true" ht="12.75" hidden="false" customHeight="false" outlineLevel="0" collapsed="false">
      <c r="A589" s="1" t="n">
        <f aca="false">IF(B589=B588,A588,SUM(A588,1))</f>
        <v>173</v>
      </c>
      <c r="B589" s="33" t="s">
        <v>972</v>
      </c>
      <c r="C589" s="34" t="s">
        <v>822</v>
      </c>
      <c r="D589" s="1" t="n">
        <v>31.23</v>
      </c>
      <c r="E589" s="1" t="s">
        <v>973</v>
      </c>
      <c r="F589" s="1" t="s">
        <v>12</v>
      </c>
      <c r="G589" s="1" t="s">
        <v>13</v>
      </c>
      <c r="H589" s="35" t="s">
        <v>974</v>
      </c>
      <c r="I589" s="36" t="s">
        <v>180</v>
      </c>
      <c r="J589" s="40"/>
    </row>
    <row r="590" s="16" customFormat="true" ht="12.75" hidden="false" customHeight="false" outlineLevel="0" collapsed="false">
      <c r="A590" s="72" t="n">
        <f aca="false">IF(B590=B589,A589,SUM(A589,1))</f>
        <v>174</v>
      </c>
      <c r="B590" s="73" t="s">
        <v>975</v>
      </c>
      <c r="C590" s="74" t="s">
        <v>822</v>
      </c>
      <c r="D590" s="74" t="n">
        <v>33.48</v>
      </c>
      <c r="E590" s="75" t="s">
        <v>976</v>
      </c>
      <c r="F590" s="72" t="s">
        <v>12</v>
      </c>
      <c r="G590" s="72" t="s">
        <v>13</v>
      </c>
      <c r="H590" s="76" t="s">
        <v>977</v>
      </c>
      <c r="I590" s="77" t="s">
        <v>15</v>
      </c>
      <c r="J590" s="78" t="s">
        <v>978</v>
      </c>
    </row>
    <row r="591" s="16" customFormat="true" ht="12.75" hidden="false" customHeight="false" outlineLevel="0" collapsed="false">
      <c r="A591" s="72" t="n">
        <f aca="false">IF(B591=B590,A590,SUM(A590,1))</f>
        <v>174</v>
      </c>
      <c r="B591" s="73" t="s">
        <v>975</v>
      </c>
      <c r="C591" s="74" t="s">
        <v>822</v>
      </c>
      <c r="D591" s="74" t="n">
        <v>33.48</v>
      </c>
      <c r="E591" s="75" t="s">
        <v>976</v>
      </c>
      <c r="F591" s="72" t="s">
        <v>12</v>
      </c>
      <c r="G591" s="72" t="s">
        <v>13</v>
      </c>
      <c r="H591" s="76" t="s">
        <v>979</v>
      </c>
      <c r="I591" s="77" t="s">
        <v>168</v>
      </c>
      <c r="J591" s="78" t="s">
        <v>978</v>
      </c>
    </row>
    <row r="592" s="16" customFormat="true" ht="12.75" hidden="false" customHeight="false" outlineLevel="0" collapsed="false">
      <c r="A592" s="72" t="n">
        <f aca="false">IF(B592=B591,A591,SUM(A591,1))</f>
        <v>175</v>
      </c>
      <c r="B592" s="79" t="s">
        <v>980</v>
      </c>
      <c r="C592" s="74" t="s">
        <v>822</v>
      </c>
      <c r="D592" s="74" t="n">
        <v>33.6</v>
      </c>
      <c r="E592" s="75" t="s">
        <v>981</v>
      </c>
      <c r="F592" s="72" t="s">
        <v>12</v>
      </c>
      <c r="G592" s="72" t="s">
        <v>13</v>
      </c>
      <c r="H592" s="76" t="s">
        <v>977</v>
      </c>
      <c r="I592" s="77" t="s">
        <v>168</v>
      </c>
      <c r="J592" s="78" t="s">
        <v>982</v>
      </c>
    </row>
    <row r="593" s="16" customFormat="true" ht="12.75" hidden="false" customHeight="false" outlineLevel="0" collapsed="false">
      <c r="A593" s="72" t="n">
        <f aca="false">IF(B593=B592,A592,SUM(A592,1))</f>
        <v>175</v>
      </c>
      <c r="B593" s="79" t="s">
        <v>980</v>
      </c>
      <c r="C593" s="74" t="s">
        <v>822</v>
      </c>
      <c r="D593" s="74" t="n">
        <v>33.6</v>
      </c>
      <c r="E593" s="75" t="s">
        <v>981</v>
      </c>
      <c r="F593" s="72" t="s">
        <v>12</v>
      </c>
      <c r="G593" s="72" t="s">
        <v>13</v>
      </c>
      <c r="H593" s="76" t="s">
        <v>979</v>
      </c>
      <c r="I593" s="77" t="s">
        <v>180</v>
      </c>
      <c r="J593" s="78" t="s">
        <v>982</v>
      </c>
    </row>
    <row r="594" s="16" customFormat="true" ht="12.75" hidden="false" customHeight="false" outlineLevel="0" collapsed="false">
      <c r="A594" s="1" t="n">
        <f aca="false">IF(B594=B593,A593,SUM(A593,1))</f>
        <v>176</v>
      </c>
      <c r="B594" s="33" t="s">
        <v>983</v>
      </c>
      <c r="C594" s="34" t="s">
        <v>822</v>
      </c>
      <c r="D594" s="41" t="n">
        <v>34.21</v>
      </c>
      <c r="E594" s="41" t="s">
        <v>984</v>
      </c>
      <c r="F594" s="1" t="s">
        <v>12</v>
      </c>
      <c r="G594" s="1" t="s">
        <v>13</v>
      </c>
      <c r="H594" s="50" t="s">
        <v>985</v>
      </c>
      <c r="I594" s="5" t="s">
        <v>15</v>
      </c>
      <c r="J594" s="43"/>
    </row>
    <row r="595" s="16" customFormat="true" ht="12.75" hidden="false" customHeight="false" outlineLevel="0" collapsed="false">
      <c r="A595" s="72" t="n">
        <f aca="false">IF(B595=B594,A594,SUM(A594,1))</f>
        <v>177</v>
      </c>
      <c r="B595" s="73" t="s">
        <v>986</v>
      </c>
      <c r="C595" s="74" t="s">
        <v>822</v>
      </c>
      <c r="D595" s="74" t="n">
        <v>34.41</v>
      </c>
      <c r="E595" s="75" t="s">
        <v>987</v>
      </c>
      <c r="F595" s="72" t="s">
        <v>12</v>
      </c>
      <c r="G595" s="72" t="s">
        <v>13</v>
      </c>
      <c r="H595" s="76" t="s">
        <v>988</v>
      </c>
      <c r="I595" s="77" t="s">
        <v>15</v>
      </c>
      <c r="J595" s="78" t="s">
        <v>989</v>
      </c>
    </row>
    <row r="596" s="16" customFormat="true" ht="12.75" hidden="false" customHeight="false" outlineLevel="0" collapsed="false">
      <c r="A596" s="72" t="n">
        <f aca="false">IF(B596=B595,A595,SUM(A595,1))</f>
        <v>178</v>
      </c>
      <c r="B596" s="73" t="s">
        <v>990</v>
      </c>
      <c r="C596" s="74" t="s">
        <v>822</v>
      </c>
      <c r="D596" s="74" t="n">
        <v>35.23</v>
      </c>
      <c r="E596" s="75" t="s">
        <v>991</v>
      </c>
      <c r="F596" s="72" t="s">
        <v>12</v>
      </c>
      <c r="G596" s="72" t="s">
        <v>13</v>
      </c>
      <c r="H596" s="76" t="s">
        <v>992</v>
      </c>
      <c r="I596" s="77" t="s">
        <v>15</v>
      </c>
      <c r="J596" s="78" t="s">
        <v>993</v>
      </c>
    </row>
    <row r="597" s="16" customFormat="true" ht="12.75" hidden="false" customHeight="false" outlineLevel="0" collapsed="false">
      <c r="A597" s="72" t="n">
        <f aca="false">IF(B597=B596,A596,SUM(A596,1))</f>
        <v>179</v>
      </c>
      <c r="B597" s="73" t="s">
        <v>994</v>
      </c>
      <c r="C597" s="74" t="s">
        <v>822</v>
      </c>
      <c r="D597" s="74" t="n">
        <v>35.33</v>
      </c>
      <c r="E597" s="75" t="s">
        <v>995</v>
      </c>
      <c r="F597" s="72" t="s">
        <v>12</v>
      </c>
      <c r="G597" s="72" t="s">
        <v>13</v>
      </c>
      <c r="H597" s="76" t="s">
        <v>992</v>
      </c>
      <c r="I597" s="77" t="s">
        <v>15</v>
      </c>
      <c r="J597" s="78" t="s">
        <v>996</v>
      </c>
    </row>
    <row r="598" s="16" customFormat="true" ht="12.75" hidden="false" customHeight="false" outlineLevel="0" collapsed="false">
      <c r="A598" s="72" t="n">
        <f aca="false">IF(B598=B597,A597,SUM(A597,1))</f>
        <v>180</v>
      </c>
      <c r="B598" s="73" t="s">
        <v>997</v>
      </c>
      <c r="C598" s="74" t="s">
        <v>822</v>
      </c>
      <c r="D598" s="74" t="n">
        <v>35.33</v>
      </c>
      <c r="E598" s="75" t="s">
        <v>995</v>
      </c>
      <c r="F598" s="72" t="s">
        <v>12</v>
      </c>
      <c r="G598" s="72" t="s">
        <v>13</v>
      </c>
      <c r="H598" s="76" t="s">
        <v>998</v>
      </c>
      <c r="I598" s="77" t="s">
        <v>15</v>
      </c>
      <c r="J598" s="78" t="s">
        <v>999</v>
      </c>
    </row>
    <row r="599" s="16" customFormat="true" ht="25.5" hidden="false" customHeight="false" outlineLevel="0" collapsed="false">
      <c r="A599" s="1" t="n">
        <f aca="false">IF(B599=B598,A598,SUM(A598,1))</f>
        <v>181</v>
      </c>
      <c r="B599" s="33" t="s">
        <v>1000</v>
      </c>
      <c r="C599" s="1" t="s">
        <v>822</v>
      </c>
      <c r="D599" s="1" t="n">
        <v>35.44</v>
      </c>
      <c r="E599" s="1" t="s">
        <v>1001</v>
      </c>
      <c r="F599" s="1" t="s">
        <v>12</v>
      </c>
      <c r="G599" s="1" t="s">
        <v>13</v>
      </c>
      <c r="H599" s="35" t="s">
        <v>1002</v>
      </c>
      <c r="I599" s="36" t="s">
        <v>15</v>
      </c>
      <c r="J599" s="37"/>
    </row>
    <row r="600" s="16" customFormat="true" ht="12.75" hidden="false" customHeight="false" outlineLevel="0" collapsed="false">
      <c r="A600" s="1" t="n">
        <f aca="false">IF(B600=B599,A599,SUM(A599,1))</f>
        <v>181</v>
      </c>
      <c r="B600" s="33" t="s">
        <v>1000</v>
      </c>
      <c r="C600" s="1" t="s">
        <v>822</v>
      </c>
      <c r="D600" s="1" t="n">
        <v>35.44</v>
      </c>
      <c r="E600" s="1" t="s">
        <v>1001</v>
      </c>
      <c r="F600" s="1" t="s">
        <v>12</v>
      </c>
      <c r="G600" s="1" t="s">
        <v>13</v>
      </c>
      <c r="H600" s="35" t="s">
        <v>1003</v>
      </c>
      <c r="I600" s="36" t="s">
        <v>15</v>
      </c>
      <c r="J600" s="37" t="s">
        <v>1004</v>
      </c>
    </row>
    <row r="601" s="16" customFormat="true" ht="12.75" hidden="false" customHeight="false" outlineLevel="0" collapsed="false">
      <c r="A601" s="1" t="n">
        <f aca="false">IF(B601=B600,A600,SUM(A600,1))</f>
        <v>181</v>
      </c>
      <c r="B601" s="33" t="s">
        <v>1000</v>
      </c>
      <c r="C601" s="1" t="s">
        <v>822</v>
      </c>
      <c r="D601" s="1" t="n">
        <v>35.44</v>
      </c>
      <c r="E601" s="1" t="s">
        <v>1001</v>
      </c>
      <c r="F601" s="1" t="s">
        <v>12</v>
      </c>
      <c r="G601" s="1" t="s">
        <v>13</v>
      </c>
      <c r="H601" s="35" t="s">
        <v>998</v>
      </c>
      <c r="I601" s="36" t="s">
        <v>15</v>
      </c>
      <c r="J601" s="37" t="s">
        <v>1005</v>
      </c>
    </row>
    <row r="602" s="16" customFormat="true" ht="12.75" hidden="false" customHeight="false" outlineLevel="0" collapsed="false">
      <c r="A602" s="1" t="n">
        <f aca="false">IF(B602=B601,A601,SUM(A601,1))</f>
        <v>181</v>
      </c>
      <c r="B602" s="33" t="s">
        <v>1000</v>
      </c>
      <c r="C602" s="1" t="s">
        <v>822</v>
      </c>
      <c r="D602" s="1" t="n">
        <v>35.44</v>
      </c>
      <c r="E602" s="1" t="s">
        <v>1001</v>
      </c>
      <c r="F602" s="1" t="s">
        <v>12</v>
      </c>
      <c r="G602" s="1" t="s">
        <v>13</v>
      </c>
      <c r="H602" s="35" t="s">
        <v>1006</v>
      </c>
      <c r="I602" s="36" t="s">
        <v>15</v>
      </c>
      <c r="J602" s="37"/>
    </row>
    <row r="603" s="16" customFormat="true" ht="12.75" hidden="false" customHeight="false" outlineLevel="0" collapsed="false">
      <c r="A603" s="1" t="n">
        <f aca="false">IF(B603=B602,A602,SUM(A602,1))</f>
        <v>182</v>
      </c>
      <c r="B603" s="33" t="s">
        <v>1007</v>
      </c>
      <c r="C603" s="34" t="s">
        <v>822</v>
      </c>
      <c r="D603" s="34" t="n">
        <v>36.79</v>
      </c>
      <c r="E603" s="41" t="s">
        <v>1008</v>
      </c>
      <c r="F603" s="1" t="s">
        <v>12</v>
      </c>
      <c r="G603" s="1" t="s">
        <v>13</v>
      </c>
      <c r="H603" s="50" t="s">
        <v>1009</v>
      </c>
      <c r="I603" s="5" t="s">
        <v>15</v>
      </c>
      <c r="J603" s="37"/>
    </row>
    <row r="604" s="16" customFormat="true" ht="12.75" hidden="false" customHeight="false" outlineLevel="0" collapsed="false">
      <c r="A604" s="1" t="n">
        <f aca="false">IF(B604=B603,A603,SUM(A603,1))</f>
        <v>182</v>
      </c>
      <c r="B604" s="33" t="s">
        <v>1007</v>
      </c>
      <c r="C604" s="34" t="s">
        <v>822</v>
      </c>
      <c r="D604" s="34" t="n">
        <v>36.79</v>
      </c>
      <c r="E604" s="41" t="s">
        <v>1008</v>
      </c>
      <c r="F604" s="1" t="s">
        <v>12</v>
      </c>
      <c r="G604" s="1" t="s">
        <v>13</v>
      </c>
      <c r="H604" s="50" t="s">
        <v>1010</v>
      </c>
      <c r="I604" s="5" t="s">
        <v>15</v>
      </c>
      <c r="J604" s="37"/>
    </row>
    <row r="605" s="16" customFormat="true" ht="12.75" hidden="false" customHeight="false" outlineLevel="0" collapsed="false">
      <c r="A605" s="72" t="n">
        <f aca="false">IF(B605=B604,A604,SUM(A604,1))</f>
        <v>183</v>
      </c>
      <c r="B605" s="73" t="s">
        <v>1011</v>
      </c>
      <c r="C605" s="74" t="s">
        <v>822</v>
      </c>
      <c r="D605" s="74" t="n">
        <v>37.51</v>
      </c>
      <c r="E605" s="75" t="s">
        <v>1012</v>
      </c>
      <c r="F605" s="72" t="s">
        <v>12</v>
      </c>
      <c r="G605" s="72" t="s">
        <v>13</v>
      </c>
      <c r="H605" s="76" t="s">
        <v>1013</v>
      </c>
      <c r="I605" s="77" t="s">
        <v>15</v>
      </c>
      <c r="J605" s="78"/>
    </row>
    <row r="606" s="16" customFormat="true" ht="12.75" hidden="false" customHeight="false" outlineLevel="0" collapsed="false">
      <c r="A606" s="72" t="n">
        <f aca="false">IF(B606=B605,A605,SUM(A605,1))</f>
        <v>183</v>
      </c>
      <c r="B606" s="73" t="s">
        <v>1011</v>
      </c>
      <c r="C606" s="74" t="s">
        <v>822</v>
      </c>
      <c r="D606" s="74" t="n">
        <v>37.51</v>
      </c>
      <c r="E606" s="75" t="s">
        <v>1012</v>
      </c>
      <c r="F606" s="72" t="s">
        <v>12</v>
      </c>
      <c r="G606" s="72" t="s">
        <v>13</v>
      </c>
      <c r="H606" s="76" t="s">
        <v>1014</v>
      </c>
      <c r="I606" s="77" t="s">
        <v>15</v>
      </c>
      <c r="J606" s="78"/>
    </row>
    <row r="607" s="16" customFormat="true" ht="12.75" hidden="false" customHeight="false" outlineLevel="0" collapsed="false">
      <c r="A607" s="72" t="n">
        <f aca="false">IF(B607=B606,A606,SUM(A606,1))</f>
        <v>183</v>
      </c>
      <c r="B607" s="73" t="s">
        <v>1011</v>
      </c>
      <c r="C607" s="74" t="s">
        <v>822</v>
      </c>
      <c r="D607" s="74" t="n">
        <v>37.51</v>
      </c>
      <c r="E607" s="75" t="s">
        <v>1012</v>
      </c>
      <c r="F607" s="72" t="s">
        <v>12</v>
      </c>
      <c r="G607" s="72" t="s">
        <v>13</v>
      </c>
      <c r="H607" s="76" t="s">
        <v>1015</v>
      </c>
      <c r="I607" s="77" t="s">
        <v>180</v>
      </c>
      <c r="J607" s="78"/>
    </row>
    <row r="608" s="16" customFormat="true" ht="12.75" hidden="false" customHeight="false" outlineLevel="0" collapsed="false">
      <c r="A608" s="1" t="n">
        <f aca="false">IF(B608=B607,A607,SUM(A607,1))</f>
        <v>184</v>
      </c>
      <c r="B608" s="33" t="s">
        <v>1016</v>
      </c>
      <c r="C608" s="34" t="s">
        <v>822</v>
      </c>
      <c r="D608" s="1" t="n">
        <v>39.46</v>
      </c>
      <c r="E608" s="1" t="s">
        <v>1017</v>
      </c>
      <c r="F608" s="1" t="s">
        <v>12</v>
      </c>
      <c r="G608" s="1" t="s">
        <v>13</v>
      </c>
      <c r="H608" s="35" t="s">
        <v>1018</v>
      </c>
      <c r="I608" s="36" t="s">
        <v>168</v>
      </c>
      <c r="J608" s="39"/>
    </row>
    <row r="609" s="16" customFormat="true" ht="12.75" hidden="false" customHeight="false" outlineLevel="0" collapsed="false">
      <c r="A609" s="1" t="n">
        <f aca="false">IF(B609=B608,A608,SUM(A608,1))</f>
        <v>184</v>
      </c>
      <c r="B609" s="33" t="s">
        <v>1016</v>
      </c>
      <c r="C609" s="34" t="s">
        <v>822</v>
      </c>
      <c r="D609" s="1" t="n">
        <v>39.46</v>
      </c>
      <c r="E609" s="1" t="s">
        <v>1017</v>
      </c>
      <c r="F609" s="1" t="s">
        <v>12</v>
      </c>
      <c r="G609" s="1" t="s">
        <v>13</v>
      </c>
      <c r="H609" s="35" t="s">
        <v>1019</v>
      </c>
      <c r="I609" s="36" t="s">
        <v>180</v>
      </c>
      <c r="J609" s="37"/>
    </row>
    <row r="610" s="16" customFormat="true" ht="12.75" hidden="false" customHeight="false" outlineLevel="0" collapsed="false">
      <c r="A610" s="72" t="n">
        <f aca="false">IF(B610=B609,A609,SUM(A609,1))</f>
        <v>185</v>
      </c>
      <c r="B610" s="73" t="s">
        <v>1020</v>
      </c>
      <c r="C610" s="74" t="s">
        <v>822</v>
      </c>
      <c r="D610" s="74" t="n">
        <v>40.57</v>
      </c>
      <c r="E610" s="75" t="s">
        <v>1021</v>
      </c>
      <c r="F610" s="72" t="s">
        <v>12</v>
      </c>
      <c r="G610" s="72" t="s">
        <v>13</v>
      </c>
      <c r="H610" s="76" t="s">
        <v>1022</v>
      </c>
      <c r="I610" s="77" t="s">
        <v>15</v>
      </c>
      <c r="J610" s="78"/>
    </row>
    <row r="611" s="16" customFormat="true" ht="12.75" hidden="false" customHeight="false" outlineLevel="0" collapsed="false">
      <c r="A611" s="72" t="n">
        <f aca="false">IF(B611=B610,A610,SUM(A610,1))</f>
        <v>185</v>
      </c>
      <c r="B611" s="73" t="s">
        <v>1020</v>
      </c>
      <c r="C611" s="74" t="s">
        <v>822</v>
      </c>
      <c r="D611" s="74" t="n">
        <v>40.57</v>
      </c>
      <c r="E611" s="75" t="s">
        <v>1021</v>
      </c>
      <c r="F611" s="72" t="s">
        <v>12</v>
      </c>
      <c r="G611" s="72" t="s">
        <v>13</v>
      </c>
      <c r="H611" s="76" t="s">
        <v>1023</v>
      </c>
      <c r="I611" s="77" t="s">
        <v>15</v>
      </c>
      <c r="J611" s="78"/>
    </row>
    <row r="612" s="16" customFormat="true" ht="12.75" hidden="false" customHeight="false" outlineLevel="0" collapsed="false">
      <c r="A612" s="72" t="n">
        <f aca="false">IF(B612=B611,A611,SUM(A611,1))</f>
        <v>185</v>
      </c>
      <c r="B612" s="73" t="s">
        <v>1020</v>
      </c>
      <c r="C612" s="74" t="s">
        <v>822</v>
      </c>
      <c r="D612" s="74" t="n">
        <v>40.57</v>
      </c>
      <c r="E612" s="75" t="s">
        <v>1021</v>
      </c>
      <c r="F612" s="72" t="s">
        <v>12</v>
      </c>
      <c r="G612" s="72" t="s">
        <v>13</v>
      </c>
      <c r="H612" s="76" t="s">
        <v>1024</v>
      </c>
      <c r="I612" s="77" t="s">
        <v>15</v>
      </c>
      <c r="J612" s="78"/>
    </row>
    <row r="613" s="16" customFormat="true" ht="12.75" hidden="false" customHeight="false" outlineLevel="0" collapsed="false">
      <c r="A613" s="72" t="n">
        <f aca="false">IF(B613=B612,A612,SUM(A612,1))</f>
        <v>186</v>
      </c>
      <c r="B613" s="73" t="s">
        <v>1025</v>
      </c>
      <c r="C613" s="74" t="s">
        <v>822</v>
      </c>
      <c r="D613" s="74" t="n">
        <v>40.91</v>
      </c>
      <c r="E613" s="75" t="s">
        <v>1026</v>
      </c>
      <c r="F613" s="72" t="s">
        <v>12</v>
      </c>
      <c r="G613" s="72" t="s">
        <v>13</v>
      </c>
      <c r="H613" s="76" t="s">
        <v>1027</v>
      </c>
      <c r="I613" s="77" t="s">
        <v>168</v>
      </c>
      <c r="J613" s="78"/>
    </row>
    <row r="614" s="16" customFormat="true" ht="12.75" hidden="false" customHeight="false" outlineLevel="0" collapsed="false">
      <c r="A614" s="72" t="n">
        <f aca="false">IF(B614=B613,A613,SUM(A613,1))</f>
        <v>186</v>
      </c>
      <c r="B614" s="73" t="s">
        <v>1025</v>
      </c>
      <c r="C614" s="74" t="s">
        <v>822</v>
      </c>
      <c r="D614" s="74" t="n">
        <v>40.91</v>
      </c>
      <c r="E614" s="75" t="s">
        <v>1026</v>
      </c>
      <c r="F614" s="72" t="s">
        <v>12</v>
      </c>
      <c r="G614" s="72" t="s">
        <v>13</v>
      </c>
      <c r="H614" s="76" t="s">
        <v>1028</v>
      </c>
      <c r="I614" s="77" t="s">
        <v>15</v>
      </c>
      <c r="J614" s="78"/>
    </row>
    <row r="615" s="16" customFormat="true" ht="12.75" hidden="false" customHeight="false" outlineLevel="0" collapsed="false">
      <c r="A615" s="1" t="n">
        <f aca="false">IF(B615=B614,A614,SUM(A614,1))</f>
        <v>187</v>
      </c>
      <c r="B615" s="33" t="s">
        <v>1029</v>
      </c>
      <c r="C615" s="34" t="s">
        <v>822</v>
      </c>
      <c r="D615" s="34" t="n">
        <v>41.7</v>
      </c>
      <c r="E615" s="41" t="s">
        <v>1030</v>
      </c>
      <c r="F615" s="1" t="s">
        <v>12</v>
      </c>
      <c r="G615" s="1" t="s">
        <v>13</v>
      </c>
      <c r="H615" s="50" t="s">
        <v>1031</v>
      </c>
      <c r="I615" s="5" t="s">
        <v>15</v>
      </c>
      <c r="J615" s="37"/>
    </row>
    <row r="616" s="16" customFormat="true" ht="12.75" hidden="false" customHeight="false" outlineLevel="0" collapsed="false">
      <c r="A616" s="1" t="n">
        <f aca="false">IF(B616=B615,A615,SUM(A615,1))</f>
        <v>187</v>
      </c>
      <c r="B616" s="33" t="s">
        <v>1029</v>
      </c>
      <c r="C616" s="34" t="s">
        <v>822</v>
      </c>
      <c r="D616" s="34" t="n">
        <v>41.7</v>
      </c>
      <c r="E616" s="41" t="s">
        <v>1030</v>
      </c>
      <c r="F616" s="1" t="s">
        <v>12</v>
      </c>
      <c r="G616" s="1" t="s">
        <v>13</v>
      </c>
      <c r="H616" s="50" t="s">
        <v>1032</v>
      </c>
      <c r="I616" s="5" t="s">
        <v>15</v>
      </c>
      <c r="J616" s="37" t="s">
        <v>1033</v>
      </c>
    </row>
    <row r="617" s="16" customFormat="true" ht="12.75" hidden="false" customHeight="true" outlineLevel="0" collapsed="false">
      <c r="A617" s="1" t="n">
        <f aca="false">IF(B617=B616,A616,SUM(A616,1))</f>
        <v>188</v>
      </c>
      <c r="B617" s="33" t="s">
        <v>1034</v>
      </c>
      <c r="C617" s="69" t="s">
        <v>822</v>
      </c>
      <c r="D617" s="69" t="n">
        <v>41.76</v>
      </c>
      <c r="E617" s="42" t="s">
        <v>1035</v>
      </c>
      <c r="F617" s="42" t="s">
        <v>12</v>
      </c>
      <c r="G617" s="42" t="s">
        <v>13</v>
      </c>
      <c r="H617" s="70" t="s">
        <v>1032</v>
      </c>
      <c r="I617" s="71" t="s">
        <v>15</v>
      </c>
      <c r="J617" s="52" t="s">
        <v>1036</v>
      </c>
    </row>
    <row r="618" s="16" customFormat="true" ht="25.5" hidden="false" customHeight="false" outlineLevel="0" collapsed="false">
      <c r="A618" s="1" t="n">
        <f aca="false">IF(B618=B617,A617,SUM(A617,1))</f>
        <v>189</v>
      </c>
      <c r="B618" s="33" t="s">
        <v>1037</v>
      </c>
      <c r="C618" s="34" t="s">
        <v>822</v>
      </c>
      <c r="D618" s="1" t="n">
        <v>43.58</v>
      </c>
      <c r="E618" s="1" t="s">
        <v>1038</v>
      </c>
      <c r="F618" s="1" t="s">
        <v>12</v>
      </c>
      <c r="G618" s="1" t="s">
        <v>13</v>
      </c>
      <c r="H618" s="35" t="s">
        <v>1039</v>
      </c>
      <c r="I618" s="36" t="s">
        <v>15</v>
      </c>
      <c r="J618" s="40"/>
    </row>
    <row r="619" s="16" customFormat="true" ht="25.5" hidden="false" customHeight="false" outlineLevel="0" collapsed="false">
      <c r="A619" s="1" t="n">
        <f aca="false">IF(B619=B618,A618,SUM(A618,1))</f>
        <v>189</v>
      </c>
      <c r="B619" s="33" t="s">
        <v>1037</v>
      </c>
      <c r="C619" s="34" t="s">
        <v>822</v>
      </c>
      <c r="D619" s="1" t="n">
        <v>43.58</v>
      </c>
      <c r="E619" s="1" t="s">
        <v>1038</v>
      </c>
      <c r="F619" s="1" t="s">
        <v>12</v>
      </c>
      <c r="G619" s="1" t="s">
        <v>13</v>
      </c>
      <c r="H619" s="35" t="s">
        <v>1040</v>
      </c>
      <c r="I619" s="36" t="s">
        <v>168</v>
      </c>
      <c r="J619" s="40"/>
    </row>
    <row r="620" s="16" customFormat="true" ht="25.5" hidden="false" customHeight="false" outlineLevel="0" collapsed="false">
      <c r="A620" s="1" t="n">
        <f aca="false">IF(B620=B619,A619,SUM(A619,1))</f>
        <v>189</v>
      </c>
      <c r="B620" s="33" t="s">
        <v>1037</v>
      </c>
      <c r="C620" s="34" t="s">
        <v>822</v>
      </c>
      <c r="D620" s="1" t="n">
        <v>43.58</v>
      </c>
      <c r="E620" s="1" t="s">
        <v>1038</v>
      </c>
      <c r="F620" s="1" t="s">
        <v>12</v>
      </c>
      <c r="G620" s="1" t="s">
        <v>13</v>
      </c>
      <c r="H620" s="35" t="s">
        <v>1041</v>
      </c>
      <c r="I620" s="36" t="s">
        <v>180</v>
      </c>
      <c r="J620" s="40"/>
    </row>
    <row r="621" s="16" customFormat="true" ht="12.75" hidden="false" customHeight="false" outlineLevel="0" collapsed="false">
      <c r="A621" s="72" t="n">
        <f aca="false">IF(B621=B620,A620,SUM(A620,1))</f>
        <v>190</v>
      </c>
      <c r="B621" s="79" t="s">
        <v>1042</v>
      </c>
      <c r="C621" s="74" t="s">
        <v>822</v>
      </c>
      <c r="D621" s="74" t="n">
        <v>49.65</v>
      </c>
      <c r="E621" s="75" t="s">
        <v>1043</v>
      </c>
      <c r="F621" s="72" t="s">
        <v>12</v>
      </c>
      <c r="G621" s="72" t="s">
        <v>13</v>
      </c>
      <c r="H621" s="76" t="s">
        <v>1044</v>
      </c>
      <c r="I621" s="77" t="s">
        <v>168</v>
      </c>
      <c r="J621" s="80"/>
    </row>
    <row r="622" s="16" customFormat="true" ht="12.75" hidden="false" customHeight="false" outlineLevel="0" collapsed="false">
      <c r="A622" s="72" t="n">
        <f aca="false">IF(B622=B621,A621,SUM(A621,1))</f>
        <v>190</v>
      </c>
      <c r="B622" s="79" t="s">
        <v>1042</v>
      </c>
      <c r="C622" s="74" t="s">
        <v>822</v>
      </c>
      <c r="D622" s="74" t="n">
        <v>49.65</v>
      </c>
      <c r="E622" s="75" t="s">
        <v>1043</v>
      </c>
      <c r="F622" s="72" t="s">
        <v>12</v>
      </c>
      <c r="G622" s="72" t="s">
        <v>13</v>
      </c>
      <c r="H622" s="76" t="s">
        <v>1045</v>
      </c>
      <c r="I622" s="77" t="s">
        <v>168</v>
      </c>
      <c r="J622" s="80"/>
    </row>
    <row r="623" s="16" customFormat="true" ht="12.75" hidden="false" customHeight="false" outlineLevel="0" collapsed="false">
      <c r="A623" s="72" t="n">
        <f aca="false">IF(B623=B622,A622,SUM(A622,1))</f>
        <v>191</v>
      </c>
      <c r="B623" s="79" t="s">
        <v>1046</v>
      </c>
      <c r="C623" s="74" t="s">
        <v>822</v>
      </c>
      <c r="D623" s="74" t="n">
        <v>52.36</v>
      </c>
      <c r="E623" s="72" t="s">
        <v>1047</v>
      </c>
      <c r="F623" s="72" t="s">
        <v>12</v>
      </c>
      <c r="G623" s="72" t="s">
        <v>13</v>
      </c>
      <c r="H623" s="76" t="s">
        <v>1048</v>
      </c>
      <c r="I623" s="77" t="s">
        <v>15</v>
      </c>
      <c r="J623" s="82"/>
    </row>
    <row r="624" s="16" customFormat="true" ht="12.75" hidden="false" customHeight="false" outlineLevel="0" collapsed="false">
      <c r="A624" s="1" t="n">
        <f aca="false">IF(B624=B623,A623,SUM(A623,1))</f>
        <v>192</v>
      </c>
      <c r="B624" s="33" t="s">
        <v>1049</v>
      </c>
      <c r="C624" s="1" t="s">
        <v>822</v>
      </c>
      <c r="D624" s="1" t="n">
        <v>53.97</v>
      </c>
      <c r="E624" s="1" t="s">
        <v>1050</v>
      </c>
      <c r="F624" s="1" t="s">
        <v>12</v>
      </c>
      <c r="G624" s="1" t="s">
        <v>13</v>
      </c>
      <c r="H624" s="35" t="s">
        <v>1051</v>
      </c>
      <c r="I624" s="36" t="s">
        <v>15</v>
      </c>
      <c r="J624" s="37"/>
    </row>
    <row r="625" s="16" customFormat="true" ht="12.75" hidden="false" customHeight="false" outlineLevel="0" collapsed="false">
      <c r="A625" s="72" t="n">
        <f aca="false">IF(B625=B624,A624,SUM(A624,1))</f>
        <v>193</v>
      </c>
      <c r="B625" s="79" t="s">
        <v>1052</v>
      </c>
      <c r="C625" s="74" t="s">
        <v>822</v>
      </c>
      <c r="D625" s="74" t="n">
        <v>54.4</v>
      </c>
      <c r="E625" s="72" t="s">
        <v>1053</v>
      </c>
      <c r="F625" s="72" t="s">
        <v>12</v>
      </c>
      <c r="G625" s="72" t="s">
        <v>13</v>
      </c>
      <c r="H625" s="76" t="s">
        <v>1054</v>
      </c>
      <c r="I625" s="77" t="s">
        <v>168</v>
      </c>
      <c r="J625" s="80"/>
    </row>
    <row r="626" s="16" customFormat="true" ht="12.75" hidden="false" customHeight="false" outlineLevel="0" collapsed="false">
      <c r="A626" s="72" t="n">
        <f aca="false">IF(B626=B625,A625,SUM(A625,1))</f>
        <v>194</v>
      </c>
      <c r="B626" s="73" t="s">
        <v>1055</v>
      </c>
      <c r="C626" s="74" t="s">
        <v>822</v>
      </c>
      <c r="D626" s="74" t="n">
        <v>61.63</v>
      </c>
      <c r="E626" s="75" t="s">
        <v>1056</v>
      </c>
      <c r="F626" s="72" t="s">
        <v>12</v>
      </c>
      <c r="G626" s="72" t="s">
        <v>13</v>
      </c>
      <c r="H626" s="76" t="s">
        <v>1057</v>
      </c>
      <c r="I626" s="77" t="s">
        <v>15</v>
      </c>
      <c r="J626" s="78"/>
    </row>
    <row r="627" s="16" customFormat="true" ht="12.75" hidden="false" customHeight="false" outlineLevel="0" collapsed="false">
      <c r="A627" s="72" t="n">
        <f aca="false">IF(B627=B626,A626,SUM(A626,1))</f>
        <v>194</v>
      </c>
      <c r="B627" s="73" t="s">
        <v>1055</v>
      </c>
      <c r="C627" s="74" t="s">
        <v>822</v>
      </c>
      <c r="D627" s="74" t="n">
        <v>61.63</v>
      </c>
      <c r="E627" s="75" t="s">
        <v>1056</v>
      </c>
      <c r="F627" s="72" t="s">
        <v>12</v>
      </c>
      <c r="G627" s="72" t="s">
        <v>13</v>
      </c>
      <c r="H627" s="76" t="s">
        <v>324</v>
      </c>
      <c r="I627" s="77" t="s">
        <v>180</v>
      </c>
      <c r="J627" s="78" t="s">
        <v>1058</v>
      </c>
    </row>
    <row r="628" s="16" customFormat="true" ht="12.75" hidden="false" customHeight="false" outlineLevel="0" collapsed="false">
      <c r="A628" s="72" t="n">
        <f aca="false">IF(B628=B627,A627,SUM(A627,1))</f>
        <v>194</v>
      </c>
      <c r="B628" s="73" t="s">
        <v>1055</v>
      </c>
      <c r="C628" s="74" t="s">
        <v>822</v>
      </c>
      <c r="D628" s="74" t="n">
        <v>61.63</v>
      </c>
      <c r="E628" s="75" t="s">
        <v>1056</v>
      </c>
      <c r="F628" s="72" t="s">
        <v>12</v>
      </c>
      <c r="G628" s="72" t="s">
        <v>13</v>
      </c>
      <c r="H628" s="76" t="s">
        <v>1059</v>
      </c>
      <c r="I628" s="77" t="s">
        <v>168</v>
      </c>
      <c r="J628" s="78"/>
    </row>
    <row r="629" s="16" customFormat="true" ht="12.75" hidden="false" customHeight="false" outlineLevel="0" collapsed="false">
      <c r="A629" s="72" t="n">
        <f aca="false">IF(B629=B628,A628,SUM(A628,1))</f>
        <v>194</v>
      </c>
      <c r="B629" s="73" t="s">
        <v>1055</v>
      </c>
      <c r="C629" s="74" t="s">
        <v>822</v>
      </c>
      <c r="D629" s="74" t="n">
        <v>61.63</v>
      </c>
      <c r="E629" s="75" t="s">
        <v>1056</v>
      </c>
      <c r="F629" s="72" t="s">
        <v>12</v>
      </c>
      <c r="G629" s="72" t="s">
        <v>13</v>
      </c>
      <c r="H629" s="76" t="s">
        <v>326</v>
      </c>
      <c r="I629" s="77" t="s">
        <v>180</v>
      </c>
      <c r="J629" s="78" t="s">
        <v>1058</v>
      </c>
    </row>
    <row r="630" s="16" customFormat="true" ht="12.75" hidden="false" customHeight="false" outlineLevel="0" collapsed="false">
      <c r="A630" s="72" t="n">
        <f aca="false">IF(B630=B629,A629,SUM(A629,1))</f>
        <v>194</v>
      </c>
      <c r="B630" s="73" t="s">
        <v>1055</v>
      </c>
      <c r="C630" s="74" t="s">
        <v>822</v>
      </c>
      <c r="D630" s="74" t="n">
        <v>61.63</v>
      </c>
      <c r="E630" s="75" t="s">
        <v>1056</v>
      </c>
      <c r="F630" s="72" t="s">
        <v>12</v>
      </c>
      <c r="G630" s="72" t="s">
        <v>13</v>
      </c>
      <c r="H630" s="76" t="s">
        <v>327</v>
      </c>
      <c r="I630" s="77" t="s">
        <v>180</v>
      </c>
      <c r="J630" s="78" t="s">
        <v>1058</v>
      </c>
    </row>
    <row r="631" s="16" customFormat="true" ht="12.75" hidden="false" customHeight="false" outlineLevel="0" collapsed="false">
      <c r="A631" s="72" t="n">
        <f aca="false">IF(B631=B630,A630,SUM(A630,1))</f>
        <v>194</v>
      </c>
      <c r="B631" s="73" t="s">
        <v>1055</v>
      </c>
      <c r="C631" s="74" t="s">
        <v>822</v>
      </c>
      <c r="D631" s="74" t="n">
        <v>61.63</v>
      </c>
      <c r="E631" s="75" t="s">
        <v>1056</v>
      </c>
      <c r="F631" s="72" t="s">
        <v>12</v>
      </c>
      <c r="G631" s="72" t="s">
        <v>13</v>
      </c>
      <c r="H631" s="76" t="s">
        <v>328</v>
      </c>
      <c r="I631" s="77" t="s">
        <v>180</v>
      </c>
      <c r="J631" s="78" t="s">
        <v>1058</v>
      </c>
    </row>
    <row r="632" s="16" customFormat="true" ht="12.75" hidden="false" customHeight="false" outlineLevel="0" collapsed="false">
      <c r="A632" s="72" t="n">
        <f aca="false">IF(B632=B631,A631,SUM(A631,1))</f>
        <v>194</v>
      </c>
      <c r="B632" s="73" t="s">
        <v>1055</v>
      </c>
      <c r="C632" s="74" t="s">
        <v>822</v>
      </c>
      <c r="D632" s="74" t="n">
        <v>61.63</v>
      </c>
      <c r="E632" s="75" t="s">
        <v>1056</v>
      </c>
      <c r="F632" s="72" t="s">
        <v>12</v>
      </c>
      <c r="G632" s="72" t="s">
        <v>13</v>
      </c>
      <c r="H632" s="76" t="s">
        <v>329</v>
      </c>
      <c r="I632" s="77" t="s">
        <v>180</v>
      </c>
      <c r="J632" s="78" t="s">
        <v>1058</v>
      </c>
    </row>
    <row r="633" s="16" customFormat="true" ht="12.75" hidden="false" customHeight="false" outlineLevel="0" collapsed="false">
      <c r="A633" s="72" t="n">
        <f aca="false">IF(B633=B632,A632,SUM(A632,1))</f>
        <v>195</v>
      </c>
      <c r="B633" s="73" t="s">
        <v>1060</v>
      </c>
      <c r="C633" s="72" t="s">
        <v>822</v>
      </c>
      <c r="D633" s="74" t="n">
        <v>62.23</v>
      </c>
      <c r="E633" s="75" t="s">
        <v>1061</v>
      </c>
      <c r="F633" s="72" t="s">
        <v>12</v>
      </c>
      <c r="G633" s="72" t="s">
        <v>13</v>
      </c>
      <c r="H633" s="76" t="s">
        <v>1062</v>
      </c>
      <c r="I633" s="77" t="s">
        <v>15</v>
      </c>
      <c r="J633" s="78"/>
    </row>
    <row r="634" s="16" customFormat="true" ht="12.75" hidden="false" customHeight="false" outlineLevel="0" collapsed="false">
      <c r="A634" s="72" t="n">
        <f aca="false">IF(B634=B633,A633,SUM(A633,1))</f>
        <v>195</v>
      </c>
      <c r="B634" s="73" t="s">
        <v>1060</v>
      </c>
      <c r="C634" s="72" t="s">
        <v>822</v>
      </c>
      <c r="D634" s="74" t="n">
        <v>62.23</v>
      </c>
      <c r="E634" s="75" t="s">
        <v>1061</v>
      </c>
      <c r="F634" s="72" t="s">
        <v>12</v>
      </c>
      <c r="G634" s="72" t="s">
        <v>13</v>
      </c>
      <c r="H634" s="76" t="s">
        <v>1063</v>
      </c>
      <c r="I634" s="77" t="s">
        <v>15</v>
      </c>
      <c r="J634" s="78"/>
    </row>
    <row r="635" s="16" customFormat="true" ht="12.75" hidden="false" customHeight="false" outlineLevel="0" collapsed="false">
      <c r="A635" s="72" t="n">
        <f aca="false">IF(B635=B634,A634,SUM(A634,1))</f>
        <v>195</v>
      </c>
      <c r="B635" s="73" t="s">
        <v>1060</v>
      </c>
      <c r="C635" s="72" t="s">
        <v>822</v>
      </c>
      <c r="D635" s="74" t="n">
        <v>62.23</v>
      </c>
      <c r="E635" s="75" t="s">
        <v>1061</v>
      </c>
      <c r="F635" s="72" t="s">
        <v>12</v>
      </c>
      <c r="G635" s="72" t="s">
        <v>13</v>
      </c>
      <c r="H635" s="76" t="s">
        <v>1064</v>
      </c>
      <c r="I635" s="77" t="s">
        <v>180</v>
      </c>
      <c r="J635" s="78"/>
    </row>
    <row r="636" s="16" customFormat="true" ht="12.75" hidden="false" customHeight="false" outlineLevel="0" collapsed="false">
      <c r="A636" s="72" t="n">
        <f aca="false">IF(B636=B635,A635,SUM(A635,1))</f>
        <v>195</v>
      </c>
      <c r="B636" s="73" t="s">
        <v>1060</v>
      </c>
      <c r="C636" s="72" t="s">
        <v>822</v>
      </c>
      <c r="D636" s="74" t="n">
        <v>62.23</v>
      </c>
      <c r="E636" s="75" t="s">
        <v>1061</v>
      </c>
      <c r="F636" s="72" t="s">
        <v>12</v>
      </c>
      <c r="G636" s="72" t="s">
        <v>13</v>
      </c>
      <c r="H636" s="76" t="s">
        <v>1065</v>
      </c>
      <c r="I636" s="77" t="s">
        <v>15</v>
      </c>
      <c r="J636" s="78"/>
    </row>
    <row r="637" s="16" customFormat="true" ht="12.75" hidden="false" customHeight="false" outlineLevel="0" collapsed="false">
      <c r="A637" s="72" t="n">
        <f aca="false">IF(B637=B636,A636,SUM(A636,1))</f>
        <v>196</v>
      </c>
      <c r="B637" s="79" t="s">
        <v>1066</v>
      </c>
      <c r="C637" s="74" t="s">
        <v>822</v>
      </c>
      <c r="D637" s="74" t="n">
        <v>62.77</v>
      </c>
      <c r="E637" s="75" t="s">
        <v>1067</v>
      </c>
      <c r="F637" s="72" t="s">
        <v>12</v>
      </c>
      <c r="G637" s="72" t="s">
        <v>13</v>
      </c>
      <c r="H637" s="76" t="s">
        <v>1068</v>
      </c>
      <c r="I637" s="77" t="s">
        <v>15</v>
      </c>
      <c r="J637" s="78"/>
    </row>
    <row r="638" s="16" customFormat="true" ht="12.75" hidden="false" customHeight="false" outlineLevel="0" collapsed="false">
      <c r="A638" s="72" t="n">
        <f aca="false">IF(B638=B637,A637,SUM(A637,1))</f>
        <v>197</v>
      </c>
      <c r="B638" s="73" t="s">
        <v>1069</v>
      </c>
      <c r="C638" s="74" t="s">
        <v>822</v>
      </c>
      <c r="D638" s="74" t="n">
        <v>63.74</v>
      </c>
      <c r="E638" s="75" t="s">
        <v>1070</v>
      </c>
      <c r="F638" s="72" t="s">
        <v>12</v>
      </c>
      <c r="G638" s="72" t="s">
        <v>13</v>
      </c>
      <c r="H638" s="76" t="s">
        <v>1071</v>
      </c>
      <c r="I638" s="77" t="s">
        <v>168</v>
      </c>
      <c r="J638" s="78"/>
    </row>
    <row r="639" s="16" customFormat="true" ht="12.75" hidden="false" customHeight="false" outlineLevel="0" collapsed="false">
      <c r="A639" s="72" t="n">
        <f aca="false">IF(B639=B638,A638,SUM(A638,1))</f>
        <v>197</v>
      </c>
      <c r="B639" s="73" t="s">
        <v>1069</v>
      </c>
      <c r="C639" s="74" t="s">
        <v>822</v>
      </c>
      <c r="D639" s="74" t="n">
        <v>63.74</v>
      </c>
      <c r="E639" s="75" t="s">
        <v>1070</v>
      </c>
      <c r="F639" s="72" t="s">
        <v>12</v>
      </c>
      <c r="G639" s="72" t="s">
        <v>13</v>
      </c>
      <c r="H639" s="76" t="s">
        <v>1072</v>
      </c>
      <c r="I639" s="77" t="s">
        <v>168</v>
      </c>
      <c r="J639" s="80"/>
    </row>
    <row r="640" s="16" customFormat="true" ht="12.75" hidden="false" customHeight="false" outlineLevel="0" collapsed="false">
      <c r="A640" s="1" t="n">
        <f aca="false">IF(B640=B639,A639,SUM(A639,1))</f>
        <v>198</v>
      </c>
      <c r="B640" s="49" t="s">
        <v>1073</v>
      </c>
      <c r="C640" s="34" t="s">
        <v>822</v>
      </c>
      <c r="D640" s="1" t="n">
        <v>64.38</v>
      </c>
      <c r="E640" s="1" t="s">
        <v>1074</v>
      </c>
      <c r="F640" s="1" t="s">
        <v>12</v>
      </c>
      <c r="G640" s="1" t="s">
        <v>13</v>
      </c>
      <c r="H640" s="35" t="s">
        <v>1075</v>
      </c>
      <c r="I640" s="36" t="s">
        <v>15</v>
      </c>
      <c r="J640" s="40"/>
    </row>
    <row r="641" s="16" customFormat="true" ht="12.75" hidden="false" customHeight="false" outlineLevel="0" collapsed="false">
      <c r="A641" s="72" t="n">
        <f aca="false">IF(B641=B640,A640,SUM(A640,1))</f>
        <v>199</v>
      </c>
      <c r="B641" s="73" t="s">
        <v>1076</v>
      </c>
      <c r="C641" s="72" t="s">
        <v>822</v>
      </c>
      <c r="D641" s="74" t="n">
        <v>64.47</v>
      </c>
      <c r="E641" s="75" t="s">
        <v>1077</v>
      </c>
      <c r="F641" s="72" t="s">
        <v>12</v>
      </c>
      <c r="G641" s="72" t="s">
        <v>13</v>
      </c>
      <c r="H641" s="76" t="s">
        <v>1078</v>
      </c>
      <c r="I641" s="77" t="s">
        <v>15</v>
      </c>
      <c r="J641" s="78"/>
    </row>
    <row r="642" s="16" customFormat="true" ht="12.75" hidden="false" customHeight="false" outlineLevel="0" collapsed="false">
      <c r="A642" s="72" t="n">
        <f aca="false">IF(B642=B641,A641,SUM(A641,1))</f>
        <v>199</v>
      </c>
      <c r="B642" s="73" t="s">
        <v>1076</v>
      </c>
      <c r="C642" s="72" t="s">
        <v>822</v>
      </c>
      <c r="D642" s="74" t="n">
        <v>64.47</v>
      </c>
      <c r="E642" s="75" t="s">
        <v>1077</v>
      </c>
      <c r="F642" s="72" t="s">
        <v>12</v>
      </c>
      <c r="G642" s="72" t="s">
        <v>13</v>
      </c>
      <c r="H642" s="76" t="s">
        <v>1079</v>
      </c>
      <c r="I642" s="77" t="s">
        <v>15</v>
      </c>
      <c r="J642" s="78"/>
    </row>
    <row r="643" s="16" customFormat="true" ht="12.75" hidden="false" customHeight="false" outlineLevel="0" collapsed="false">
      <c r="A643" s="72" t="n">
        <f aca="false">IF(B643=B642,A642,SUM(A642,1))</f>
        <v>199</v>
      </c>
      <c r="B643" s="73" t="s">
        <v>1076</v>
      </c>
      <c r="C643" s="72" t="s">
        <v>822</v>
      </c>
      <c r="D643" s="74" t="n">
        <v>64.47</v>
      </c>
      <c r="E643" s="75" t="s">
        <v>1077</v>
      </c>
      <c r="F643" s="72" t="s">
        <v>12</v>
      </c>
      <c r="G643" s="72" t="s">
        <v>13</v>
      </c>
      <c r="H643" s="76" t="s">
        <v>1080</v>
      </c>
      <c r="I643" s="77" t="s">
        <v>15</v>
      </c>
      <c r="J643" s="78"/>
    </row>
    <row r="644" s="16" customFormat="true" ht="12.75" hidden="false" customHeight="false" outlineLevel="0" collapsed="false">
      <c r="A644" s="72" t="n">
        <f aca="false">IF(B644=B643,A643,SUM(A643,1))</f>
        <v>199</v>
      </c>
      <c r="B644" s="73" t="s">
        <v>1076</v>
      </c>
      <c r="C644" s="72" t="s">
        <v>822</v>
      </c>
      <c r="D644" s="74" t="n">
        <v>64.47</v>
      </c>
      <c r="E644" s="75" t="s">
        <v>1077</v>
      </c>
      <c r="F644" s="72" t="s">
        <v>12</v>
      </c>
      <c r="G644" s="72" t="s">
        <v>13</v>
      </c>
      <c r="H644" s="76" t="s">
        <v>1081</v>
      </c>
      <c r="I644" s="77" t="s">
        <v>15</v>
      </c>
      <c r="J644" s="78"/>
    </row>
    <row r="645" s="16" customFormat="true" ht="12.75" hidden="false" customHeight="false" outlineLevel="0" collapsed="false">
      <c r="A645" s="1" t="n">
        <f aca="false">IF(B645=B644,A644,SUM(A644,1))</f>
        <v>200</v>
      </c>
      <c r="B645" s="49" t="s">
        <v>1082</v>
      </c>
      <c r="C645" s="34" t="s">
        <v>822</v>
      </c>
      <c r="D645" s="34" t="n">
        <v>65.07</v>
      </c>
      <c r="E645" s="41" t="s">
        <v>1083</v>
      </c>
      <c r="F645" s="1" t="s">
        <v>12</v>
      </c>
      <c r="G645" s="1" t="s">
        <v>13</v>
      </c>
      <c r="H645" s="50" t="s">
        <v>1084</v>
      </c>
      <c r="I645" s="5" t="s">
        <v>15</v>
      </c>
      <c r="J645" s="39"/>
    </row>
    <row r="646" s="16" customFormat="true" ht="12.75" hidden="false" customHeight="false" outlineLevel="0" collapsed="false">
      <c r="A646" s="1" t="n">
        <f aca="false">IF(B646=B645,A645,SUM(A645,1))</f>
        <v>201</v>
      </c>
      <c r="B646" s="33" t="s">
        <v>1085</v>
      </c>
      <c r="C646" s="34" t="s">
        <v>822</v>
      </c>
      <c r="D646" s="34" t="n">
        <v>65.4</v>
      </c>
      <c r="E646" s="41" t="s">
        <v>1086</v>
      </c>
      <c r="F646" s="1" t="s">
        <v>12</v>
      </c>
      <c r="G646" s="1" t="s">
        <v>13</v>
      </c>
      <c r="H646" s="50" t="s">
        <v>1087</v>
      </c>
      <c r="I646" s="5" t="s">
        <v>168</v>
      </c>
      <c r="J646" s="37"/>
    </row>
    <row r="647" s="16" customFormat="true" ht="12.75" hidden="false" customHeight="false" outlineLevel="0" collapsed="false">
      <c r="A647" s="1" t="n">
        <f aca="false">IF(B647=B646,A646,SUM(A646,1))</f>
        <v>201</v>
      </c>
      <c r="B647" s="33" t="s">
        <v>1085</v>
      </c>
      <c r="C647" s="34" t="s">
        <v>822</v>
      </c>
      <c r="D647" s="34" t="n">
        <v>65.4</v>
      </c>
      <c r="E647" s="41" t="s">
        <v>1086</v>
      </c>
      <c r="F647" s="1" t="s">
        <v>12</v>
      </c>
      <c r="G647" s="1" t="s">
        <v>13</v>
      </c>
      <c r="H647" s="50" t="s">
        <v>1088</v>
      </c>
      <c r="I647" s="5" t="s">
        <v>15</v>
      </c>
      <c r="J647" s="37"/>
    </row>
    <row r="648" s="16" customFormat="true" ht="12.75" hidden="false" customHeight="false" outlineLevel="0" collapsed="false">
      <c r="A648" s="1" t="n">
        <f aca="false">IF(B648=B647,A647,SUM(A647,1))</f>
        <v>201</v>
      </c>
      <c r="B648" s="33" t="s">
        <v>1085</v>
      </c>
      <c r="C648" s="34" t="s">
        <v>822</v>
      </c>
      <c r="D648" s="34" t="n">
        <v>65.4</v>
      </c>
      <c r="E648" s="41" t="s">
        <v>1086</v>
      </c>
      <c r="F648" s="1" t="s">
        <v>12</v>
      </c>
      <c r="G648" s="1" t="s">
        <v>13</v>
      </c>
      <c r="H648" s="50" t="s">
        <v>1089</v>
      </c>
      <c r="I648" s="5" t="s">
        <v>168</v>
      </c>
      <c r="J648" s="37"/>
    </row>
    <row r="649" s="51" customFormat="true" ht="12.75" hidden="false" customHeight="true" outlineLevel="0" collapsed="false">
      <c r="A649" s="72" t="n">
        <f aca="false">IF(B649=B648,A648,SUM(A648,1))</f>
        <v>202</v>
      </c>
      <c r="B649" s="73" t="s">
        <v>1090</v>
      </c>
      <c r="C649" s="74" t="s">
        <v>822</v>
      </c>
      <c r="D649" s="74" t="n">
        <v>65.98</v>
      </c>
      <c r="E649" s="75" t="s">
        <v>1091</v>
      </c>
      <c r="F649" s="72" t="s">
        <v>12</v>
      </c>
      <c r="G649" s="72" t="s">
        <v>13</v>
      </c>
      <c r="H649" s="76" t="s">
        <v>1092</v>
      </c>
      <c r="I649" s="77" t="s">
        <v>15</v>
      </c>
      <c r="J649" s="78"/>
    </row>
    <row r="650" s="51" customFormat="true" ht="12.75" hidden="false" customHeight="true" outlineLevel="0" collapsed="false">
      <c r="A650" s="1" t="n">
        <f aca="false">IF(B650=B649,A649,SUM(A649,1))</f>
        <v>203</v>
      </c>
      <c r="B650" s="33" t="s">
        <v>1093</v>
      </c>
      <c r="C650" s="34" t="s">
        <v>822</v>
      </c>
      <c r="D650" s="1" t="n">
        <v>66.84</v>
      </c>
      <c r="E650" s="1" t="s">
        <v>1094</v>
      </c>
      <c r="F650" s="1" t="s">
        <v>12</v>
      </c>
      <c r="G650" s="1" t="s">
        <v>13</v>
      </c>
      <c r="H650" s="35" t="s">
        <v>1095</v>
      </c>
      <c r="I650" s="36" t="s">
        <v>15</v>
      </c>
      <c r="J650" s="39"/>
    </row>
    <row r="651" s="51" customFormat="true" ht="12.75" hidden="false" customHeight="false" outlineLevel="0" collapsed="false">
      <c r="A651" s="1" t="n">
        <f aca="false">IF(B651=B650,A650,SUM(A650,1))</f>
        <v>203</v>
      </c>
      <c r="B651" s="33" t="s">
        <v>1093</v>
      </c>
      <c r="C651" s="34" t="s">
        <v>822</v>
      </c>
      <c r="D651" s="1" t="n">
        <v>66.84</v>
      </c>
      <c r="E651" s="1" t="s">
        <v>1094</v>
      </c>
      <c r="F651" s="1" t="s">
        <v>12</v>
      </c>
      <c r="G651" s="1" t="s">
        <v>13</v>
      </c>
      <c r="H651" s="35" t="s">
        <v>1096</v>
      </c>
      <c r="I651" s="36" t="s">
        <v>168</v>
      </c>
      <c r="J651" s="37"/>
    </row>
    <row r="652" s="51" customFormat="true" ht="12.75" hidden="false" customHeight="false" outlineLevel="0" collapsed="false">
      <c r="A652" s="1" t="n">
        <f aca="false">IF(B652=B651,A651,SUM(A651,1))</f>
        <v>204</v>
      </c>
      <c r="B652" s="33" t="s">
        <v>1097</v>
      </c>
      <c r="C652" s="34" t="s">
        <v>822</v>
      </c>
      <c r="D652" s="1" t="n">
        <v>68.64</v>
      </c>
      <c r="E652" s="1" t="s">
        <v>1098</v>
      </c>
      <c r="F652" s="1" t="s">
        <v>12</v>
      </c>
      <c r="G652" s="1" t="s">
        <v>13</v>
      </c>
      <c r="H652" s="35" t="s">
        <v>1099</v>
      </c>
      <c r="I652" s="36" t="s">
        <v>15</v>
      </c>
      <c r="J652" s="37"/>
    </row>
    <row r="653" s="51" customFormat="true" ht="12.75" hidden="false" customHeight="true" outlineLevel="0" collapsed="false">
      <c r="A653" s="1" t="n">
        <f aca="false">IF(B653=B652,A652,SUM(A652,1))</f>
        <v>204</v>
      </c>
      <c r="B653" s="33" t="s">
        <v>1097</v>
      </c>
      <c r="C653" s="34" t="s">
        <v>822</v>
      </c>
      <c r="D653" s="1" t="n">
        <v>68.64</v>
      </c>
      <c r="E653" s="1" t="s">
        <v>1098</v>
      </c>
      <c r="F653" s="1" t="s">
        <v>12</v>
      </c>
      <c r="G653" s="1" t="s">
        <v>13</v>
      </c>
      <c r="H653" s="35" t="s">
        <v>1100</v>
      </c>
      <c r="I653" s="36" t="s">
        <v>180</v>
      </c>
      <c r="J653" s="37"/>
    </row>
    <row r="654" s="16" customFormat="true" ht="12.75" hidden="false" customHeight="false" outlineLevel="0" collapsed="false">
      <c r="A654" s="72" t="n">
        <f aca="false">IF(B654=B653,A653,SUM(A653,1))</f>
        <v>205</v>
      </c>
      <c r="B654" s="73" t="s">
        <v>1101</v>
      </c>
      <c r="C654" s="74" t="s">
        <v>822</v>
      </c>
      <c r="D654" s="74" t="n">
        <v>71.41</v>
      </c>
      <c r="E654" s="75" t="s">
        <v>1102</v>
      </c>
      <c r="F654" s="72" t="s">
        <v>12</v>
      </c>
      <c r="G654" s="72" t="s">
        <v>13</v>
      </c>
      <c r="H654" s="76" t="s">
        <v>1103</v>
      </c>
      <c r="I654" s="77" t="s">
        <v>15</v>
      </c>
      <c r="J654" s="78"/>
    </row>
    <row r="655" s="16" customFormat="true" ht="12.75" hidden="false" customHeight="false" outlineLevel="0" collapsed="false">
      <c r="A655" s="72" t="n">
        <f aca="false">IF(B655=B654,A654,SUM(A654,1))</f>
        <v>205</v>
      </c>
      <c r="B655" s="73" t="s">
        <v>1101</v>
      </c>
      <c r="C655" s="74" t="s">
        <v>822</v>
      </c>
      <c r="D655" s="74" t="n">
        <v>71.41</v>
      </c>
      <c r="E655" s="75" t="s">
        <v>1102</v>
      </c>
      <c r="F655" s="72" t="s">
        <v>12</v>
      </c>
      <c r="G655" s="72" t="s">
        <v>13</v>
      </c>
      <c r="H655" s="76" t="s">
        <v>1104</v>
      </c>
      <c r="I655" s="77" t="s">
        <v>15</v>
      </c>
      <c r="J655" s="82"/>
    </row>
    <row r="656" s="16" customFormat="true" ht="12.75" hidden="false" customHeight="false" outlineLevel="0" collapsed="false">
      <c r="A656" s="26" t="n">
        <f aca="false">IF(B656=B655,A655,SUM(A655,1))</f>
        <v>206</v>
      </c>
      <c r="B656" s="65" t="s">
        <v>1105</v>
      </c>
      <c r="C656" s="28" t="s">
        <v>822</v>
      </c>
      <c r="D656" s="28" t="n">
        <v>73.74</v>
      </c>
      <c r="E656" s="59" t="s">
        <v>1106</v>
      </c>
      <c r="F656" s="26" t="s">
        <v>258</v>
      </c>
      <c r="G656" s="26" t="s">
        <v>259</v>
      </c>
      <c r="H656" s="30" t="s">
        <v>1107</v>
      </c>
      <c r="I656" s="31" t="s">
        <v>15</v>
      </c>
      <c r="J656" s="32" t="s">
        <v>261</v>
      </c>
    </row>
    <row r="657" s="51" customFormat="true" ht="12.75" hidden="false" customHeight="true" outlineLevel="0" collapsed="false">
      <c r="A657" s="1" t="n">
        <f aca="false">IF(B657=B656,A656,SUM(A656,1))</f>
        <v>207</v>
      </c>
      <c r="B657" s="33" t="s">
        <v>1108</v>
      </c>
      <c r="C657" s="1" t="s">
        <v>822</v>
      </c>
      <c r="D657" s="1" t="n">
        <v>74.38</v>
      </c>
      <c r="E657" s="1" t="s">
        <v>1109</v>
      </c>
      <c r="F657" s="1" t="s">
        <v>12</v>
      </c>
      <c r="G657" s="1" t="s">
        <v>13</v>
      </c>
      <c r="H657" s="35" t="s">
        <v>1110</v>
      </c>
      <c r="I657" s="36" t="s">
        <v>15</v>
      </c>
      <c r="J657" s="40"/>
    </row>
    <row r="658" s="51" customFormat="true" ht="12.75" hidden="false" customHeight="true" outlineLevel="0" collapsed="false">
      <c r="A658" s="1" t="n">
        <f aca="false">IF(B658=B657,A657,SUM(A657,1))</f>
        <v>207</v>
      </c>
      <c r="B658" s="33" t="s">
        <v>1108</v>
      </c>
      <c r="C658" s="1" t="s">
        <v>822</v>
      </c>
      <c r="D658" s="1" t="n">
        <v>74.38</v>
      </c>
      <c r="E658" s="1" t="s">
        <v>1109</v>
      </c>
      <c r="F658" s="1" t="s">
        <v>12</v>
      </c>
      <c r="G658" s="1" t="s">
        <v>13</v>
      </c>
      <c r="H658" s="35" t="s">
        <v>1111</v>
      </c>
      <c r="I658" s="36" t="s">
        <v>168</v>
      </c>
      <c r="J658" s="40"/>
    </row>
    <row r="659" s="51" customFormat="true" ht="25.5" hidden="false" customHeight="true" outlineLevel="0" collapsed="false">
      <c r="A659" s="10" t="n">
        <f aca="false">IF(B659=B658,A658,SUM(A658,1))</f>
        <v>208</v>
      </c>
      <c r="B659" s="11" t="s">
        <v>1112</v>
      </c>
      <c r="C659" s="12" t="s">
        <v>1113</v>
      </c>
      <c r="D659" s="12" t="s">
        <v>1114</v>
      </c>
      <c r="E659" s="12" t="s">
        <v>1115</v>
      </c>
      <c r="F659" s="10" t="s">
        <v>12</v>
      </c>
      <c r="G659" s="10" t="s">
        <v>13</v>
      </c>
      <c r="H659" s="23" t="s">
        <v>1116</v>
      </c>
      <c r="I659" s="24" t="s">
        <v>180</v>
      </c>
      <c r="J659" s="17"/>
    </row>
    <row r="660" s="51" customFormat="true" ht="25.5" hidden="false" customHeight="true" outlineLevel="0" collapsed="false">
      <c r="A660" s="10" t="n">
        <f aca="false">IF(B660=B659,A659,SUM(A659,1))</f>
        <v>208</v>
      </c>
      <c r="B660" s="11" t="s">
        <v>1112</v>
      </c>
      <c r="C660" s="12" t="s">
        <v>1113</v>
      </c>
      <c r="D660" s="12" t="s">
        <v>1114</v>
      </c>
      <c r="E660" s="83" t="s">
        <v>1115</v>
      </c>
      <c r="F660" s="84" t="s">
        <v>12</v>
      </c>
      <c r="G660" s="84" t="s">
        <v>13</v>
      </c>
      <c r="H660" s="85" t="s">
        <v>1117</v>
      </c>
      <c r="I660" s="86" t="s">
        <v>15</v>
      </c>
      <c r="J660" s="87" t="s">
        <v>1118</v>
      </c>
    </row>
    <row r="661" s="16" customFormat="true" ht="12.75" hidden="false" customHeight="false" outlineLevel="0" collapsed="false">
      <c r="A661" s="10" t="n">
        <f aca="false">IF(B661=B660,A660,SUM(A660,1))</f>
        <v>209</v>
      </c>
      <c r="B661" s="22" t="s">
        <v>1119</v>
      </c>
      <c r="C661" s="12" t="s">
        <v>1120</v>
      </c>
      <c r="D661" s="12" t="s">
        <v>10</v>
      </c>
      <c r="E661" s="12" t="s">
        <v>1121</v>
      </c>
      <c r="F661" s="10" t="s">
        <v>12</v>
      </c>
      <c r="G661" s="10" t="s">
        <v>13</v>
      </c>
      <c r="H661" s="23" t="s">
        <v>970</v>
      </c>
      <c r="I661" s="24" t="s">
        <v>15</v>
      </c>
      <c r="J661" s="17" t="s">
        <v>1122</v>
      </c>
    </row>
    <row r="662" s="16" customFormat="true" ht="12.75" hidden="false" customHeight="false" outlineLevel="0" collapsed="false">
      <c r="A662" s="10" t="n">
        <f aca="false">IF(B662=B661,A661,SUM(A661,1))</f>
        <v>209</v>
      </c>
      <c r="B662" s="22" t="s">
        <v>1119</v>
      </c>
      <c r="C662" s="12" t="s">
        <v>1120</v>
      </c>
      <c r="D662" s="12" t="s">
        <v>10</v>
      </c>
      <c r="E662" s="12" t="s">
        <v>1121</v>
      </c>
      <c r="F662" s="10" t="s">
        <v>12</v>
      </c>
      <c r="G662" s="10" t="s">
        <v>13</v>
      </c>
      <c r="H662" s="23" t="s">
        <v>1123</v>
      </c>
      <c r="I662" s="24" t="s">
        <v>15</v>
      </c>
      <c r="J662" s="17" t="s">
        <v>1124</v>
      </c>
    </row>
    <row r="663" s="16" customFormat="true" ht="12.75" hidden="false" customHeight="false" outlineLevel="0" collapsed="false">
      <c r="A663" s="10" t="n">
        <f aca="false">IF(B663=B662,A662,SUM(A662,1))</f>
        <v>209</v>
      </c>
      <c r="B663" s="22" t="s">
        <v>1119</v>
      </c>
      <c r="C663" s="12" t="s">
        <v>1120</v>
      </c>
      <c r="D663" s="12" t="s">
        <v>10</v>
      </c>
      <c r="E663" s="12" t="s">
        <v>1121</v>
      </c>
      <c r="F663" s="10" t="s">
        <v>12</v>
      </c>
      <c r="G663" s="10" t="s">
        <v>13</v>
      </c>
      <c r="H663" s="23" t="s">
        <v>1125</v>
      </c>
      <c r="I663" s="24" t="s">
        <v>15</v>
      </c>
      <c r="J663" s="17" t="s">
        <v>1124</v>
      </c>
    </row>
    <row r="664" s="16" customFormat="true" ht="12.75" hidden="false" customHeight="true" outlineLevel="0" collapsed="false">
      <c r="A664" s="10" t="n">
        <f aca="false">IF(B664=B663,A663,SUM(A663,1))</f>
        <v>210</v>
      </c>
      <c r="B664" s="22" t="s">
        <v>1126</v>
      </c>
      <c r="C664" s="88" t="s">
        <v>1120</v>
      </c>
      <c r="D664" s="12" t="s">
        <v>10</v>
      </c>
      <c r="E664" s="12" t="s">
        <v>1127</v>
      </c>
      <c r="F664" s="12" t="s">
        <v>12</v>
      </c>
      <c r="G664" s="12" t="s">
        <v>13</v>
      </c>
      <c r="H664" s="45" t="s">
        <v>1128</v>
      </c>
      <c r="I664" s="46" t="s">
        <v>15</v>
      </c>
      <c r="J664" s="89"/>
    </row>
    <row r="665" s="16" customFormat="true" ht="12.75" hidden="false" customHeight="true" outlineLevel="0" collapsed="false">
      <c r="A665" s="10" t="n">
        <f aca="false">IF(B665=B664,A664,SUM(A664,1))</f>
        <v>210</v>
      </c>
      <c r="B665" s="22" t="s">
        <v>1126</v>
      </c>
      <c r="C665" s="88" t="s">
        <v>1120</v>
      </c>
      <c r="D665" s="12" t="s">
        <v>10</v>
      </c>
      <c r="E665" s="12" t="s">
        <v>1127</v>
      </c>
      <c r="F665" s="12" t="s">
        <v>12</v>
      </c>
      <c r="G665" s="12" t="s">
        <v>13</v>
      </c>
      <c r="H665" s="45" t="s">
        <v>1129</v>
      </c>
      <c r="I665" s="46" t="s">
        <v>15</v>
      </c>
      <c r="J665" s="90"/>
    </row>
    <row r="666" s="16" customFormat="true" ht="12.75" hidden="false" customHeight="true" outlineLevel="0" collapsed="false">
      <c r="A666" s="10" t="n">
        <f aca="false">IF(B666=B665,A665,SUM(A665,1))</f>
        <v>210</v>
      </c>
      <c r="B666" s="22" t="s">
        <v>1126</v>
      </c>
      <c r="C666" s="88" t="s">
        <v>1120</v>
      </c>
      <c r="D666" s="12" t="s">
        <v>10</v>
      </c>
      <c r="E666" s="12" t="s">
        <v>1127</v>
      </c>
      <c r="F666" s="12" t="s">
        <v>12</v>
      </c>
      <c r="G666" s="12" t="s">
        <v>13</v>
      </c>
      <c r="H666" s="45" t="s">
        <v>1130</v>
      </c>
      <c r="I666" s="46" t="s">
        <v>180</v>
      </c>
      <c r="J666" s="90"/>
    </row>
    <row r="667" s="91" customFormat="true" ht="12.75" hidden="false" customHeight="true" outlineLevel="0" collapsed="false">
      <c r="A667" s="10" t="n">
        <f aca="false">IF(B667=B666,A666,SUM(A666,1))</f>
        <v>210</v>
      </c>
      <c r="B667" s="22" t="s">
        <v>1126</v>
      </c>
      <c r="C667" s="88" t="s">
        <v>1120</v>
      </c>
      <c r="D667" s="12" t="s">
        <v>10</v>
      </c>
      <c r="E667" s="12" t="s">
        <v>1127</v>
      </c>
      <c r="F667" s="12" t="s">
        <v>12</v>
      </c>
      <c r="G667" s="12" t="s">
        <v>13</v>
      </c>
      <c r="H667" s="45" t="s">
        <v>1131</v>
      </c>
      <c r="I667" s="46" t="s">
        <v>180</v>
      </c>
      <c r="J667" s="90"/>
    </row>
    <row r="668" s="96" customFormat="true" ht="12.75" hidden="false" customHeight="false" outlineLevel="0" collapsed="false">
      <c r="A668" s="92"/>
      <c r="B668" s="93"/>
      <c r="C668" s="94"/>
      <c r="D668" s="94"/>
      <c r="E668" s="94"/>
      <c r="F668" s="94"/>
      <c r="G668" s="94"/>
      <c r="H668" s="95"/>
      <c r="I668" s="95"/>
    </row>
    <row r="669" s="96" customFormat="true" ht="12.75" hidden="false" customHeight="false" outlineLevel="0" collapsed="false">
      <c r="A669" s="92"/>
      <c r="B669" s="93"/>
      <c r="C669" s="94"/>
      <c r="D669" s="94"/>
      <c r="E669" s="94"/>
      <c r="F669" s="94"/>
      <c r="G669" s="94"/>
      <c r="H669" s="95"/>
      <c r="I669" s="95"/>
    </row>
    <row r="670" s="96" customFormat="true" ht="12.75" hidden="false" customHeight="false" outlineLevel="0" collapsed="false">
      <c r="A670" s="92"/>
      <c r="B670" s="93"/>
      <c r="C670" s="94"/>
      <c r="D670" s="94"/>
      <c r="E670" s="94"/>
      <c r="F670" s="94"/>
      <c r="G670" s="94"/>
      <c r="H670" s="95"/>
      <c r="I670" s="95"/>
    </row>
    <row r="671" s="96" customFormat="true" ht="12.75" hidden="false" customHeight="false" outlineLevel="0" collapsed="false">
      <c r="A671" s="92"/>
      <c r="B671" s="93"/>
      <c r="C671" s="94"/>
      <c r="D671" s="94"/>
      <c r="E671" s="94"/>
      <c r="F671" s="94"/>
      <c r="G671" s="94"/>
      <c r="H671" s="95"/>
      <c r="I671" s="95"/>
    </row>
    <row r="672" s="96" customFormat="true" ht="12.75" hidden="false" customHeight="false" outlineLevel="0" collapsed="false">
      <c r="A672" s="92"/>
      <c r="B672" s="93"/>
      <c r="C672" s="94"/>
      <c r="D672" s="94"/>
      <c r="E672" s="94"/>
      <c r="F672" s="94"/>
      <c r="G672" s="94"/>
      <c r="H672" s="95"/>
      <c r="I672" s="95"/>
    </row>
    <row r="673" s="96" customFormat="true" ht="12.75" hidden="false" customHeight="false" outlineLevel="0" collapsed="false">
      <c r="A673" s="92"/>
      <c r="B673" s="93"/>
      <c r="C673" s="94"/>
      <c r="D673" s="94"/>
      <c r="E673" s="94"/>
      <c r="F673" s="94"/>
      <c r="G673" s="94"/>
      <c r="H673" s="95"/>
      <c r="I673" s="95"/>
    </row>
    <row r="674" s="96" customFormat="true" ht="12.75" hidden="false" customHeight="false" outlineLevel="0" collapsed="false">
      <c r="A674" s="92"/>
      <c r="B674" s="93"/>
      <c r="C674" s="94"/>
      <c r="D674" s="94"/>
      <c r="E674" s="94"/>
      <c r="F674" s="94"/>
      <c r="G674" s="94"/>
      <c r="H674" s="95"/>
      <c r="I674" s="95"/>
    </row>
    <row r="675" s="96" customFormat="true" ht="12.75" hidden="false" customHeight="false" outlineLevel="0" collapsed="false">
      <c r="A675" s="92"/>
      <c r="B675" s="93"/>
      <c r="C675" s="94"/>
      <c r="D675" s="94"/>
      <c r="E675" s="94"/>
      <c r="F675" s="94"/>
      <c r="G675" s="94"/>
      <c r="H675" s="95"/>
      <c r="I675" s="95"/>
    </row>
    <row r="676" s="96" customFormat="true" ht="12.75" hidden="false" customHeight="false" outlineLevel="0" collapsed="false">
      <c r="A676" s="92"/>
      <c r="B676" s="93"/>
      <c r="C676" s="94"/>
      <c r="D676" s="94"/>
      <c r="E676" s="94"/>
      <c r="F676" s="94"/>
      <c r="G676" s="94"/>
      <c r="H676" s="95"/>
      <c r="I676" s="95"/>
    </row>
    <row r="677" s="96" customFormat="true" ht="12.75" hidden="false" customHeight="false" outlineLevel="0" collapsed="false">
      <c r="A677" s="92"/>
      <c r="B677" s="93"/>
      <c r="C677" s="94"/>
      <c r="D677" s="94"/>
      <c r="E677" s="94"/>
      <c r="F677" s="94"/>
      <c r="G677" s="94"/>
      <c r="H677" s="95"/>
      <c r="I677" s="95"/>
    </row>
    <row r="678" s="96" customFormat="true" ht="12.75" hidden="false" customHeight="false" outlineLevel="0" collapsed="false">
      <c r="A678" s="92"/>
      <c r="B678" s="93"/>
      <c r="C678" s="94"/>
      <c r="D678" s="94"/>
      <c r="E678" s="94"/>
      <c r="F678" s="94"/>
      <c r="G678" s="94"/>
      <c r="H678" s="95"/>
      <c r="I678" s="95"/>
    </row>
    <row r="679" s="96" customFormat="true" ht="12.75" hidden="false" customHeight="false" outlineLevel="0" collapsed="false">
      <c r="A679" s="92"/>
      <c r="B679" s="93"/>
      <c r="C679" s="94"/>
      <c r="D679" s="94"/>
      <c r="E679" s="94"/>
      <c r="F679" s="94"/>
      <c r="G679" s="94"/>
      <c r="H679" s="95"/>
      <c r="I679" s="95"/>
    </row>
    <row r="680" s="96" customFormat="true" ht="12.75" hidden="false" customHeight="false" outlineLevel="0" collapsed="false">
      <c r="A680" s="92"/>
      <c r="B680" s="93"/>
      <c r="C680" s="94"/>
      <c r="D680" s="94"/>
      <c r="E680" s="94"/>
      <c r="F680" s="94"/>
      <c r="G680" s="94"/>
      <c r="H680" s="95"/>
      <c r="I680" s="95"/>
    </row>
    <row r="681" s="96" customFormat="true" ht="12.75" hidden="false" customHeight="false" outlineLevel="0" collapsed="false">
      <c r="A681" s="92"/>
      <c r="B681" s="93"/>
      <c r="C681" s="94"/>
      <c r="D681" s="94"/>
      <c r="E681" s="94"/>
      <c r="F681" s="94"/>
      <c r="G681" s="94"/>
      <c r="H681" s="95"/>
      <c r="I681" s="95"/>
    </row>
    <row r="682" s="96" customFormat="true" ht="12.75" hidden="false" customHeight="false" outlineLevel="0" collapsed="false">
      <c r="A682" s="92"/>
      <c r="B682" s="93"/>
      <c r="C682" s="94"/>
      <c r="D682" s="94"/>
      <c r="E682" s="94"/>
      <c r="F682" s="94"/>
      <c r="G682" s="94"/>
      <c r="H682" s="95"/>
      <c r="I682" s="95"/>
    </row>
    <row r="683" s="96" customFormat="true" ht="12.75" hidden="false" customHeight="false" outlineLevel="0" collapsed="false">
      <c r="A683" s="92"/>
      <c r="B683" s="93"/>
      <c r="C683" s="94"/>
      <c r="D683" s="94"/>
      <c r="E683" s="94"/>
      <c r="F683" s="94"/>
      <c r="G683" s="94"/>
      <c r="H683" s="95"/>
      <c r="I683" s="95"/>
    </row>
    <row r="684" s="96" customFormat="true" ht="12.75" hidden="false" customHeight="false" outlineLevel="0" collapsed="false">
      <c r="A684" s="92"/>
      <c r="B684" s="93"/>
      <c r="C684" s="94"/>
      <c r="D684" s="94"/>
      <c r="E684" s="94"/>
      <c r="F684" s="94"/>
      <c r="G684" s="94"/>
      <c r="H684" s="95"/>
      <c r="I684" s="95"/>
    </row>
    <row r="685" s="96" customFormat="true" ht="12.75" hidden="false" customHeight="false" outlineLevel="0" collapsed="false">
      <c r="A685" s="92"/>
      <c r="B685" s="93"/>
      <c r="C685" s="94"/>
      <c r="D685" s="94"/>
      <c r="E685" s="94"/>
      <c r="F685" s="94"/>
      <c r="G685" s="94"/>
      <c r="H685" s="95"/>
      <c r="I685" s="95"/>
    </row>
    <row r="686" s="96" customFormat="true" ht="12.75" hidden="false" customHeight="false" outlineLevel="0" collapsed="false">
      <c r="A686" s="92"/>
      <c r="B686" s="93"/>
      <c r="C686" s="94"/>
      <c r="D686" s="94"/>
      <c r="E686" s="94"/>
      <c r="F686" s="94"/>
      <c r="G686" s="94"/>
      <c r="H686" s="95"/>
      <c r="I686" s="95"/>
    </row>
    <row r="687" s="96" customFormat="true" ht="12.75" hidden="false" customHeight="false" outlineLevel="0" collapsed="false">
      <c r="A687" s="92"/>
      <c r="B687" s="93"/>
      <c r="C687" s="94"/>
      <c r="D687" s="94"/>
      <c r="E687" s="94"/>
      <c r="F687" s="94"/>
      <c r="G687" s="94"/>
      <c r="H687" s="95"/>
      <c r="I687" s="95"/>
    </row>
    <row r="688" s="96" customFormat="true" ht="12.75" hidden="false" customHeight="false" outlineLevel="0" collapsed="false">
      <c r="A688" s="92"/>
      <c r="B688" s="93"/>
      <c r="C688" s="94"/>
      <c r="D688" s="94"/>
      <c r="E688" s="94"/>
      <c r="F688" s="94"/>
      <c r="G688" s="94"/>
      <c r="H688" s="95"/>
      <c r="I688" s="95"/>
    </row>
    <row r="689" s="96" customFormat="true" ht="12.75" hidden="false" customHeight="false" outlineLevel="0" collapsed="false">
      <c r="A689" s="92"/>
      <c r="B689" s="93"/>
      <c r="C689" s="94"/>
      <c r="D689" s="94"/>
      <c r="E689" s="94"/>
      <c r="F689" s="94"/>
      <c r="G689" s="94"/>
      <c r="H689" s="95"/>
      <c r="I689" s="95"/>
    </row>
    <row r="690" s="96" customFormat="true" ht="12.75" hidden="false" customHeight="false" outlineLevel="0" collapsed="false">
      <c r="A690" s="92"/>
      <c r="B690" s="93"/>
      <c r="C690" s="94"/>
      <c r="D690" s="94"/>
      <c r="E690" s="94"/>
      <c r="F690" s="94"/>
      <c r="G690" s="94"/>
      <c r="H690" s="95"/>
      <c r="I690" s="95"/>
    </row>
    <row r="691" s="96" customFormat="true" ht="12.75" hidden="false" customHeight="false" outlineLevel="0" collapsed="false">
      <c r="A691" s="92"/>
      <c r="B691" s="93"/>
      <c r="C691" s="94"/>
      <c r="D691" s="94"/>
      <c r="E691" s="94"/>
      <c r="F691" s="94"/>
      <c r="G691" s="94"/>
      <c r="H691" s="95"/>
      <c r="I691" s="95"/>
    </row>
    <row r="692" s="96" customFormat="true" ht="12.75" hidden="false" customHeight="false" outlineLevel="0" collapsed="false">
      <c r="A692" s="92"/>
      <c r="B692" s="93"/>
      <c r="C692" s="94"/>
      <c r="D692" s="94"/>
      <c r="E692" s="94"/>
      <c r="F692" s="94"/>
      <c r="G692" s="94"/>
      <c r="H692" s="95"/>
      <c r="I692" s="95"/>
    </row>
    <row r="693" s="96" customFormat="true" ht="12.75" hidden="false" customHeight="false" outlineLevel="0" collapsed="false">
      <c r="A693" s="92"/>
      <c r="B693" s="93"/>
      <c r="C693" s="94"/>
      <c r="D693" s="94"/>
      <c r="E693" s="94"/>
      <c r="F693" s="94"/>
      <c r="G693" s="94"/>
      <c r="H693" s="95"/>
      <c r="I693" s="95"/>
    </row>
    <row r="694" s="96" customFormat="true" ht="12.75" hidden="false" customHeight="false" outlineLevel="0" collapsed="false">
      <c r="A694" s="92"/>
      <c r="B694" s="93"/>
      <c r="C694" s="94"/>
      <c r="D694" s="94"/>
      <c r="E694" s="94"/>
      <c r="F694" s="94"/>
      <c r="G694" s="94"/>
      <c r="H694" s="95"/>
      <c r="I694" s="95"/>
    </row>
    <row r="695" s="16" customFormat="true" ht="12.75" hidden="false" customHeight="false" outlineLevel="0" collapsed="false">
      <c r="A695" s="92"/>
      <c r="B695" s="97"/>
      <c r="C695" s="98"/>
      <c r="D695" s="98"/>
      <c r="E695" s="99"/>
      <c r="F695" s="92"/>
      <c r="G695" s="99"/>
      <c r="H695" s="100"/>
      <c r="I695" s="9"/>
    </row>
    <row r="696" s="16" customFormat="true" ht="12.75" hidden="false" customHeight="false" outlineLevel="0" collapsed="false">
      <c r="A696" s="92"/>
      <c r="B696" s="97"/>
      <c r="C696" s="98"/>
      <c r="D696" s="98"/>
      <c r="E696" s="99"/>
      <c r="F696" s="92"/>
      <c r="G696" s="99"/>
      <c r="H696" s="100"/>
      <c r="I696" s="9"/>
    </row>
    <row r="697" s="16" customFormat="true" ht="12.75" hidden="false" customHeight="false" outlineLevel="0" collapsed="false">
      <c r="A697" s="92"/>
      <c r="B697" s="97"/>
      <c r="C697" s="98"/>
      <c r="D697" s="98"/>
      <c r="E697" s="99"/>
      <c r="F697" s="92"/>
      <c r="G697" s="99"/>
      <c r="H697" s="100"/>
      <c r="I697" s="9"/>
    </row>
    <row r="698" s="16" customFormat="true" ht="12.75" hidden="false" customHeight="false" outlineLevel="0" collapsed="false">
      <c r="A698" s="92"/>
      <c r="B698" s="97"/>
      <c r="C698" s="98"/>
      <c r="D698" s="98"/>
      <c r="E698" s="99"/>
      <c r="F698" s="92"/>
      <c r="G698" s="99"/>
      <c r="H698" s="100"/>
      <c r="I698" s="9"/>
    </row>
    <row r="699" s="16" customFormat="true" ht="12.75" hidden="false" customHeight="false" outlineLevel="0" collapsed="false">
      <c r="A699" s="92"/>
      <c r="B699" s="97"/>
      <c r="C699" s="98"/>
      <c r="D699" s="98"/>
      <c r="E699" s="99"/>
      <c r="F699" s="92"/>
      <c r="G699" s="99"/>
      <c r="H699" s="100"/>
      <c r="I699" s="9"/>
    </row>
    <row r="700" s="16" customFormat="true" ht="12.75" hidden="false" customHeight="false" outlineLevel="0" collapsed="false">
      <c r="A700" s="92"/>
      <c r="B700" s="97"/>
      <c r="C700" s="98"/>
      <c r="D700" s="98"/>
      <c r="E700" s="99"/>
      <c r="F700" s="92"/>
      <c r="G700" s="99"/>
      <c r="H700" s="100"/>
      <c r="I700" s="9"/>
    </row>
    <row r="701" s="16" customFormat="true" ht="12.75" hidden="false" customHeight="false" outlineLevel="0" collapsed="false">
      <c r="A701" s="92"/>
      <c r="B701" s="97"/>
      <c r="C701" s="98"/>
      <c r="D701" s="98"/>
      <c r="E701" s="99"/>
      <c r="F701" s="92"/>
      <c r="G701" s="99"/>
      <c r="H701" s="100"/>
      <c r="I701" s="9"/>
    </row>
    <row r="702" s="16" customFormat="true" ht="12.75" hidden="false" customHeight="false" outlineLevel="0" collapsed="false">
      <c r="A702" s="92"/>
      <c r="B702" s="97"/>
      <c r="C702" s="98"/>
      <c r="D702" s="98"/>
      <c r="E702" s="99"/>
      <c r="F702" s="92"/>
      <c r="G702" s="99"/>
      <c r="H702" s="100"/>
      <c r="I702" s="9"/>
    </row>
    <row r="703" s="16" customFormat="true" ht="12.75" hidden="false" customHeight="false" outlineLevel="0" collapsed="false">
      <c r="A703" s="92"/>
      <c r="B703" s="97"/>
      <c r="C703" s="98"/>
      <c r="D703" s="98"/>
      <c r="E703" s="99"/>
      <c r="F703" s="92"/>
      <c r="G703" s="92"/>
      <c r="H703" s="101"/>
      <c r="I703" s="102"/>
      <c r="J703" s="103"/>
    </row>
    <row r="704" s="16" customFormat="true" ht="12.75" hidden="false" customHeight="false" outlineLevel="0" collapsed="false">
      <c r="A704" s="92"/>
      <c r="B704" s="104"/>
      <c r="C704" s="98"/>
      <c r="D704" s="98"/>
      <c r="E704" s="99"/>
      <c r="F704" s="92"/>
      <c r="G704" s="92"/>
      <c r="H704" s="101"/>
      <c r="I704" s="102"/>
      <c r="J704" s="103"/>
    </row>
    <row r="705" s="16" customFormat="true" ht="12.75" hidden="false" customHeight="false" outlineLevel="0" collapsed="false">
      <c r="A705" s="92"/>
      <c r="B705" s="104"/>
      <c r="C705" s="98"/>
      <c r="D705" s="98"/>
      <c r="E705" s="99"/>
      <c r="F705" s="92"/>
      <c r="G705" s="92"/>
      <c r="H705" s="101"/>
      <c r="I705" s="102"/>
      <c r="J705" s="103"/>
    </row>
    <row r="706" s="16" customFormat="true" ht="12.75" hidden="false" customHeight="false" outlineLevel="0" collapsed="false">
      <c r="A706" s="92"/>
      <c r="B706" s="104"/>
      <c r="C706" s="98"/>
      <c r="D706" s="98"/>
      <c r="E706" s="99"/>
      <c r="F706" s="92"/>
      <c r="G706" s="99"/>
      <c r="H706" s="100"/>
      <c r="I706" s="9"/>
    </row>
    <row r="707" s="16" customFormat="true" ht="12.75" hidden="false" customHeight="false" outlineLevel="0" collapsed="false">
      <c r="A707" s="92"/>
      <c r="B707" s="97"/>
      <c r="C707" s="98"/>
      <c r="D707" s="98"/>
      <c r="E707" s="99"/>
      <c r="F707" s="92"/>
      <c r="G707" s="99"/>
      <c r="H707" s="100"/>
      <c r="I707" s="9"/>
    </row>
    <row r="708" s="16" customFormat="true" ht="12.75" hidden="false" customHeight="false" outlineLevel="0" collapsed="false">
      <c r="A708" s="92"/>
      <c r="B708" s="97"/>
      <c r="C708" s="98"/>
      <c r="D708" s="98"/>
      <c r="E708" s="99"/>
      <c r="F708" s="92"/>
      <c r="G708" s="99"/>
      <c r="H708" s="100"/>
      <c r="I708" s="9"/>
    </row>
    <row r="709" s="16" customFormat="true" ht="12.75" hidden="false" customHeight="false" outlineLevel="0" collapsed="false">
      <c r="A709" s="92"/>
      <c r="B709" s="97"/>
      <c r="C709" s="98"/>
      <c r="D709" s="98"/>
      <c r="E709" s="99"/>
      <c r="F709" s="92"/>
      <c r="G709" s="99"/>
      <c r="H709" s="100"/>
      <c r="I709" s="9"/>
    </row>
    <row r="710" s="16" customFormat="true" ht="12.75" hidden="false" customHeight="false" outlineLevel="0" collapsed="false">
      <c r="A710" s="92"/>
      <c r="B710" s="97"/>
      <c r="C710" s="98"/>
      <c r="D710" s="98"/>
      <c r="E710" s="99"/>
      <c r="F710" s="92"/>
      <c r="G710" s="99"/>
      <c r="H710" s="100"/>
      <c r="I710" s="9"/>
    </row>
    <row r="711" s="16" customFormat="true" ht="12.75" hidden="false" customHeight="false" outlineLevel="0" collapsed="false">
      <c r="A711" s="92"/>
      <c r="B711" s="97"/>
      <c r="C711" s="98"/>
      <c r="D711" s="98"/>
      <c r="E711" s="99"/>
      <c r="F711" s="92"/>
      <c r="G711" s="99"/>
      <c r="H711" s="100"/>
      <c r="I711" s="9"/>
    </row>
    <row r="712" s="16" customFormat="true" ht="12.75" hidden="false" customHeight="false" outlineLevel="0" collapsed="false">
      <c r="A712" s="92"/>
      <c r="B712" s="97"/>
      <c r="C712" s="98"/>
      <c r="D712" s="98"/>
      <c r="E712" s="99"/>
      <c r="F712" s="92"/>
      <c r="G712" s="99"/>
      <c r="H712" s="100"/>
      <c r="I712" s="9"/>
    </row>
    <row r="713" s="16" customFormat="true" ht="12.75" hidden="false" customHeight="false" outlineLevel="0" collapsed="false">
      <c r="A713" s="92"/>
      <c r="B713" s="97"/>
      <c r="C713" s="98"/>
      <c r="D713" s="98"/>
      <c r="E713" s="99"/>
      <c r="F713" s="92"/>
      <c r="G713" s="99"/>
      <c r="H713" s="100"/>
      <c r="I713" s="9"/>
    </row>
    <row r="714" s="16" customFormat="true" ht="12.75" hidden="false" customHeight="false" outlineLevel="0" collapsed="false">
      <c r="A714" s="92"/>
      <c r="B714" s="97"/>
      <c r="C714" s="98"/>
      <c r="D714" s="98"/>
      <c r="E714" s="99"/>
      <c r="F714" s="92"/>
      <c r="G714" s="99"/>
      <c r="H714" s="100"/>
      <c r="I714" s="9"/>
    </row>
    <row r="715" s="16" customFormat="true" ht="12.75" hidden="false" customHeight="false" outlineLevel="0" collapsed="false">
      <c r="A715" s="92"/>
      <c r="B715" s="97"/>
      <c r="C715" s="98"/>
      <c r="D715" s="98"/>
      <c r="E715" s="99"/>
      <c r="F715" s="92"/>
      <c r="G715" s="99"/>
      <c r="H715" s="100"/>
      <c r="I715" s="9"/>
    </row>
    <row r="716" s="16" customFormat="true" ht="12.75" hidden="false" customHeight="false" outlineLevel="0" collapsed="false">
      <c r="A716" s="92"/>
      <c r="B716" s="97"/>
      <c r="C716" s="98"/>
      <c r="D716" s="98"/>
      <c r="E716" s="99"/>
      <c r="F716" s="92"/>
      <c r="G716" s="99"/>
      <c r="H716" s="100"/>
      <c r="I716" s="9"/>
    </row>
    <row r="717" s="16" customFormat="true" ht="12.75" hidden="false" customHeight="false" outlineLevel="0" collapsed="false">
      <c r="A717" s="92"/>
      <c r="B717" s="97"/>
      <c r="C717" s="98"/>
      <c r="D717" s="98"/>
      <c r="E717" s="99"/>
      <c r="F717" s="92"/>
      <c r="G717" s="99"/>
      <c r="H717" s="100"/>
      <c r="I717" s="9"/>
    </row>
    <row r="718" s="16" customFormat="true" ht="12.75" hidden="false" customHeight="false" outlineLevel="0" collapsed="false">
      <c r="A718" s="92"/>
      <c r="B718" s="97"/>
      <c r="C718" s="98"/>
      <c r="D718" s="98"/>
      <c r="E718" s="99"/>
      <c r="F718" s="92"/>
      <c r="G718" s="99"/>
      <c r="H718" s="100"/>
      <c r="I718" s="9"/>
    </row>
    <row r="719" s="16" customFormat="true" ht="12.75" hidden="false" customHeight="false" outlineLevel="0" collapsed="false">
      <c r="A719" s="92"/>
      <c r="B719" s="97"/>
      <c r="C719" s="98"/>
      <c r="D719" s="98"/>
      <c r="E719" s="99"/>
      <c r="F719" s="92"/>
      <c r="G719" s="99"/>
      <c r="H719" s="100"/>
      <c r="I719" s="9"/>
    </row>
    <row r="720" s="16" customFormat="true" ht="12.75" hidden="false" customHeight="false" outlineLevel="0" collapsed="false">
      <c r="A720" s="92"/>
      <c r="B720" s="97"/>
      <c r="C720" s="98"/>
      <c r="D720" s="98"/>
      <c r="E720" s="99"/>
      <c r="F720" s="92"/>
      <c r="G720" s="99"/>
      <c r="H720" s="100"/>
      <c r="I720" s="9"/>
    </row>
    <row r="721" s="16" customFormat="true" ht="12.75" hidden="false" customHeight="false" outlineLevel="0" collapsed="false">
      <c r="A721" s="92"/>
      <c r="B721" s="97"/>
      <c r="C721" s="98"/>
      <c r="D721" s="98"/>
      <c r="E721" s="99"/>
      <c r="F721" s="92"/>
      <c r="G721" s="99"/>
      <c r="H721" s="100"/>
      <c r="I721" s="9"/>
    </row>
    <row r="722" s="16" customFormat="true" ht="12.75" hidden="false" customHeight="false" outlineLevel="0" collapsed="false">
      <c r="A722" s="92"/>
      <c r="B722" s="97"/>
      <c r="C722" s="98"/>
      <c r="D722" s="98"/>
      <c r="E722" s="99"/>
      <c r="F722" s="92"/>
      <c r="G722" s="99"/>
      <c r="H722" s="100"/>
      <c r="I722" s="9"/>
    </row>
    <row r="723" s="16" customFormat="true" ht="12.75" hidden="false" customHeight="false" outlineLevel="0" collapsed="false">
      <c r="A723" s="92"/>
      <c r="B723" s="97"/>
      <c r="C723" s="98"/>
      <c r="D723" s="98"/>
      <c r="E723" s="99"/>
      <c r="F723" s="92"/>
      <c r="G723" s="99"/>
      <c r="H723" s="100"/>
      <c r="I723" s="9"/>
    </row>
    <row r="724" s="16" customFormat="true" ht="12.75" hidden="false" customHeight="false" outlineLevel="0" collapsed="false">
      <c r="A724" s="92"/>
      <c r="B724" s="97"/>
      <c r="C724" s="98"/>
      <c r="D724" s="98"/>
      <c r="E724" s="99"/>
      <c r="F724" s="92"/>
      <c r="G724" s="99"/>
      <c r="H724" s="100"/>
      <c r="I724" s="9"/>
    </row>
    <row r="725" s="16" customFormat="true" ht="12.75" hidden="false" customHeight="false" outlineLevel="0" collapsed="false">
      <c r="A725" s="92"/>
      <c r="B725" s="97"/>
      <c r="C725" s="98"/>
      <c r="D725" s="98"/>
      <c r="E725" s="99"/>
      <c r="F725" s="92"/>
      <c r="G725" s="99"/>
      <c r="H725" s="100"/>
      <c r="I725" s="9"/>
    </row>
    <row r="726" s="16" customFormat="true" ht="12.75" hidden="false" customHeight="false" outlineLevel="0" collapsed="false">
      <c r="A726" s="92"/>
      <c r="B726" s="97"/>
      <c r="C726" s="98"/>
      <c r="D726" s="98"/>
      <c r="E726" s="99"/>
      <c r="F726" s="92"/>
      <c r="G726" s="99"/>
      <c r="H726" s="100"/>
      <c r="I726" s="9"/>
    </row>
    <row r="727" s="16" customFormat="true" ht="12.75" hidden="false" customHeight="false" outlineLevel="0" collapsed="false">
      <c r="A727" s="92"/>
      <c r="B727" s="97"/>
      <c r="C727" s="98"/>
      <c r="D727" s="98"/>
      <c r="E727" s="99"/>
      <c r="F727" s="92"/>
      <c r="G727" s="99"/>
      <c r="H727" s="100"/>
      <c r="I727" s="9"/>
    </row>
    <row r="728" s="16" customFormat="true" ht="12.75" hidden="false" customHeight="false" outlineLevel="0" collapsed="false">
      <c r="A728" s="92"/>
      <c r="B728" s="97"/>
      <c r="C728" s="98"/>
      <c r="D728" s="98"/>
      <c r="E728" s="99"/>
      <c r="F728" s="92"/>
      <c r="G728" s="99"/>
      <c r="H728" s="100"/>
      <c r="I728" s="9"/>
    </row>
    <row r="729" s="16" customFormat="true" ht="12.75" hidden="false" customHeight="false" outlineLevel="0" collapsed="false">
      <c r="A729" s="92"/>
      <c r="B729" s="97"/>
      <c r="C729" s="98"/>
      <c r="D729" s="98"/>
      <c r="E729" s="99"/>
      <c r="F729" s="92"/>
      <c r="G729" s="92"/>
      <c r="H729" s="101"/>
      <c r="I729" s="102"/>
      <c r="J729" s="103"/>
    </row>
    <row r="730" s="16" customFormat="true" ht="12.75" hidden="false" customHeight="false" outlineLevel="0" collapsed="false">
      <c r="A730" s="92"/>
      <c r="B730" s="104"/>
      <c r="C730" s="98"/>
      <c r="D730" s="98"/>
      <c r="E730" s="99"/>
      <c r="F730" s="92"/>
      <c r="G730" s="92"/>
      <c r="H730" s="101"/>
      <c r="I730" s="102"/>
      <c r="J730" s="103"/>
    </row>
    <row r="731" s="16" customFormat="true" ht="12.75" hidden="false" customHeight="false" outlineLevel="0" collapsed="false">
      <c r="A731" s="92"/>
      <c r="B731" s="104"/>
      <c r="C731" s="98"/>
      <c r="D731" s="98"/>
      <c r="E731" s="99"/>
      <c r="F731" s="92"/>
      <c r="G731" s="92"/>
      <c r="H731" s="101"/>
      <c r="I731" s="102"/>
      <c r="J731" s="103"/>
    </row>
    <row r="732" s="16" customFormat="true" ht="12.75" hidden="false" customHeight="false" outlineLevel="0" collapsed="false">
      <c r="A732" s="92"/>
      <c r="B732" s="104"/>
      <c r="C732" s="98"/>
      <c r="D732" s="98"/>
      <c r="E732" s="99"/>
      <c r="F732" s="92"/>
      <c r="G732" s="99"/>
      <c r="H732" s="100"/>
      <c r="I732" s="9"/>
    </row>
    <row r="733" s="16" customFormat="true" ht="12.75" hidden="false" customHeight="false" outlineLevel="0" collapsed="false">
      <c r="A733" s="92"/>
      <c r="B733" s="97"/>
      <c r="C733" s="98"/>
      <c r="D733" s="98"/>
      <c r="E733" s="99"/>
      <c r="F733" s="92"/>
      <c r="G733" s="99"/>
      <c r="H733" s="100"/>
      <c r="I733" s="9"/>
    </row>
    <row r="734" s="16" customFormat="true" ht="12.75" hidden="false" customHeight="false" outlineLevel="0" collapsed="false">
      <c r="A734" s="92"/>
      <c r="B734" s="97"/>
      <c r="C734" s="98"/>
      <c r="D734" s="98"/>
      <c r="E734" s="99"/>
      <c r="F734" s="92"/>
      <c r="G734" s="99"/>
      <c r="H734" s="100"/>
      <c r="I734" s="9"/>
    </row>
    <row r="735" s="16" customFormat="true" ht="12.75" hidden="false" customHeight="false" outlineLevel="0" collapsed="false">
      <c r="A735" s="92"/>
      <c r="B735" s="97"/>
      <c r="C735" s="98"/>
      <c r="D735" s="98"/>
      <c r="E735" s="99"/>
      <c r="F735" s="92"/>
      <c r="G735" s="99"/>
      <c r="H735" s="100"/>
      <c r="I735" s="9"/>
    </row>
    <row r="736" s="16" customFormat="true" ht="12.75" hidden="false" customHeight="false" outlineLevel="0" collapsed="false">
      <c r="A736" s="92"/>
      <c r="B736" s="97"/>
      <c r="C736" s="98"/>
      <c r="D736" s="98"/>
      <c r="E736" s="99"/>
      <c r="F736" s="92"/>
      <c r="G736" s="99"/>
      <c r="H736" s="100"/>
      <c r="I736" s="9"/>
    </row>
    <row r="737" s="16" customFormat="true" ht="12.75" hidden="false" customHeight="false" outlineLevel="0" collapsed="false">
      <c r="A737" s="92"/>
      <c r="B737" s="97"/>
      <c r="C737" s="98"/>
      <c r="D737" s="98"/>
      <c r="E737" s="99"/>
      <c r="F737" s="92"/>
      <c r="G737" s="99"/>
      <c r="H737" s="100"/>
      <c r="I737" s="9"/>
    </row>
    <row r="738" s="16" customFormat="true" ht="12.75" hidden="false" customHeight="false" outlineLevel="0" collapsed="false">
      <c r="A738" s="92"/>
      <c r="B738" s="97"/>
      <c r="C738" s="98"/>
      <c r="D738" s="98"/>
      <c r="E738" s="99"/>
      <c r="F738" s="92"/>
      <c r="G738" s="99"/>
      <c r="H738" s="100"/>
      <c r="I738" s="9"/>
    </row>
    <row r="739" s="16" customFormat="true" ht="12.75" hidden="false" customHeight="false" outlineLevel="0" collapsed="false">
      <c r="A739" s="92"/>
      <c r="B739" s="97"/>
      <c r="C739" s="98"/>
      <c r="D739" s="98"/>
      <c r="E739" s="99"/>
      <c r="F739" s="92"/>
      <c r="G739" s="99"/>
      <c r="H739" s="100"/>
      <c r="I739" s="9"/>
    </row>
    <row r="740" s="16" customFormat="true" ht="12.75" hidden="false" customHeight="false" outlineLevel="0" collapsed="false">
      <c r="A740" s="92"/>
      <c r="B740" s="97"/>
      <c r="C740" s="98"/>
      <c r="D740" s="98"/>
      <c r="E740" s="99"/>
      <c r="F740" s="92"/>
      <c r="G740" s="99"/>
      <c r="H740" s="100"/>
      <c r="I740" s="9"/>
    </row>
    <row r="741" s="16" customFormat="true" ht="12.75" hidden="false" customHeight="false" outlineLevel="0" collapsed="false">
      <c r="A741" s="92"/>
      <c r="B741" s="97"/>
      <c r="C741" s="98"/>
      <c r="D741" s="98"/>
      <c r="E741" s="99"/>
      <c r="F741" s="92"/>
      <c r="G741" s="99"/>
      <c r="H741" s="100"/>
      <c r="I741" s="9"/>
    </row>
    <row r="742" s="16" customFormat="true" ht="12.75" hidden="false" customHeight="false" outlineLevel="0" collapsed="false">
      <c r="A742" s="92"/>
      <c r="B742" s="97"/>
      <c r="C742" s="98"/>
      <c r="D742" s="98"/>
      <c r="E742" s="99"/>
      <c r="F742" s="92"/>
      <c r="G742" s="99"/>
      <c r="H742" s="100"/>
      <c r="I742" s="9"/>
    </row>
    <row r="743" s="16" customFormat="true" ht="12.75" hidden="false" customHeight="false" outlineLevel="0" collapsed="false">
      <c r="A743" s="92"/>
      <c r="B743" s="97"/>
      <c r="C743" s="98"/>
      <c r="D743" s="98"/>
      <c r="E743" s="99"/>
      <c r="F743" s="92"/>
      <c r="G743" s="99"/>
      <c r="H743" s="100"/>
      <c r="I743" s="9"/>
    </row>
    <row r="744" s="16" customFormat="true" ht="12.75" hidden="false" customHeight="false" outlineLevel="0" collapsed="false">
      <c r="A744" s="92"/>
      <c r="B744" s="97"/>
      <c r="C744" s="98"/>
      <c r="D744" s="98"/>
      <c r="E744" s="99"/>
      <c r="F744" s="92"/>
      <c r="G744" s="99"/>
      <c r="H744" s="100"/>
      <c r="I744" s="9"/>
    </row>
    <row r="745" s="16" customFormat="true" ht="12.75" hidden="false" customHeight="false" outlineLevel="0" collapsed="false">
      <c r="A745" s="92"/>
      <c r="B745" s="97"/>
      <c r="C745" s="98"/>
      <c r="D745" s="98"/>
      <c r="E745" s="99"/>
      <c r="F745" s="92"/>
      <c r="G745" s="98"/>
      <c r="H745" s="101"/>
      <c r="I745" s="102"/>
      <c r="J745" s="105"/>
    </row>
    <row r="746" s="16" customFormat="true" ht="12.75" hidden="false" customHeight="false" outlineLevel="0" collapsed="false">
      <c r="A746" s="92"/>
      <c r="B746" s="104"/>
      <c r="C746" s="98"/>
      <c r="D746" s="98"/>
      <c r="E746" s="99"/>
      <c r="F746" s="92"/>
      <c r="G746" s="98"/>
      <c r="H746" s="101"/>
      <c r="I746" s="102"/>
      <c r="J746" s="105"/>
    </row>
    <row r="747" s="16" customFormat="true" ht="12.75" hidden="false" customHeight="false" outlineLevel="0" collapsed="false">
      <c r="A747" s="92"/>
      <c r="B747" s="104"/>
      <c r="C747" s="99"/>
      <c r="D747" s="99"/>
      <c r="E747" s="99"/>
      <c r="F747" s="92"/>
      <c r="G747" s="99"/>
      <c r="H747" s="100"/>
      <c r="I747" s="9"/>
      <c r="J747" s="106"/>
    </row>
    <row r="748" s="16" customFormat="true" ht="12.75" hidden="false" customHeight="false" outlineLevel="0" collapsed="false">
      <c r="A748" s="92"/>
      <c r="B748" s="97"/>
      <c r="C748" s="99"/>
      <c r="D748" s="99"/>
      <c r="E748" s="99"/>
      <c r="F748" s="92"/>
      <c r="G748" s="99"/>
      <c r="H748" s="100"/>
      <c r="I748" s="9"/>
      <c r="J748" s="106"/>
    </row>
    <row r="749" s="16" customFormat="true" ht="12.75" hidden="false" customHeight="false" outlineLevel="0" collapsed="false">
      <c r="A749" s="92"/>
      <c r="B749" s="97"/>
      <c r="C749" s="99"/>
      <c r="D749" s="99"/>
      <c r="E749" s="99"/>
      <c r="F749" s="92"/>
      <c r="G749" s="99"/>
      <c r="H749" s="100"/>
      <c r="I749" s="9"/>
      <c r="J749" s="106"/>
    </row>
    <row r="750" s="16" customFormat="true" ht="12.75" hidden="false" customHeight="false" outlineLevel="0" collapsed="false">
      <c r="A750" s="92"/>
      <c r="B750" s="97"/>
      <c r="C750" s="99"/>
      <c r="D750" s="99"/>
      <c r="E750" s="99"/>
      <c r="F750" s="92"/>
      <c r="G750" s="99"/>
      <c r="H750" s="100"/>
      <c r="I750" s="9"/>
      <c r="J750" s="106"/>
    </row>
    <row r="751" s="16" customFormat="true" ht="12.75" hidden="false" customHeight="false" outlineLevel="0" collapsed="false">
      <c r="A751" s="92"/>
      <c r="B751" s="97"/>
      <c r="C751" s="99"/>
      <c r="D751" s="99"/>
      <c r="E751" s="99"/>
      <c r="F751" s="92"/>
      <c r="G751" s="99"/>
      <c r="H751" s="100"/>
      <c r="I751" s="9"/>
      <c r="J751" s="106"/>
    </row>
    <row r="752" s="16" customFormat="true" ht="12.75" hidden="false" customHeight="false" outlineLevel="0" collapsed="false">
      <c r="A752" s="92"/>
      <c r="B752" s="97"/>
      <c r="C752" s="98"/>
      <c r="D752" s="98"/>
      <c r="E752" s="92"/>
      <c r="F752" s="92"/>
      <c r="G752" s="92"/>
      <c r="H752" s="101"/>
      <c r="I752" s="102"/>
      <c r="J752" s="103"/>
    </row>
    <row r="753" s="16" customFormat="true" ht="12.75" hidden="false" customHeight="false" outlineLevel="0" collapsed="false">
      <c r="A753" s="92"/>
      <c r="B753" s="104"/>
      <c r="C753" s="98"/>
      <c r="D753" s="98"/>
      <c r="E753" s="92"/>
      <c r="F753" s="92"/>
      <c r="G753" s="98"/>
      <c r="H753" s="101"/>
      <c r="I753" s="102"/>
      <c r="J753" s="105"/>
    </row>
    <row r="754" s="16" customFormat="true" ht="12.75" hidden="false" customHeight="false" outlineLevel="0" collapsed="false">
      <c r="A754" s="92"/>
      <c r="B754" s="104"/>
      <c r="C754" s="98"/>
      <c r="D754" s="98"/>
      <c r="E754" s="92"/>
      <c r="F754" s="92"/>
      <c r="G754" s="98"/>
      <c r="H754" s="101"/>
      <c r="I754" s="102"/>
      <c r="J754" s="105"/>
    </row>
    <row r="755" s="16" customFormat="true" ht="12.75" hidden="false" customHeight="false" outlineLevel="0" collapsed="false">
      <c r="A755" s="92"/>
      <c r="B755" s="104"/>
      <c r="C755" s="98"/>
      <c r="D755" s="98"/>
      <c r="E755" s="92"/>
      <c r="F755" s="92"/>
      <c r="G755" s="98"/>
      <c r="H755" s="101"/>
      <c r="I755" s="102"/>
      <c r="J755" s="105"/>
    </row>
    <row r="756" s="16" customFormat="true" ht="12.75" hidden="false" customHeight="false" outlineLevel="0" collapsed="false">
      <c r="A756" s="92"/>
      <c r="B756" s="104"/>
      <c r="C756" s="98"/>
      <c r="D756" s="98"/>
      <c r="E756" s="92"/>
      <c r="F756" s="92"/>
      <c r="G756" s="98"/>
      <c r="H756" s="101"/>
      <c r="I756" s="102"/>
      <c r="J756" s="105"/>
    </row>
    <row r="757" s="16" customFormat="true" ht="12.75" hidden="false" customHeight="false" outlineLevel="0" collapsed="false">
      <c r="A757" s="92"/>
      <c r="B757" s="104"/>
      <c r="C757" s="98"/>
      <c r="D757" s="98"/>
      <c r="E757" s="99"/>
      <c r="F757" s="92"/>
      <c r="G757" s="98"/>
      <c r="H757" s="101"/>
      <c r="I757" s="102"/>
      <c r="J757" s="105"/>
    </row>
    <row r="758" s="16" customFormat="true" ht="12.75" hidden="false" customHeight="false" outlineLevel="0" collapsed="false">
      <c r="A758" s="92"/>
      <c r="B758" s="104"/>
      <c r="C758" s="98"/>
      <c r="D758" s="98"/>
      <c r="E758" s="99"/>
      <c r="F758" s="92"/>
      <c r="G758" s="98"/>
      <c r="H758" s="101"/>
      <c r="I758" s="102"/>
      <c r="J758" s="105"/>
    </row>
    <row r="759" s="16" customFormat="true" ht="12.75" hidden="false" customHeight="false" outlineLevel="0" collapsed="false">
      <c r="A759" s="92"/>
      <c r="B759" s="104"/>
      <c r="C759" s="98"/>
      <c r="D759" s="98"/>
      <c r="E759" s="99"/>
      <c r="F759" s="92"/>
      <c r="G759" s="98"/>
      <c r="H759" s="101"/>
      <c r="I759" s="102"/>
      <c r="J759" s="105"/>
    </row>
    <row r="760" s="16" customFormat="true" ht="12.75" hidden="false" customHeight="false" outlineLevel="0" collapsed="false">
      <c r="A760" s="92"/>
      <c r="B760" s="104"/>
      <c r="C760" s="98"/>
      <c r="D760" s="98"/>
      <c r="E760" s="99"/>
      <c r="F760" s="92"/>
      <c r="G760" s="98"/>
      <c r="H760" s="101"/>
      <c r="I760" s="102"/>
      <c r="J760" s="105"/>
    </row>
    <row r="761" s="16" customFormat="true" ht="12.75" hidden="false" customHeight="false" outlineLevel="0" collapsed="false">
      <c r="A761" s="92"/>
      <c r="B761" s="104"/>
      <c r="C761" s="98"/>
      <c r="D761" s="98"/>
      <c r="E761" s="99"/>
      <c r="F761" s="92"/>
      <c r="G761" s="98"/>
      <c r="H761" s="101"/>
      <c r="I761" s="102"/>
      <c r="J761" s="105"/>
    </row>
    <row r="762" s="16" customFormat="true" ht="12.75" hidden="false" customHeight="false" outlineLevel="0" collapsed="false">
      <c r="A762" s="92"/>
      <c r="B762" s="104"/>
      <c r="C762" s="98"/>
      <c r="D762" s="98"/>
      <c r="E762" s="99"/>
      <c r="F762" s="92"/>
      <c r="G762" s="98"/>
      <c r="H762" s="101"/>
      <c r="I762" s="102"/>
      <c r="J762" s="105"/>
    </row>
    <row r="763" s="16" customFormat="true" ht="12.75" hidden="false" customHeight="false" outlineLevel="0" collapsed="false">
      <c r="A763" s="92"/>
      <c r="B763" s="104"/>
      <c r="C763" s="98"/>
      <c r="D763" s="98"/>
      <c r="E763" s="99"/>
      <c r="F763" s="92"/>
      <c r="G763" s="98"/>
      <c r="H763" s="101"/>
      <c r="I763" s="102"/>
      <c r="J763" s="105"/>
    </row>
    <row r="764" s="16" customFormat="true" ht="12.75" hidden="false" customHeight="false" outlineLevel="0" collapsed="false">
      <c r="A764" s="92"/>
      <c r="B764" s="104"/>
      <c r="C764" s="98"/>
      <c r="D764" s="98"/>
      <c r="E764" s="99"/>
      <c r="F764" s="92"/>
      <c r="G764" s="98"/>
      <c r="H764" s="101"/>
      <c r="I764" s="102"/>
      <c r="J764" s="105"/>
    </row>
    <row r="765" s="16" customFormat="true" ht="12.75" hidden="false" customHeight="false" outlineLevel="0" collapsed="false">
      <c r="A765" s="92"/>
      <c r="B765" s="104"/>
      <c r="C765" s="98"/>
      <c r="D765" s="98"/>
      <c r="E765" s="99"/>
      <c r="F765" s="92"/>
      <c r="G765" s="98"/>
      <c r="H765" s="101"/>
      <c r="I765" s="102"/>
      <c r="J765" s="105"/>
    </row>
    <row r="766" s="16" customFormat="true" ht="12.75" hidden="false" customHeight="false" outlineLevel="0" collapsed="false">
      <c r="A766" s="92"/>
      <c r="B766" s="104"/>
      <c r="C766" s="98"/>
      <c r="D766" s="98"/>
      <c r="E766" s="99"/>
      <c r="F766" s="92"/>
      <c r="G766" s="98"/>
      <c r="H766" s="101"/>
      <c r="I766" s="102"/>
      <c r="J766" s="105"/>
    </row>
    <row r="767" s="16" customFormat="true" ht="12.75" hidden="false" customHeight="false" outlineLevel="0" collapsed="false">
      <c r="A767" s="92"/>
      <c r="B767" s="104"/>
      <c r="C767" s="98"/>
      <c r="D767" s="98"/>
      <c r="E767" s="99"/>
      <c r="F767" s="92"/>
      <c r="G767" s="98"/>
      <c r="H767" s="101"/>
      <c r="I767" s="102"/>
      <c r="J767" s="105"/>
    </row>
    <row r="768" s="16" customFormat="true" ht="12.75" hidden="false" customHeight="false" outlineLevel="0" collapsed="false">
      <c r="A768" s="92"/>
      <c r="B768" s="104"/>
      <c r="C768" s="98"/>
      <c r="D768" s="98"/>
      <c r="E768" s="99"/>
      <c r="F768" s="92"/>
      <c r="G768" s="98"/>
      <c r="H768" s="101"/>
      <c r="I768" s="102"/>
      <c r="J768" s="105"/>
    </row>
    <row r="769" s="16" customFormat="true" ht="12.75" hidden="false" customHeight="false" outlineLevel="0" collapsed="false">
      <c r="A769" s="92"/>
      <c r="B769" s="104"/>
      <c r="C769" s="98"/>
      <c r="D769" s="98"/>
      <c r="E769" s="99"/>
      <c r="F769" s="92"/>
      <c r="G769" s="98"/>
      <c r="H769" s="101"/>
      <c r="I769" s="102"/>
      <c r="J769" s="105"/>
    </row>
    <row r="770" s="16" customFormat="true" ht="12.75" hidden="false" customHeight="false" outlineLevel="0" collapsed="false">
      <c r="A770" s="92"/>
      <c r="B770" s="104"/>
      <c r="C770" s="98"/>
      <c r="D770" s="98"/>
      <c r="E770" s="99"/>
      <c r="F770" s="92"/>
      <c r="G770" s="98"/>
      <c r="H770" s="101"/>
      <c r="I770" s="102"/>
      <c r="J770" s="105"/>
    </row>
    <row r="771" s="16" customFormat="true" ht="12.75" hidden="false" customHeight="false" outlineLevel="0" collapsed="false">
      <c r="A771" s="92"/>
      <c r="B771" s="104"/>
      <c r="C771" s="99"/>
      <c r="D771" s="99"/>
      <c r="E771" s="99"/>
      <c r="F771" s="92"/>
      <c r="G771" s="99"/>
      <c r="H771" s="100"/>
      <c r="I771" s="9"/>
      <c r="J771" s="106"/>
    </row>
    <row r="772" s="16" customFormat="true" ht="12.75" hidden="false" customHeight="false" outlineLevel="0" collapsed="false">
      <c r="A772" s="92"/>
      <c r="B772" s="97"/>
      <c r="C772" s="99"/>
      <c r="D772" s="99"/>
      <c r="E772" s="99"/>
      <c r="F772" s="92"/>
      <c r="G772" s="99"/>
      <c r="H772" s="100"/>
      <c r="I772" s="9"/>
      <c r="J772" s="106"/>
    </row>
    <row r="773" s="16" customFormat="true" ht="12.75" hidden="false" customHeight="false" outlineLevel="0" collapsed="false">
      <c r="A773" s="92"/>
      <c r="B773" s="97"/>
      <c r="C773" s="99"/>
      <c r="D773" s="99"/>
      <c r="E773" s="99"/>
      <c r="F773" s="92"/>
      <c r="G773" s="99"/>
      <c r="H773" s="100"/>
      <c r="I773" s="9"/>
      <c r="J773" s="106"/>
    </row>
    <row r="774" s="16" customFormat="true" ht="12.75" hidden="false" customHeight="false" outlineLevel="0" collapsed="false">
      <c r="A774" s="92"/>
      <c r="B774" s="97"/>
      <c r="C774" s="99"/>
      <c r="D774" s="99"/>
      <c r="E774" s="99"/>
      <c r="F774" s="92"/>
      <c r="G774" s="99"/>
      <c r="H774" s="100"/>
      <c r="I774" s="9"/>
      <c r="J774" s="106"/>
    </row>
    <row r="775" s="16" customFormat="true" ht="12.75" hidden="false" customHeight="false" outlineLevel="0" collapsed="false">
      <c r="A775" s="92"/>
      <c r="B775" s="97"/>
      <c r="C775" s="99"/>
      <c r="D775" s="99"/>
      <c r="E775" s="99"/>
      <c r="F775" s="92"/>
      <c r="G775" s="99"/>
      <c r="H775" s="100"/>
      <c r="I775" s="9"/>
      <c r="J775" s="106"/>
    </row>
    <row r="776" s="16" customFormat="true" ht="12.75" hidden="false" customHeight="false" outlineLevel="0" collapsed="false">
      <c r="A776" s="92"/>
      <c r="B776" s="97"/>
      <c r="C776" s="98"/>
      <c r="D776" s="98"/>
      <c r="E776" s="92"/>
      <c r="F776" s="92"/>
      <c r="G776" s="92"/>
      <c r="H776" s="101"/>
      <c r="I776" s="102"/>
      <c r="J776" s="105"/>
    </row>
    <row r="777" s="16" customFormat="true" ht="12.75" hidden="false" customHeight="false" outlineLevel="0" collapsed="false">
      <c r="A777" s="92"/>
      <c r="B777" s="104"/>
      <c r="C777" s="98"/>
      <c r="D777" s="98"/>
      <c r="E777" s="92"/>
      <c r="F777" s="92"/>
      <c r="G777" s="92"/>
      <c r="H777" s="101"/>
      <c r="I777" s="102"/>
      <c r="J777" s="105"/>
    </row>
    <row r="778" s="16" customFormat="true" ht="12.75" hidden="false" customHeight="false" outlineLevel="0" collapsed="false">
      <c r="A778" s="92"/>
      <c r="B778" s="104"/>
      <c r="C778" s="98"/>
      <c r="D778" s="98"/>
      <c r="E778" s="92"/>
      <c r="F778" s="92"/>
      <c r="G778" s="92"/>
      <c r="H778" s="101"/>
      <c r="I778" s="102"/>
      <c r="J778" s="105"/>
    </row>
    <row r="779" s="16" customFormat="true" ht="12.75" hidden="false" customHeight="false" outlineLevel="0" collapsed="false">
      <c r="A779" s="92"/>
      <c r="B779" s="104"/>
      <c r="C779" s="98"/>
      <c r="D779" s="98"/>
      <c r="E779" s="92"/>
      <c r="F779" s="92"/>
      <c r="G779" s="92"/>
      <c r="H779" s="101"/>
      <c r="I779" s="102"/>
      <c r="J779" s="105"/>
    </row>
    <row r="780" s="16" customFormat="true" ht="12.75" hidden="false" customHeight="false" outlineLevel="0" collapsed="false">
      <c r="A780" s="92"/>
      <c r="B780" s="104"/>
      <c r="C780" s="98"/>
      <c r="D780" s="98"/>
      <c r="E780" s="92"/>
      <c r="F780" s="92"/>
      <c r="G780" s="92"/>
      <c r="H780" s="101"/>
      <c r="I780" s="102"/>
      <c r="J780" s="105"/>
    </row>
    <row r="781" s="16" customFormat="true" ht="12.75" hidden="false" customHeight="false" outlineLevel="0" collapsed="false">
      <c r="A781" s="92"/>
      <c r="B781" s="104"/>
      <c r="C781" s="98"/>
      <c r="D781" s="98"/>
      <c r="E781" s="92"/>
      <c r="F781" s="92"/>
      <c r="G781" s="98"/>
      <c r="H781" s="101"/>
      <c r="I781" s="102"/>
      <c r="J781" s="105"/>
    </row>
    <row r="782" s="16" customFormat="true" ht="12.75" hidden="false" customHeight="false" outlineLevel="0" collapsed="false">
      <c r="A782" s="92"/>
      <c r="B782" s="104"/>
      <c r="C782" s="98"/>
      <c r="D782" s="98"/>
      <c r="E782" s="92"/>
      <c r="F782" s="92"/>
      <c r="G782" s="98"/>
      <c r="H782" s="101"/>
      <c r="I782" s="102"/>
      <c r="J782" s="105"/>
    </row>
    <row r="783" s="16" customFormat="true" ht="12.75" hidden="false" customHeight="false" outlineLevel="0" collapsed="false">
      <c r="A783" s="92"/>
      <c r="B783" s="104"/>
      <c r="C783" s="98"/>
      <c r="D783" s="98"/>
      <c r="E783" s="92"/>
      <c r="F783" s="92"/>
      <c r="G783" s="98"/>
      <c r="H783" s="101"/>
      <c r="I783" s="102"/>
      <c r="J783" s="105"/>
    </row>
    <row r="784" s="16" customFormat="true" ht="12.75" hidden="false" customHeight="false" outlineLevel="0" collapsed="false">
      <c r="A784" s="92"/>
      <c r="B784" s="104"/>
      <c r="C784" s="98"/>
      <c r="D784" s="98"/>
      <c r="E784" s="92"/>
      <c r="F784" s="92"/>
      <c r="G784" s="98"/>
      <c r="H784" s="101"/>
      <c r="I784" s="102"/>
      <c r="J784" s="105"/>
    </row>
    <row r="785" s="16" customFormat="true" ht="12.75" hidden="false" customHeight="false" outlineLevel="0" collapsed="false">
      <c r="A785" s="92"/>
      <c r="B785" s="104"/>
      <c r="C785" s="98"/>
      <c r="D785" s="98"/>
      <c r="E785" s="92"/>
      <c r="F785" s="92"/>
      <c r="G785" s="98"/>
      <c r="H785" s="101"/>
      <c r="I785" s="102"/>
      <c r="J785" s="105"/>
    </row>
    <row r="786" s="16" customFormat="true" ht="12.75" hidden="false" customHeight="false" outlineLevel="0" collapsed="false">
      <c r="A786" s="92"/>
      <c r="B786" s="104"/>
      <c r="C786" s="98"/>
      <c r="D786" s="98"/>
      <c r="E786" s="92"/>
      <c r="F786" s="92"/>
      <c r="G786" s="98"/>
      <c r="H786" s="101"/>
      <c r="I786" s="102"/>
      <c r="J786" s="105"/>
    </row>
    <row r="787" s="16" customFormat="true" ht="12.75" hidden="false" customHeight="false" outlineLevel="0" collapsed="false">
      <c r="A787" s="92"/>
      <c r="B787" s="104"/>
      <c r="C787" s="98"/>
      <c r="D787" s="98"/>
      <c r="E787" s="92"/>
      <c r="F787" s="92"/>
      <c r="G787" s="98"/>
      <c r="H787" s="101"/>
      <c r="I787" s="102"/>
      <c r="J787" s="105"/>
    </row>
    <row r="788" s="16" customFormat="true" ht="12.75" hidden="false" customHeight="false" outlineLevel="0" collapsed="false">
      <c r="A788" s="92"/>
      <c r="B788" s="104"/>
      <c r="C788" s="98"/>
      <c r="D788" s="98"/>
      <c r="E788" s="92"/>
      <c r="F788" s="92"/>
      <c r="G788" s="99"/>
      <c r="H788" s="100"/>
      <c r="I788" s="9"/>
    </row>
    <row r="789" s="16" customFormat="true" ht="12.75" hidden="false" customHeight="false" outlineLevel="0" collapsed="false">
      <c r="A789" s="92"/>
      <c r="B789" s="97"/>
      <c r="C789" s="98"/>
      <c r="D789" s="98"/>
      <c r="E789" s="92"/>
      <c r="F789" s="92"/>
      <c r="G789" s="99"/>
      <c r="H789" s="100"/>
      <c r="I789" s="9"/>
    </row>
    <row r="790" s="16" customFormat="true" ht="12.75" hidden="false" customHeight="false" outlineLevel="0" collapsed="false">
      <c r="A790" s="92"/>
      <c r="B790" s="97"/>
      <c r="C790" s="98"/>
      <c r="D790" s="98"/>
      <c r="E790" s="92"/>
      <c r="F790" s="92"/>
      <c r="G790" s="99"/>
      <c r="H790" s="100"/>
      <c r="I790" s="9"/>
    </row>
    <row r="791" s="16" customFormat="true" ht="12.75" hidden="false" customHeight="false" outlineLevel="0" collapsed="false">
      <c r="A791" s="92"/>
      <c r="B791" s="97"/>
      <c r="C791" s="98"/>
      <c r="D791" s="98"/>
      <c r="E791" s="92"/>
      <c r="F791" s="92"/>
      <c r="G791" s="99"/>
      <c r="H791" s="100"/>
      <c r="I791" s="9"/>
    </row>
    <row r="792" s="16" customFormat="true" ht="12.75" hidden="false" customHeight="false" outlineLevel="0" collapsed="false">
      <c r="A792" s="92"/>
      <c r="B792" s="97"/>
      <c r="C792" s="98"/>
      <c r="D792" s="98"/>
      <c r="E792" s="92"/>
      <c r="F792" s="92"/>
      <c r="G792" s="99"/>
      <c r="H792" s="100"/>
      <c r="I792" s="9"/>
    </row>
    <row r="793" s="16" customFormat="true" ht="12.75" hidden="false" customHeight="false" outlineLevel="0" collapsed="false">
      <c r="A793" s="92"/>
      <c r="B793" s="97"/>
      <c r="C793" s="98"/>
      <c r="D793" s="98"/>
      <c r="E793" s="92"/>
      <c r="F793" s="92"/>
      <c r="G793" s="99"/>
      <c r="H793" s="100"/>
      <c r="I793" s="9"/>
    </row>
    <row r="794" s="16" customFormat="true" ht="12.75" hidden="false" customHeight="false" outlineLevel="0" collapsed="false">
      <c r="A794" s="92"/>
      <c r="B794" s="97"/>
      <c r="C794" s="98"/>
      <c r="D794" s="98"/>
      <c r="E794" s="92"/>
      <c r="F794" s="92"/>
      <c r="G794" s="99"/>
      <c r="H794" s="100"/>
      <c r="I794" s="9"/>
    </row>
    <row r="795" s="16" customFormat="true" ht="12.75" hidden="false" customHeight="false" outlineLevel="0" collapsed="false">
      <c r="A795" s="92"/>
      <c r="B795" s="97"/>
      <c r="C795" s="98"/>
      <c r="D795" s="98"/>
      <c r="E795" s="92"/>
      <c r="F795" s="92"/>
      <c r="G795" s="99"/>
      <c r="H795" s="100"/>
      <c r="I795" s="9"/>
    </row>
    <row r="796" s="16" customFormat="true" ht="12.75" hidden="false" customHeight="false" outlineLevel="0" collapsed="false">
      <c r="A796" s="92"/>
      <c r="B796" s="97"/>
      <c r="C796" s="98"/>
      <c r="D796" s="98"/>
      <c r="E796" s="92"/>
      <c r="F796" s="92"/>
      <c r="G796" s="99"/>
      <c r="H796" s="100"/>
      <c r="I796" s="9"/>
    </row>
    <row r="797" s="16" customFormat="true" ht="12.75" hidden="false" customHeight="false" outlineLevel="0" collapsed="false">
      <c r="A797" s="92"/>
      <c r="B797" s="97"/>
      <c r="C797" s="98"/>
      <c r="D797" s="98"/>
      <c r="E797" s="92"/>
      <c r="F797" s="92"/>
      <c r="G797" s="99"/>
      <c r="H797" s="100"/>
      <c r="I797" s="9"/>
    </row>
    <row r="798" s="16" customFormat="true" ht="12.75" hidden="false" customHeight="false" outlineLevel="0" collapsed="false">
      <c r="A798" s="92"/>
      <c r="B798" s="97"/>
      <c r="C798" s="98"/>
      <c r="D798" s="98"/>
      <c r="E798" s="92"/>
      <c r="F798" s="92"/>
      <c r="G798" s="99"/>
      <c r="H798" s="100"/>
      <c r="I798" s="9"/>
    </row>
    <row r="799" s="16" customFormat="true" ht="12.75" hidden="false" customHeight="false" outlineLevel="0" collapsed="false">
      <c r="A799" s="92"/>
      <c r="B799" s="97"/>
      <c r="C799" s="98"/>
      <c r="D799" s="98"/>
      <c r="E799" s="92"/>
      <c r="F799" s="92"/>
      <c r="G799" s="99"/>
      <c r="H799" s="100"/>
      <c r="I799" s="9"/>
    </row>
    <row r="800" s="16" customFormat="true" ht="12.75" hidden="false" customHeight="false" outlineLevel="0" collapsed="false">
      <c r="A800" s="92"/>
      <c r="B800" s="97"/>
      <c r="C800" s="98"/>
      <c r="D800" s="98"/>
      <c r="E800" s="92"/>
      <c r="F800" s="92"/>
      <c r="G800" s="99"/>
      <c r="H800" s="100"/>
      <c r="I800" s="9"/>
    </row>
    <row r="801" s="16" customFormat="true" ht="12.75" hidden="false" customHeight="false" outlineLevel="0" collapsed="false">
      <c r="A801" s="92"/>
      <c r="B801" s="97"/>
      <c r="C801" s="98"/>
      <c r="D801" s="98"/>
      <c r="E801" s="92"/>
      <c r="F801" s="92"/>
      <c r="G801" s="99"/>
      <c r="H801" s="100"/>
      <c r="I801" s="9"/>
    </row>
    <row r="802" s="16" customFormat="true" ht="12.75" hidden="false" customHeight="false" outlineLevel="0" collapsed="false">
      <c r="A802" s="92"/>
      <c r="B802" s="97"/>
      <c r="C802" s="98"/>
      <c r="D802" s="98"/>
      <c r="E802" s="92"/>
      <c r="F802" s="92"/>
      <c r="G802" s="98"/>
      <c r="H802" s="101"/>
      <c r="I802" s="102"/>
      <c r="J802" s="105"/>
    </row>
    <row r="803" s="16" customFormat="true" ht="12.75" hidden="false" customHeight="false" outlineLevel="0" collapsed="false">
      <c r="A803" s="92"/>
      <c r="B803" s="104"/>
      <c r="C803" s="98"/>
      <c r="D803" s="98"/>
      <c r="E803" s="92"/>
      <c r="F803" s="92"/>
      <c r="G803" s="98"/>
      <c r="H803" s="101"/>
      <c r="I803" s="102"/>
      <c r="J803" s="105"/>
    </row>
    <row r="804" s="16" customFormat="true" ht="12.75" hidden="false" customHeight="false" outlineLevel="0" collapsed="false">
      <c r="A804" s="92"/>
      <c r="B804" s="104"/>
      <c r="C804" s="98"/>
      <c r="D804" s="98"/>
      <c r="E804" s="92"/>
      <c r="F804" s="92"/>
      <c r="G804" s="98"/>
      <c r="H804" s="101"/>
      <c r="I804" s="102"/>
      <c r="J804" s="105"/>
    </row>
    <row r="805" s="16" customFormat="true" ht="12.75" hidden="false" customHeight="false" outlineLevel="0" collapsed="false">
      <c r="A805" s="92"/>
      <c r="B805" s="104"/>
      <c r="C805" s="99"/>
      <c r="D805" s="99"/>
      <c r="E805" s="92"/>
      <c r="F805" s="92"/>
      <c r="G805" s="99"/>
      <c r="H805" s="100"/>
      <c r="I805" s="9"/>
      <c r="J805" s="106"/>
    </row>
    <row r="806" s="16" customFormat="true" ht="12.75" hidden="false" customHeight="false" outlineLevel="0" collapsed="false">
      <c r="A806" s="92"/>
      <c r="B806" s="97"/>
      <c r="C806" s="99"/>
      <c r="D806" s="99"/>
      <c r="E806" s="92"/>
      <c r="F806" s="92"/>
      <c r="G806" s="99"/>
      <c r="H806" s="100"/>
      <c r="I806" s="9"/>
      <c r="J806" s="106"/>
    </row>
    <row r="807" s="16" customFormat="true" ht="12.75" hidden="false" customHeight="false" outlineLevel="0" collapsed="false">
      <c r="A807" s="92"/>
      <c r="B807" s="97"/>
      <c r="C807" s="99"/>
      <c r="D807" s="99"/>
      <c r="E807" s="92"/>
      <c r="F807" s="92"/>
      <c r="G807" s="99"/>
      <c r="H807" s="100"/>
      <c r="I807" s="9"/>
      <c r="J807" s="106"/>
    </row>
    <row r="808" s="16" customFormat="true" ht="12.75" hidden="false" customHeight="false" outlineLevel="0" collapsed="false">
      <c r="A808" s="92"/>
      <c r="B808" s="97"/>
      <c r="C808" s="99"/>
      <c r="D808" s="99"/>
      <c r="E808" s="92"/>
      <c r="F808" s="92"/>
      <c r="G808" s="99"/>
      <c r="H808" s="100"/>
      <c r="I808" s="9"/>
      <c r="J808" s="106"/>
    </row>
    <row r="809" s="16" customFormat="true" ht="12.75" hidden="false" customHeight="false" outlineLevel="0" collapsed="false">
      <c r="A809" s="92"/>
      <c r="B809" s="97"/>
      <c r="C809" s="99"/>
      <c r="D809" s="99"/>
      <c r="E809" s="92"/>
      <c r="F809" s="92"/>
      <c r="G809" s="99"/>
      <c r="H809" s="100"/>
      <c r="I809" s="9"/>
      <c r="J809" s="106"/>
    </row>
    <row r="810" s="16" customFormat="true" ht="12.75" hidden="false" customHeight="false" outlineLevel="0" collapsed="false">
      <c r="A810" s="92"/>
      <c r="B810" s="97"/>
      <c r="C810" s="99"/>
      <c r="D810" s="99"/>
      <c r="E810" s="92"/>
      <c r="F810" s="92"/>
      <c r="G810" s="99"/>
      <c r="H810" s="100"/>
      <c r="I810" s="9"/>
      <c r="J810" s="106"/>
    </row>
    <row r="811" s="16" customFormat="true" ht="12.75" hidden="false" customHeight="false" outlineLevel="0" collapsed="false">
      <c r="A811" s="92"/>
      <c r="B811" s="97"/>
      <c r="C811" s="99"/>
      <c r="D811" s="99"/>
      <c r="E811" s="92"/>
      <c r="F811" s="92"/>
      <c r="G811" s="99"/>
      <c r="H811" s="100"/>
      <c r="I811" s="9"/>
      <c r="J811" s="106"/>
    </row>
    <row r="812" s="16" customFormat="true" ht="12.75" hidden="false" customHeight="false" outlineLevel="0" collapsed="false">
      <c r="A812" s="92"/>
      <c r="B812" s="97"/>
      <c r="C812" s="98"/>
      <c r="D812" s="98"/>
      <c r="E812" s="92"/>
      <c r="F812" s="92"/>
      <c r="G812" s="98"/>
      <c r="H812" s="101"/>
      <c r="I812" s="102"/>
      <c r="J812" s="105"/>
    </row>
    <row r="813" s="16" customFormat="true" ht="12.75" hidden="false" customHeight="false" outlineLevel="0" collapsed="false">
      <c r="A813" s="92"/>
      <c r="B813" s="104"/>
      <c r="C813" s="98"/>
      <c r="D813" s="98"/>
      <c r="E813" s="92"/>
      <c r="F813" s="92"/>
      <c r="G813" s="98"/>
      <c r="H813" s="101"/>
      <c r="I813" s="102"/>
      <c r="J813" s="105"/>
    </row>
    <row r="814" s="16" customFormat="true" ht="12.75" hidden="false" customHeight="false" outlineLevel="0" collapsed="false">
      <c r="A814" s="92"/>
      <c r="B814" s="104"/>
      <c r="C814" s="98"/>
      <c r="D814" s="98"/>
      <c r="E814" s="92"/>
      <c r="F814" s="92"/>
      <c r="G814" s="98"/>
      <c r="H814" s="101"/>
      <c r="I814" s="102"/>
      <c r="J814" s="105"/>
    </row>
    <row r="815" s="16" customFormat="true" ht="12.75" hidden="false" customHeight="false" outlineLevel="0" collapsed="false">
      <c r="A815" s="92"/>
      <c r="B815" s="104"/>
      <c r="C815" s="98"/>
      <c r="D815" s="98"/>
      <c r="E815" s="92"/>
      <c r="F815" s="92"/>
      <c r="G815" s="98"/>
      <c r="H815" s="101"/>
      <c r="I815" s="102"/>
      <c r="J815" s="105"/>
    </row>
    <row r="816" s="16" customFormat="true" ht="12.75" hidden="false" customHeight="false" outlineLevel="0" collapsed="false">
      <c r="A816" s="92"/>
      <c r="B816" s="104"/>
      <c r="C816" s="98"/>
      <c r="D816" s="98"/>
      <c r="E816" s="92"/>
      <c r="F816" s="92"/>
      <c r="G816" s="98"/>
      <c r="H816" s="101"/>
      <c r="I816" s="102"/>
      <c r="J816" s="105"/>
    </row>
    <row r="817" s="16" customFormat="true" ht="12.75" hidden="false" customHeight="false" outlineLevel="0" collapsed="false">
      <c r="A817" s="92"/>
      <c r="B817" s="104"/>
      <c r="C817" s="98"/>
      <c r="D817" s="98"/>
      <c r="E817" s="92"/>
      <c r="F817" s="92"/>
      <c r="G817" s="98"/>
      <c r="H817" s="101"/>
      <c r="I817" s="102"/>
      <c r="J817" s="105"/>
    </row>
    <row r="818" s="16" customFormat="true" ht="12.75" hidden="false" customHeight="false" outlineLevel="0" collapsed="false">
      <c r="A818" s="92"/>
      <c r="B818" s="104"/>
      <c r="C818" s="98"/>
      <c r="D818" s="98"/>
      <c r="E818" s="92"/>
      <c r="F818" s="92"/>
      <c r="G818" s="98"/>
      <c r="H818" s="101"/>
      <c r="I818" s="102"/>
      <c r="J818" s="105"/>
    </row>
    <row r="819" s="16" customFormat="true" ht="12.75" hidden="false" customHeight="false" outlineLevel="0" collapsed="false">
      <c r="A819" s="92"/>
      <c r="B819" s="104"/>
      <c r="C819" s="98"/>
      <c r="D819" s="98"/>
      <c r="E819" s="92"/>
      <c r="F819" s="92"/>
      <c r="G819" s="98"/>
      <c r="H819" s="101"/>
      <c r="I819" s="102"/>
      <c r="J819" s="105"/>
    </row>
    <row r="820" s="16" customFormat="true" ht="12.75" hidden="false" customHeight="false" outlineLevel="0" collapsed="false">
      <c r="A820" s="92"/>
      <c r="B820" s="104"/>
      <c r="C820" s="99"/>
      <c r="D820" s="99"/>
      <c r="E820" s="92"/>
      <c r="F820" s="92"/>
      <c r="G820" s="99"/>
      <c r="H820" s="100"/>
      <c r="I820" s="9"/>
      <c r="J820" s="106"/>
    </row>
    <row r="821" s="16" customFormat="true" ht="12.75" hidden="false" customHeight="false" outlineLevel="0" collapsed="false">
      <c r="A821" s="92"/>
      <c r="B821" s="97"/>
      <c r="C821" s="99"/>
      <c r="D821" s="99"/>
      <c r="E821" s="92"/>
      <c r="F821" s="92"/>
      <c r="G821" s="99"/>
      <c r="H821" s="100"/>
      <c r="I821" s="9"/>
      <c r="J821" s="106"/>
    </row>
    <row r="822" s="16" customFormat="true" ht="12.75" hidden="false" customHeight="false" outlineLevel="0" collapsed="false">
      <c r="A822" s="92"/>
      <c r="B822" s="97"/>
      <c r="C822" s="99"/>
      <c r="D822" s="99"/>
      <c r="E822" s="92"/>
      <c r="F822" s="92"/>
      <c r="G822" s="99"/>
      <c r="H822" s="100"/>
      <c r="I822" s="9"/>
      <c r="J822" s="106"/>
    </row>
    <row r="823" s="16" customFormat="true" ht="12.75" hidden="false" customHeight="false" outlineLevel="0" collapsed="false">
      <c r="A823" s="92"/>
      <c r="B823" s="97"/>
      <c r="C823" s="98"/>
      <c r="D823" s="98"/>
      <c r="E823" s="92"/>
      <c r="F823" s="92"/>
      <c r="G823" s="99"/>
      <c r="H823" s="101"/>
      <c r="I823" s="102"/>
      <c r="J823" s="105"/>
    </row>
    <row r="824" s="16" customFormat="true" ht="12.75" hidden="false" customHeight="false" outlineLevel="0" collapsed="false">
      <c r="A824" s="92"/>
      <c r="B824" s="97"/>
      <c r="C824" s="98"/>
      <c r="D824" s="98"/>
      <c r="E824" s="92"/>
      <c r="F824" s="92"/>
      <c r="G824" s="99"/>
      <c r="H824" s="101"/>
      <c r="I824" s="102"/>
      <c r="J824" s="105"/>
    </row>
    <row r="825" s="16" customFormat="true" ht="12.75" hidden="false" customHeight="false" outlineLevel="0" collapsed="false">
      <c r="A825" s="92"/>
      <c r="B825" s="97"/>
      <c r="C825" s="98"/>
      <c r="D825" s="98"/>
      <c r="E825" s="92"/>
      <c r="F825" s="92"/>
      <c r="G825" s="99"/>
      <c r="H825" s="101"/>
      <c r="I825" s="102"/>
      <c r="J825" s="105"/>
    </row>
    <row r="826" s="16" customFormat="true" ht="12.75" hidden="false" customHeight="false" outlineLevel="0" collapsed="false">
      <c r="A826" s="92"/>
      <c r="B826" s="97"/>
      <c r="C826" s="98"/>
      <c r="D826" s="98"/>
      <c r="E826" s="92"/>
      <c r="F826" s="92"/>
      <c r="G826" s="99"/>
      <c r="H826" s="101"/>
      <c r="I826" s="102"/>
      <c r="J826" s="105"/>
    </row>
    <row r="827" s="16" customFormat="true" ht="12.75" hidden="false" customHeight="false" outlineLevel="0" collapsed="false">
      <c r="A827" s="92"/>
      <c r="B827" s="97"/>
      <c r="C827" s="98"/>
      <c r="D827" s="98"/>
      <c r="E827" s="92"/>
      <c r="F827" s="92"/>
      <c r="G827" s="99"/>
      <c r="H827" s="101"/>
      <c r="I827" s="102"/>
      <c r="J827" s="105"/>
    </row>
    <row r="828" s="16" customFormat="true" ht="12.75" hidden="false" customHeight="false" outlineLevel="0" collapsed="false">
      <c r="A828" s="92"/>
      <c r="B828" s="97"/>
      <c r="C828" s="98"/>
      <c r="D828" s="98"/>
      <c r="E828" s="92"/>
      <c r="F828" s="92"/>
      <c r="G828" s="99"/>
      <c r="H828" s="100"/>
      <c r="I828" s="9"/>
    </row>
    <row r="829" s="16" customFormat="true" ht="12.75" hidden="false" customHeight="false" outlineLevel="0" collapsed="false">
      <c r="A829" s="92"/>
      <c r="B829" s="97"/>
      <c r="C829" s="98"/>
      <c r="D829" s="98"/>
      <c r="E829" s="92"/>
      <c r="F829" s="92"/>
      <c r="G829" s="99"/>
      <c r="H829" s="101"/>
      <c r="I829" s="102"/>
      <c r="J829" s="105"/>
    </row>
    <row r="830" s="16" customFormat="true" ht="12.75" hidden="false" customHeight="false" outlineLevel="0" collapsed="false">
      <c r="A830" s="92"/>
      <c r="B830" s="97"/>
      <c r="C830" s="98"/>
      <c r="D830" s="98"/>
      <c r="E830" s="92"/>
      <c r="F830" s="92"/>
      <c r="G830" s="99"/>
      <c r="H830" s="101"/>
      <c r="I830" s="102"/>
      <c r="J830" s="105"/>
    </row>
    <row r="831" s="16" customFormat="true" ht="12.75" hidden="false" customHeight="false" outlineLevel="0" collapsed="false">
      <c r="A831" s="92"/>
      <c r="B831" s="97"/>
      <c r="C831" s="98"/>
      <c r="D831" s="98"/>
      <c r="E831" s="92"/>
      <c r="F831" s="92"/>
      <c r="G831" s="99"/>
      <c r="H831" s="101"/>
      <c r="I831" s="102"/>
      <c r="J831" s="105"/>
    </row>
    <row r="832" s="16" customFormat="true" ht="12.75" hidden="false" customHeight="false" outlineLevel="0" collapsed="false">
      <c r="A832" s="92"/>
      <c r="B832" s="97"/>
      <c r="C832" s="98"/>
      <c r="D832" s="98"/>
      <c r="E832" s="92"/>
      <c r="F832" s="92"/>
      <c r="G832" s="99"/>
      <c r="H832" s="101"/>
      <c r="I832" s="102"/>
      <c r="J832" s="105"/>
    </row>
    <row r="833" s="16" customFormat="true" ht="12.75" hidden="false" customHeight="false" outlineLevel="0" collapsed="false">
      <c r="A833" s="92"/>
      <c r="B833" s="97"/>
      <c r="C833" s="98"/>
      <c r="D833" s="98"/>
      <c r="E833" s="92"/>
      <c r="F833" s="92"/>
      <c r="G833" s="92"/>
      <c r="H833" s="101"/>
      <c r="I833" s="102"/>
      <c r="J833" s="103"/>
    </row>
    <row r="834" s="16" customFormat="true" ht="12.75" hidden="false" customHeight="false" outlineLevel="0" collapsed="false">
      <c r="A834" s="92"/>
      <c r="B834" s="104"/>
      <c r="C834" s="98"/>
      <c r="D834" s="98"/>
      <c r="E834" s="92"/>
      <c r="F834" s="92"/>
      <c r="G834" s="99"/>
      <c r="H834" s="100"/>
      <c r="I834" s="9"/>
    </row>
    <row r="835" s="16" customFormat="true" ht="12.75" hidden="false" customHeight="false" outlineLevel="0" collapsed="false">
      <c r="A835" s="92"/>
      <c r="B835" s="97"/>
      <c r="C835" s="98"/>
      <c r="D835" s="98"/>
      <c r="E835" s="92"/>
      <c r="F835" s="92"/>
      <c r="G835" s="99"/>
      <c r="H835" s="100"/>
      <c r="I835" s="9"/>
    </row>
    <row r="836" s="16" customFormat="true" ht="12.75" hidden="false" customHeight="false" outlineLevel="0" collapsed="false">
      <c r="A836" s="92"/>
      <c r="B836" s="97"/>
      <c r="C836" s="98"/>
      <c r="D836" s="98"/>
      <c r="E836" s="92"/>
      <c r="F836" s="92"/>
      <c r="G836" s="99"/>
      <c r="H836" s="100"/>
      <c r="I836" s="9"/>
    </row>
    <row r="837" s="16" customFormat="true" ht="12.75" hidden="false" customHeight="false" outlineLevel="0" collapsed="false">
      <c r="A837" s="92"/>
      <c r="B837" s="97"/>
      <c r="C837" s="98"/>
      <c r="D837" s="98"/>
      <c r="E837" s="92"/>
      <c r="F837" s="92"/>
      <c r="G837" s="99"/>
      <c r="H837" s="100"/>
      <c r="I837" s="9"/>
    </row>
    <row r="838" s="16" customFormat="true" ht="12.75" hidden="false" customHeight="false" outlineLevel="0" collapsed="false">
      <c r="A838" s="92"/>
      <c r="B838" s="97"/>
      <c r="C838" s="98"/>
      <c r="D838" s="98"/>
      <c r="E838" s="92"/>
      <c r="F838" s="92"/>
      <c r="G838" s="99"/>
      <c r="H838" s="100"/>
      <c r="I838" s="9"/>
    </row>
    <row r="839" s="16" customFormat="true" ht="12.75" hidden="false" customHeight="false" outlineLevel="0" collapsed="false">
      <c r="A839" s="92"/>
      <c r="B839" s="97"/>
      <c r="C839" s="98"/>
      <c r="D839" s="98"/>
      <c r="E839" s="92"/>
      <c r="F839" s="92"/>
      <c r="G839" s="99"/>
      <c r="H839" s="100"/>
      <c r="I839" s="9"/>
    </row>
    <row r="840" s="16" customFormat="true" ht="12.75" hidden="false" customHeight="false" outlineLevel="0" collapsed="false">
      <c r="A840" s="92"/>
      <c r="B840" s="97"/>
      <c r="C840" s="98"/>
      <c r="D840" s="98"/>
      <c r="E840" s="92"/>
      <c r="F840" s="92"/>
      <c r="G840" s="99"/>
      <c r="H840" s="100"/>
      <c r="I840" s="9"/>
    </row>
    <row r="841" s="16" customFormat="true" ht="12.75" hidden="false" customHeight="false" outlineLevel="0" collapsed="false">
      <c r="A841" s="92"/>
      <c r="B841" s="97"/>
      <c r="C841" s="98"/>
      <c r="D841" s="98"/>
      <c r="E841" s="92"/>
      <c r="F841" s="92"/>
      <c r="G841" s="99"/>
      <c r="H841" s="100"/>
      <c r="I841" s="9"/>
    </row>
    <row r="842" s="16" customFormat="true" ht="12.75" hidden="false" customHeight="false" outlineLevel="0" collapsed="false">
      <c r="A842" s="92"/>
      <c r="B842" s="97"/>
      <c r="C842" s="98"/>
      <c r="D842" s="98"/>
      <c r="E842" s="92"/>
      <c r="F842" s="92"/>
      <c r="G842" s="99"/>
      <c r="H842" s="100"/>
      <c r="I842" s="9"/>
    </row>
    <row r="843" s="16" customFormat="true" ht="12.75" hidden="false" customHeight="false" outlineLevel="0" collapsed="false">
      <c r="A843" s="92"/>
      <c r="B843" s="97"/>
      <c r="C843" s="98"/>
      <c r="D843" s="98"/>
      <c r="E843" s="92"/>
      <c r="F843" s="92"/>
      <c r="G843" s="99"/>
      <c r="H843" s="101"/>
      <c r="I843" s="9"/>
    </row>
    <row r="844" s="16" customFormat="true" ht="12.75" hidden="false" customHeight="false" outlineLevel="0" collapsed="false">
      <c r="A844" s="92"/>
      <c r="B844" s="97"/>
      <c r="C844" s="98"/>
      <c r="D844" s="98"/>
      <c r="E844" s="92"/>
      <c r="F844" s="92"/>
      <c r="G844" s="99"/>
      <c r="H844" s="100"/>
      <c r="I844" s="9"/>
    </row>
    <row r="845" s="16" customFormat="true" ht="12.75" hidden="false" customHeight="false" outlineLevel="0" collapsed="false">
      <c r="A845" s="92"/>
      <c r="B845" s="97"/>
      <c r="C845" s="98"/>
      <c r="D845" s="98"/>
      <c r="E845" s="92"/>
      <c r="F845" s="92"/>
      <c r="G845" s="99"/>
      <c r="H845" s="100"/>
      <c r="I845" s="9"/>
    </row>
    <row r="846" s="16" customFormat="true" ht="12.75" hidden="false" customHeight="false" outlineLevel="0" collapsed="false">
      <c r="A846" s="92"/>
      <c r="B846" s="97"/>
      <c r="C846" s="98"/>
      <c r="D846" s="98"/>
      <c r="E846" s="92"/>
      <c r="F846" s="92"/>
      <c r="G846" s="99"/>
      <c r="H846" s="100"/>
      <c r="I846" s="9"/>
    </row>
    <row r="847" s="16" customFormat="true" ht="12.75" hidden="false" customHeight="false" outlineLevel="0" collapsed="false">
      <c r="A847" s="92"/>
      <c r="B847" s="97"/>
      <c r="C847" s="98"/>
      <c r="D847" s="98"/>
      <c r="E847" s="92"/>
      <c r="F847" s="92"/>
      <c r="G847" s="92"/>
      <c r="H847" s="101"/>
      <c r="I847" s="102"/>
      <c r="J847" s="103"/>
    </row>
    <row r="848" s="16" customFormat="true" ht="12.75" hidden="false" customHeight="false" outlineLevel="0" collapsed="false">
      <c r="A848" s="92"/>
      <c r="B848" s="104"/>
      <c r="C848" s="98"/>
      <c r="D848" s="98"/>
      <c r="E848" s="92"/>
      <c r="F848" s="92"/>
      <c r="G848" s="92"/>
      <c r="H848" s="101"/>
      <c r="I848" s="102"/>
      <c r="J848" s="103"/>
    </row>
    <row r="849" s="16" customFormat="true" ht="12.75" hidden="false" customHeight="false" outlineLevel="0" collapsed="false">
      <c r="A849" s="92"/>
      <c r="B849" s="104"/>
      <c r="C849" s="98"/>
      <c r="D849" s="98"/>
      <c r="E849" s="92"/>
      <c r="F849" s="92"/>
      <c r="G849" s="92"/>
      <c r="H849" s="101"/>
      <c r="I849" s="102"/>
      <c r="J849" s="103"/>
    </row>
    <row r="850" s="16" customFormat="true" ht="12.75" hidden="false" customHeight="false" outlineLevel="0" collapsed="false">
      <c r="A850" s="92"/>
      <c r="B850" s="104"/>
      <c r="C850" s="98"/>
      <c r="D850" s="98"/>
      <c r="E850" s="99"/>
      <c r="F850" s="92"/>
      <c r="G850" s="98"/>
      <c r="H850" s="101"/>
      <c r="I850" s="102"/>
      <c r="J850" s="105"/>
    </row>
    <row r="851" s="16" customFormat="true" ht="12.75" hidden="false" customHeight="false" outlineLevel="0" collapsed="false">
      <c r="A851" s="92"/>
      <c r="B851" s="104"/>
      <c r="C851" s="98"/>
      <c r="D851" s="98"/>
      <c r="E851" s="99"/>
      <c r="F851" s="92"/>
      <c r="G851" s="98"/>
      <c r="H851" s="101"/>
      <c r="I851" s="102"/>
      <c r="J851" s="105"/>
    </row>
    <row r="852" s="16" customFormat="true" ht="12.75" hidden="false" customHeight="false" outlineLevel="0" collapsed="false">
      <c r="A852" s="92"/>
      <c r="B852" s="104"/>
      <c r="C852" s="98"/>
      <c r="D852" s="98"/>
      <c r="E852" s="99"/>
      <c r="F852" s="92"/>
      <c r="G852" s="98"/>
      <c r="H852" s="101"/>
      <c r="I852" s="102"/>
      <c r="J852" s="105"/>
    </row>
    <row r="853" s="16" customFormat="true" ht="12.75" hidden="false" customHeight="false" outlineLevel="0" collapsed="false">
      <c r="A853" s="92"/>
      <c r="B853" s="104"/>
      <c r="C853" s="98"/>
      <c r="D853" s="98"/>
      <c r="E853" s="99"/>
      <c r="F853" s="92"/>
      <c r="G853" s="98"/>
      <c r="H853" s="101"/>
      <c r="I853" s="102"/>
      <c r="J853" s="105"/>
    </row>
    <row r="854" s="16" customFormat="true" ht="12.75" hidden="false" customHeight="false" outlineLevel="0" collapsed="false">
      <c r="A854" s="92"/>
      <c r="B854" s="104"/>
      <c r="C854" s="98"/>
      <c r="D854" s="98"/>
      <c r="E854" s="99"/>
      <c r="F854" s="92"/>
      <c r="G854" s="98"/>
      <c r="H854" s="101"/>
      <c r="I854" s="102"/>
      <c r="J854" s="105"/>
    </row>
    <row r="855" s="16" customFormat="true" ht="12.75" hidden="false" customHeight="false" outlineLevel="0" collapsed="false">
      <c r="A855" s="92"/>
      <c r="B855" s="104"/>
      <c r="C855" s="99"/>
      <c r="D855" s="99"/>
      <c r="E855" s="99"/>
      <c r="F855" s="92"/>
      <c r="G855" s="99"/>
      <c r="H855" s="100"/>
      <c r="I855" s="9"/>
      <c r="J855" s="106"/>
    </row>
    <row r="856" s="16" customFormat="true" ht="12.75" hidden="false" customHeight="false" outlineLevel="0" collapsed="false">
      <c r="A856" s="92"/>
      <c r="B856" s="97"/>
      <c r="C856" s="99"/>
      <c r="D856" s="99"/>
      <c r="E856" s="99"/>
      <c r="F856" s="92"/>
      <c r="G856" s="99"/>
      <c r="H856" s="100"/>
      <c r="I856" s="9"/>
      <c r="J856" s="106"/>
    </row>
    <row r="857" s="16" customFormat="true" ht="12.75" hidden="false" customHeight="false" outlineLevel="0" collapsed="false">
      <c r="A857" s="92"/>
      <c r="B857" s="97"/>
      <c r="C857" s="98"/>
      <c r="D857" s="98"/>
      <c r="E857" s="99"/>
      <c r="F857" s="92"/>
      <c r="G857" s="92"/>
      <c r="H857" s="100"/>
      <c r="I857" s="9"/>
    </row>
    <row r="858" s="16" customFormat="true" ht="12.75" hidden="false" customHeight="false" outlineLevel="0" collapsed="false">
      <c r="A858" s="92"/>
      <c r="B858" s="97"/>
      <c r="C858" s="98"/>
      <c r="D858" s="98"/>
      <c r="E858" s="99"/>
      <c r="F858" s="92"/>
      <c r="G858" s="99"/>
      <c r="H858" s="100"/>
      <c r="I858" s="9"/>
    </row>
    <row r="859" s="16" customFormat="true" ht="12.75" hidden="false" customHeight="false" outlineLevel="0" collapsed="false">
      <c r="A859" s="92"/>
      <c r="B859" s="97"/>
      <c r="C859" s="98"/>
      <c r="D859" s="98"/>
      <c r="E859" s="99"/>
      <c r="F859" s="92"/>
      <c r="G859" s="99"/>
      <c r="H859" s="100"/>
      <c r="I859" s="9"/>
    </row>
    <row r="860" s="16" customFormat="true" ht="12.75" hidden="false" customHeight="false" outlineLevel="0" collapsed="false">
      <c r="A860" s="92"/>
      <c r="B860" s="97"/>
      <c r="C860" s="98"/>
      <c r="D860" s="98"/>
      <c r="E860" s="99"/>
      <c r="F860" s="92"/>
      <c r="G860" s="99"/>
      <c r="H860" s="100"/>
      <c r="I860" s="9"/>
    </row>
    <row r="861" s="16" customFormat="true" ht="12.75" hidden="false" customHeight="false" outlineLevel="0" collapsed="false">
      <c r="A861" s="92"/>
      <c r="B861" s="97"/>
      <c r="C861" s="98"/>
      <c r="D861" s="98"/>
      <c r="E861" s="99"/>
      <c r="F861" s="92"/>
      <c r="G861" s="99"/>
      <c r="H861" s="100"/>
      <c r="I861" s="9"/>
    </row>
    <row r="862" s="16" customFormat="true" ht="12.75" hidden="false" customHeight="false" outlineLevel="0" collapsed="false">
      <c r="A862" s="92"/>
      <c r="B862" s="97"/>
      <c r="C862" s="98"/>
      <c r="D862" s="98"/>
      <c r="E862" s="99"/>
      <c r="F862" s="92"/>
      <c r="G862" s="99"/>
      <c r="H862" s="100"/>
      <c r="I862" s="9"/>
    </row>
    <row r="863" s="16" customFormat="true" ht="12.75" hidden="false" customHeight="false" outlineLevel="0" collapsed="false">
      <c r="A863" s="92"/>
      <c r="B863" s="97"/>
      <c r="C863" s="98"/>
      <c r="D863" s="98"/>
      <c r="E863" s="99"/>
      <c r="F863" s="92"/>
      <c r="G863" s="99"/>
      <c r="H863" s="100"/>
      <c r="I863" s="9"/>
    </row>
    <row r="864" s="16" customFormat="true" ht="12.75" hidden="false" customHeight="false" outlineLevel="0" collapsed="false">
      <c r="A864" s="92"/>
      <c r="B864" s="97"/>
      <c r="C864" s="98"/>
      <c r="D864" s="98"/>
      <c r="E864" s="99"/>
      <c r="F864" s="92"/>
      <c r="G864" s="99"/>
      <c r="H864" s="100"/>
      <c r="I864" s="9"/>
    </row>
    <row r="865" s="16" customFormat="true" ht="12.75" hidden="false" customHeight="false" outlineLevel="0" collapsed="false">
      <c r="A865" s="92"/>
      <c r="B865" s="97"/>
      <c r="C865" s="98"/>
      <c r="D865" s="98"/>
      <c r="E865" s="99"/>
      <c r="F865" s="92"/>
      <c r="G865" s="99"/>
      <c r="H865" s="100"/>
      <c r="I865" s="9"/>
    </row>
    <row r="866" s="16" customFormat="true" ht="12.75" hidden="false" customHeight="false" outlineLevel="0" collapsed="false">
      <c r="A866" s="92"/>
      <c r="B866" s="97"/>
      <c r="C866" s="98"/>
      <c r="D866" s="98"/>
      <c r="E866" s="99"/>
      <c r="F866" s="92"/>
      <c r="G866" s="99"/>
      <c r="H866" s="100"/>
      <c r="I866" s="9"/>
    </row>
    <row r="867" s="16" customFormat="true" ht="12.75" hidden="false" customHeight="false" outlineLevel="0" collapsed="false">
      <c r="A867" s="92"/>
      <c r="B867" s="97"/>
      <c r="C867" s="98"/>
      <c r="D867" s="98"/>
      <c r="E867" s="99"/>
      <c r="F867" s="92"/>
      <c r="G867" s="99"/>
      <c r="H867" s="100"/>
      <c r="I867" s="9"/>
    </row>
    <row r="868" s="16" customFormat="true" ht="12.75" hidden="false" customHeight="false" outlineLevel="0" collapsed="false">
      <c r="A868" s="92"/>
      <c r="B868" s="97"/>
      <c r="C868" s="98"/>
      <c r="D868" s="98"/>
      <c r="E868" s="99"/>
      <c r="F868" s="92"/>
      <c r="G868" s="98"/>
      <c r="H868" s="100"/>
      <c r="I868" s="102"/>
    </row>
    <row r="869" s="16" customFormat="true" ht="12.75" hidden="false" customHeight="false" outlineLevel="0" collapsed="false">
      <c r="A869" s="92"/>
      <c r="B869" s="104"/>
      <c r="C869" s="98"/>
      <c r="D869" s="98"/>
      <c r="E869" s="99"/>
      <c r="F869" s="92"/>
      <c r="G869" s="98"/>
      <c r="H869" s="100"/>
      <c r="I869" s="102"/>
    </row>
    <row r="870" s="16" customFormat="true" ht="12.75" hidden="false" customHeight="false" outlineLevel="0" collapsed="false">
      <c r="A870" s="92"/>
      <c r="B870" s="104"/>
      <c r="C870" s="99"/>
      <c r="D870" s="99"/>
      <c r="E870" s="99"/>
      <c r="F870" s="92"/>
      <c r="G870" s="99"/>
      <c r="H870" s="100"/>
      <c r="I870" s="9"/>
      <c r="J870" s="106"/>
    </row>
    <row r="871" s="16" customFormat="true" ht="12.75" hidden="false" customHeight="false" outlineLevel="0" collapsed="false">
      <c r="A871" s="92"/>
      <c r="B871" s="97"/>
      <c r="C871" s="99"/>
      <c r="D871" s="99"/>
      <c r="E871" s="99"/>
      <c r="F871" s="92"/>
      <c r="G871" s="99"/>
      <c r="H871" s="100"/>
      <c r="I871" s="9"/>
      <c r="J871" s="106"/>
    </row>
    <row r="872" s="16" customFormat="true" ht="12.75" hidden="false" customHeight="false" outlineLevel="0" collapsed="false">
      <c r="A872" s="92"/>
      <c r="B872" s="97"/>
      <c r="C872" s="99"/>
      <c r="D872" s="99"/>
      <c r="E872" s="99"/>
      <c r="F872" s="92"/>
      <c r="G872" s="99"/>
      <c r="H872" s="100"/>
      <c r="I872" s="9"/>
      <c r="J872" s="106"/>
    </row>
    <row r="873" s="16" customFormat="true" ht="12.75" hidden="false" customHeight="false" outlineLevel="0" collapsed="false">
      <c r="A873" s="92"/>
      <c r="B873" s="97"/>
      <c r="C873" s="99"/>
      <c r="D873" s="99"/>
      <c r="E873" s="99"/>
      <c r="F873" s="92"/>
      <c r="G873" s="99"/>
      <c r="H873" s="100"/>
      <c r="I873" s="9"/>
      <c r="J873" s="106"/>
    </row>
    <row r="874" s="16" customFormat="true" ht="12.75" hidden="false" customHeight="false" outlineLevel="0" collapsed="false">
      <c r="A874" s="92"/>
      <c r="B874" s="97"/>
      <c r="C874" s="99"/>
      <c r="D874" s="99"/>
      <c r="E874" s="99"/>
      <c r="F874" s="92"/>
      <c r="G874" s="99"/>
      <c r="H874" s="100"/>
      <c r="I874" s="9"/>
      <c r="J874" s="106"/>
    </row>
    <row r="875" s="16" customFormat="true" ht="12.75" hidden="false" customHeight="false" outlineLevel="0" collapsed="false">
      <c r="A875" s="92"/>
      <c r="B875" s="97"/>
      <c r="C875" s="99"/>
      <c r="D875" s="99"/>
      <c r="E875" s="99"/>
      <c r="F875" s="92"/>
      <c r="G875" s="99"/>
      <c r="H875" s="100"/>
      <c r="I875" s="9"/>
      <c r="J875" s="106"/>
    </row>
    <row r="876" s="16" customFormat="true" ht="12.75" hidden="false" customHeight="false" outlineLevel="0" collapsed="false">
      <c r="A876" s="92"/>
      <c r="B876" s="97"/>
      <c r="C876" s="99"/>
      <c r="D876" s="99"/>
      <c r="E876" s="99"/>
      <c r="F876" s="92"/>
      <c r="G876" s="99"/>
      <c r="H876" s="100"/>
      <c r="I876" s="9"/>
      <c r="J876" s="106"/>
    </row>
    <row r="877" s="16" customFormat="true" ht="12.75" hidden="false" customHeight="false" outlineLevel="0" collapsed="false">
      <c r="A877" s="92"/>
      <c r="B877" s="97"/>
      <c r="C877" s="99"/>
      <c r="D877" s="99"/>
      <c r="E877" s="99"/>
      <c r="F877" s="92"/>
      <c r="G877" s="99"/>
      <c r="H877" s="100"/>
      <c r="I877" s="9"/>
      <c r="J877" s="106"/>
    </row>
    <row r="878" s="16" customFormat="true" ht="12.75" hidden="false" customHeight="false" outlineLevel="0" collapsed="false">
      <c r="A878" s="92"/>
      <c r="B878" s="97"/>
      <c r="C878" s="99"/>
      <c r="D878" s="99"/>
      <c r="E878" s="99"/>
      <c r="F878" s="92"/>
      <c r="G878" s="99"/>
      <c r="H878" s="100"/>
      <c r="I878" s="9"/>
      <c r="J878" s="106"/>
    </row>
    <row r="879" s="16" customFormat="true" ht="12.75" hidden="false" customHeight="false" outlineLevel="0" collapsed="false">
      <c r="A879" s="92"/>
      <c r="B879" s="97"/>
      <c r="C879" s="99"/>
      <c r="D879" s="99"/>
      <c r="E879" s="99"/>
      <c r="F879" s="92"/>
      <c r="G879" s="99"/>
      <c r="H879" s="100"/>
      <c r="I879" s="9"/>
      <c r="J879" s="106"/>
    </row>
    <row r="880" s="16" customFormat="true" ht="12.75" hidden="false" customHeight="false" outlineLevel="0" collapsed="false">
      <c r="A880" s="92"/>
      <c r="B880" s="97"/>
      <c r="C880" s="99"/>
      <c r="D880" s="99"/>
      <c r="E880" s="99"/>
      <c r="F880" s="92"/>
      <c r="G880" s="99"/>
      <c r="H880" s="100"/>
      <c r="I880" s="9"/>
      <c r="J880" s="106"/>
    </row>
    <row r="881" s="16" customFormat="true" ht="12.75" hidden="false" customHeight="false" outlineLevel="0" collapsed="false">
      <c r="A881" s="92"/>
      <c r="B881" s="97"/>
      <c r="C881" s="99"/>
      <c r="D881" s="99"/>
      <c r="E881" s="99"/>
      <c r="F881" s="92"/>
      <c r="G881" s="99"/>
      <c r="H881" s="100"/>
      <c r="I881" s="9"/>
      <c r="J881" s="106"/>
    </row>
    <row r="882" s="16" customFormat="true" ht="12.75" hidden="false" customHeight="false" outlineLevel="0" collapsed="false">
      <c r="A882" s="92"/>
      <c r="B882" s="97"/>
      <c r="C882" s="99"/>
      <c r="D882" s="99"/>
      <c r="E882" s="99"/>
      <c r="F882" s="92"/>
      <c r="G882" s="99"/>
      <c r="H882" s="100"/>
      <c r="I882" s="9"/>
      <c r="J882" s="106"/>
    </row>
    <row r="883" s="16" customFormat="true" ht="12.75" hidden="false" customHeight="false" outlineLevel="0" collapsed="false">
      <c r="A883" s="92"/>
      <c r="B883" s="97"/>
      <c r="C883" s="98"/>
      <c r="D883" s="98"/>
      <c r="E883" s="99"/>
      <c r="F883" s="92"/>
      <c r="G883" s="99"/>
      <c r="H883" s="100"/>
      <c r="I883" s="9"/>
    </row>
    <row r="884" s="16" customFormat="true" ht="12.75" hidden="false" customHeight="false" outlineLevel="0" collapsed="false">
      <c r="A884" s="92"/>
      <c r="B884" s="97"/>
      <c r="C884" s="98"/>
      <c r="D884" s="98"/>
      <c r="E884" s="99"/>
      <c r="F884" s="92"/>
      <c r="G884" s="99"/>
      <c r="H884" s="100"/>
      <c r="I884" s="9"/>
    </row>
    <row r="885" s="16" customFormat="true" ht="12.75" hidden="false" customHeight="false" outlineLevel="0" collapsed="false">
      <c r="A885" s="92"/>
      <c r="B885" s="97"/>
      <c r="C885" s="98"/>
      <c r="D885" s="98"/>
      <c r="E885" s="99"/>
      <c r="F885" s="92"/>
      <c r="G885" s="99"/>
      <c r="H885" s="100"/>
      <c r="I885" s="9"/>
    </row>
    <row r="886" s="16" customFormat="true" ht="12.75" hidden="false" customHeight="false" outlineLevel="0" collapsed="false">
      <c r="A886" s="92"/>
      <c r="B886" s="97"/>
      <c r="C886" s="98"/>
      <c r="D886" s="98"/>
      <c r="E886" s="99"/>
      <c r="F886" s="92"/>
      <c r="G886" s="99"/>
      <c r="H886" s="100"/>
      <c r="I886" s="9"/>
    </row>
    <row r="887" s="16" customFormat="true" ht="12.75" hidden="false" customHeight="false" outlineLevel="0" collapsed="false">
      <c r="A887" s="92"/>
      <c r="B887" s="97"/>
      <c r="C887" s="98"/>
      <c r="D887" s="98"/>
      <c r="E887" s="99"/>
      <c r="F887" s="92"/>
      <c r="G887" s="99"/>
      <c r="H887" s="100"/>
      <c r="I887" s="9"/>
    </row>
    <row r="888" s="16" customFormat="true" ht="12.75" hidden="false" customHeight="false" outlineLevel="0" collapsed="false">
      <c r="A888" s="92"/>
      <c r="B888" s="97"/>
      <c r="C888" s="98"/>
      <c r="D888" s="98"/>
      <c r="E888" s="99"/>
      <c r="F888" s="92"/>
      <c r="G888" s="99"/>
      <c r="H888" s="100"/>
      <c r="I888" s="9"/>
    </row>
    <row r="889" s="16" customFormat="true" ht="12.75" hidden="false" customHeight="false" outlineLevel="0" collapsed="false">
      <c r="A889" s="92"/>
      <c r="B889" s="97"/>
      <c r="C889" s="98"/>
      <c r="D889" s="98"/>
      <c r="E889" s="99"/>
      <c r="F889" s="92"/>
      <c r="G889" s="99"/>
      <c r="H889" s="100"/>
      <c r="I889" s="9"/>
    </row>
    <row r="890" s="16" customFormat="true" ht="12.75" hidden="false" customHeight="false" outlineLevel="0" collapsed="false">
      <c r="A890" s="92"/>
      <c r="B890" s="97"/>
      <c r="C890" s="98"/>
      <c r="D890" s="98"/>
      <c r="E890" s="99"/>
      <c r="F890" s="92"/>
      <c r="G890" s="99"/>
      <c r="H890" s="100"/>
      <c r="I890" s="9"/>
    </row>
    <row r="891" s="16" customFormat="true" ht="12.75" hidden="false" customHeight="false" outlineLevel="0" collapsed="false">
      <c r="A891" s="92"/>
      <c r="B891" s="97"/>
      <c r="C891" s="98"/>
      <c r="D891" s="98"/>
      <c r="E891" s="99"/>
      <c r="F891" s="92"/>
      <c r="G891" s="99"/>
      <c r="H891" s="100"/>
      <c r="I891" s="9"/>
    </row>
    <row r="892" s="16" customFormat="true" ht="12.75" hidden="false" customHeight="false" outlineLevel="0" collapsed="false">
      <c r="A892" s="92"/>
      <c r="B892" s="97"/>
      <c r="C892" s="98"/>
      <c r="D892" s="98"/>
      <c r="E892" s="99"/>
      <c r="F892" s="92"/>
      <c r="G892" s="99"/>
      <c r="H892" s="100"/>
      <c r="I892" s="9"/>
    </row>
    <row r="893" s="16" customFormat="true" ht="12.75" hidden="false" customHeight="false" outlineLevel="0" collapsed="false">
      <c r="A893" s="92"/>
      <c r="B893" s="97"/>
      <c r="C893" s="98"/>
      <c r="D893" s="98"/>
      <c r="E893" s="99"/>
      <c r="F893" s="92"/>
      <c r="G893" s="99"/>
      <c r="H893" s="100"/>
      <c r="I893" s="9"/>
    </row>
    <row r="894" s="16" customFormat="true" ht="12.75" hidden="false" customHeight="false" outlineLevel="0" collapsed="false">
      <c r="A894" s="92"/>
      <c r="B894" s="97"/>
      <c r="C894" s="98"/>
      <c r="D894" s="98"/>
      <c r="E894" s="99"/>
      <c r="F894" s="92"/>
      <c r="G894" s="99"/>
      <c r="H894" s="100"/>
      <c r="I894" s="9"/>
    </row>
    <row r="895" s="16" customFormat="true" ht="12.75" hidden="false" customHeight="false" outlineLevel="0" collapsed="false">
      <c r="A895" s="92"/>
      <c r="B895" s="97"/>
      <c r="C895" s="98"/>
      <c r="D895" s="98"/>
      <c r="E895" s="99"/>
      <c r="F895" s="92"/>
      <c r="G895" s="99"/>
      <c r="H895" s="100"/>
      <c r="I895" s="9"/>
    </row>
    <row r="896" s="16" customFormat="true" ht="12.75" hidden="false" customHeight="false" outlineLevel="0" collapsed="false">
      <c r="A896" s="92"/>
      <c r="B896" s="97"/>
      <c r="C896" s="98"/>
      <c r="D896" s="98"/>
      <c r="E896" s="99"/>
      <c r="F896" s="92"/>
      <c r="G896" s="92"/>
      <c r="H896" s="101"/>
      <c r="I896" s="102"/>
      <c r="J896" s="103"/>
    </row>
    <row r="897" s="16" customFormat="true" ht="12.75" hidden="false" customHeight="false" outlineLevel="0" collapsed="false">
      <c r="A897" s="92"/>
      <c r="B897" s="104"/>
      <c r="C897" s="98"/>
      <c r="D897" s="98"/>
      <c r="E897" s="99"/>
      <c r="F897" s="92"/>
      <c r="G897" s="92"/>
      <c r="H897" s="100"/>
      <c r="I897" s="9"/>
    </row>
    <row r="898" s="16" customFormat="true" ht="12.75" hidden="false" customHeight="false" outlineLevel="0" collapsed="false">
      <c r="A898" s="92"/>
      <c r="B898" s="97"/>
      <c r="C898" s="98"/>
      <c r="D898" s="98"/>
      <c r="E898" s="99"/>
      <c r="F898" s="92"/>
      <c r="G898" s="92"/>
      <c r="H898" s="100"/>
      <c r="I898" s="9"/>
    </row>
    <row r="899" s="16" customFormat="true" ht="12.75" hidden="false" customHeight="false" outlineLevel="0" collapsed="false">
      <c r="A899" s="92"/>
      <c r="B899" s="97"/>
      <c r="C899" s="98"/>
      <c r="D899" s="98"/>
      <c r="E899" s="99"/>
      <c r="F899" s="92"/>
      <c r="G899" s="92"/>
      <c r="H899" s="100"/>
      <c r="I899" s="9"/>
    </row>
    <row r="900" s="16" customFormat="true" ht="12.75" hidden="false" customHeight="false" outlineLevel="0" collapsed="false">
      <c r="A900" s="92"/>
      <c r="B900" s="97"/>
      <c r="C900" s="98"/>
      <c r="D900" s="98"/>
      <c r="E900" s="99"/>
      <c r="F900" s="92"/>
      <c r="G900" s="92"/>
      <c r="H900" s="100"/>
      <c r="I900" s="9"/>
    </row>
    <row r="901" s="16" customFormat="true" ht="12.75" hidden="false" customHeight="false" outlineLevel="0" collapsed="false">
      <c r="A901" s="92"/>
      <c r="B901" s="97"/>
      <c r="C901" s="98"/>
      <c r="D901" s="98"/>
      <c r="E901" s="99"/>
      <c r="F901" s="92"/>
      <c r="G901" s="99"/>
      <c r="H901" s="100"/>
      <c r="I901" s="9"/>
    </row>
    <row r="902" s="16" customFormat="true" ht="12.75" hidden="false" customHeight="false" outlineLevel="0" collapsed="false">
      <c r="A902" s="92"/>
      <c r="B902" s="97"/>
      <c r="C902" s="98"/>
      <c r="D902" s="98"/>
      <c r="E902" s="99"/>
      <c r="F902" s="92"/>
      <c r="G902" s="99"/>
      <c r="H902" s="100"/>
      <c r="I902" s="9"/>
    </row>
    <row r="903" s="16" customFormat="true" ht="12.75" hidden="false" customHeight="false" outlineLevel="0" collapsed="false">
      <c r="A903" s="92"/>
      <c r="B903" s="97"/>
      <c r="C903" s="98"/>
      <c r="D903" s="98"/>
      <c r="E903" s="99"/>
      <c r="F903" s="92"/>
      <c r="G903" s="99"/>
      <c r="H903" s="100"/>
      <c r="I903" s="9"/>
    </row>
    <row r="904" s="16" customFormat="true" ht="12.75" hidden="false" customHeight="false" outlineLevel="0" collapsed="false">
      <c r="A904" s="92"/>
      <c r="B904" s="97"/>
      <c r="C904" s="98"/>
      <c r="D904" s="98"/>
      <c r="E904" s="99"/>
      <c r="F904" s="92"/>
      <c r="G904" s="99"/>
      <c r="H904" s="100"/>
      <c r="I904" s="9"/>
    </row>
    <row r="905" s="16" customFormat="true" ht="12.75" hidden="false" customHeight="false" outlineLevel="0" collapsed="false">
      <c r="A905" s="92"/>
      <c r="B905" s="97"/>
      <c r="C905" s="98"/>
      <c r="D905" s="98"/>
      <c r="E905" s="99"/>
      <c r="F905" s="92"/>
      <c r="G905" s="99"/>
      <c r="H905" s="100"/>
      <c r="I905" s="9"/>
    </row>
    <row r="906" s="16" customFormat="true" ht="12.75" hidden="false" customHeight="false" outlineLevel="0" collapsed="false">
      <c r="A906" s="92"/>
      <c r="B906" s="97"/>
      <c r="C906" s="98"/>
      <c r="D906" s="98"/>
      <c r="E906" s="99"/>
      <c r="F906" s="92"/>
      <c r="G906" s="99"/>
      <c r="H906" s="100"/>
      <c r="I906" s="9"/>
    </row>
    <row r="907" s="16" customFormat="true" ht="12.75" hidden="false" customHeight="false" outlineLevel="0" collapsed="false">
      <c r="A907" s="92"/>
      <c r="B907" s="97"/>
      <c r="C907" s="98"/>
      <c r="D907" s="98"/>
      <c r="E907" s="99"/>
      <c r="F907" s="92"/>
      <c r="G907" s="99"/>
      <c r="H907" s="100"/>
      <c r="I907" s="9"/>
    </row>
    <row r="908" s="16" customFormat="true" ht="12.75" hidden="false" customHeight="false" outlineLevel="0" collapsed="false">
      <c r="A908" s="92"/>
      <c r="B908" s="97"/>
      <c r="C908" s="98"/>
      <c r="D908" s="98"/>
      <c r="E908" s="99"/>
      <c r="F908" s="92"/>
      <c r="G908" s="99"/>
      <c r="H908" s="100"/>
      <c r="I908" s="9"/>
    </row>
    <row r="909" s="16" customFormat="true" ht="12.75" hidden="false" customHeight="false" outlineLevel="0" collapsed="false">
      <c r="A909" s="92"/>
      <c r="B909" s="97"/>
      <c r="C909" s="98"/>
      <c r="D909" s="98"/>
      <c r="E909" s="99"/>
      <c r="F909" s="92"/>
      <c r="G909" s="99"/>
      <c r="H909" s="100"/>
      <c r="I909" s="9"/>
    </row>
    <row r="910" s="16" customFormat="true" ht="12.75" hidden="false" customHeight="false" outlineLevel="0" collapsed="false">
      <c r="A910" s="92"/>
      <c r="B910" s="97"/>
      <c r="C910" s="98"/>
      <c r="D910" s="98"/>
      <c r="E910" s="99"/>
      <c r="F910" s="92"/>
      <c r="G910" s="99"/>
      <c r="H910" s="100"/>
      <c r="I910" s="9"/>
    </row>
    <row r="911" s="16" customFormat="true" ht="12.75" hidden="false" customHeight="false" outlineLevel="0" collapsed="false">
      <c r="A911" s="92"/>
      <c r="B911" s="97"/>
      <c r="C911" s="98"/>
      <c r="D911" s="98"/>
      <c r="E911" s="99"/>
      <c r="F911" s="92"/>
      <c r="G911" s="99"/>
      <c r="H911" s="100"/>
      <c r="I911" s="9"/>
    </row>
    <row r="912" s="16" customFormat="true" ht="12.75" hidden="false" customHeight="false" outlineLevel="0" collapsed="false">
      <c r="A912" s="92"/>
      <c r="B912" s="97"/>
      <c r="C912" s="98"/>
      <c r="D912" s="98"/>
      <c r="E912" s="99"/>
      <c r="F912" s="92"/>
      <c r="G912" s="99"/>
      <c r="H912" s="100"/>
      <c r="I912" s="9"/>
    </row>
    <row r="913" s="16" customFormat="true" ht="12.75" hidden="false" customHeight="false" outlineLevel="0" collapsed="false">
      <c r="A913" s="92"/>
      <c r="B913" s="97"/>
      <c r="C913" s="98"/>
      <c r="D913" s="98"/>
      <c r="E913" s="99"/>
      <c r="F913" s="92"/>
      <c r="G913" s="99"/>
      <c r="H913" s="100"/>
      <c r="I913" s="9"/>
    </row>
    <row r="914" s="16" customFormat="true" ht="12.75" hidden="false" customHeight="false" outlineLevel="0" collapsed="false">
      <c r="A914" s="92"/>
      <c r="B914" s="97"/>
      <c r="C914" s="98"/>
      <c r="D914" s="98"/>
      <c r="E914" s="99"/>
      <c r="F914" s="92"/>
      <c r="G914" s="99"/>
      <c r="H914" s="100"/>
      <c r="I914" s="9"/>
    </row>
    <row r="915" s="16" customFormat="true" ht="12.75" hidden="false" customHeight="false" outlineLevel="0" collapsed="false">
      <c r="A915" s="92"/>
      <c r="B915" s="97"/>
      <c r="C915" s="98"/>
      <c r="D915" s="98"/>
      <c r="E915" s="99"/>
      <c r="F915" s="92"/>
      <c r="G915" s="99"/>
      <c r="H915" s="100"/>
      <c r="I915" s="9"/>
    </row>
    <row r="916" s="16" customFormat="true" ht="12.75" hidden="false" customHeight="false" outlineLevel="0" collapsed="false">
      <c r="A916" s="92"/>
      <c r="B916" s="97"/>
      <c r="C916" s="98"/>
      <c r="D916" s="98"/>
      <c r="E916" s="99"/>
      <c r="F916" s="92"/>
      <c r="G916" s="99"/>
      <c r="H916" s="100"/>
      <c r="I916" s="9"/>
    </row>
    <row r="917" s="16" customFormat="true" ht="12.75" hidden="false" customHeight="false" outlineLevel="0" collapsed="false">
      <c r="A917" s="92"/>
      <c r="B917" s="97"/>
      <c r="C917" s="98"/>
      <c r="D917" s="98"/>
      <c r="E917" s="99"/>
      <c r="F917" s="92"/>
      <c r="G917" s="99"/>
      <c r="H917" s="100"/>
      <c r="I917" s="9"/>
    </row>
    <row r="918" s="16" customFormat="true" ht="12.75" hidden="false" customHeight="false" outlineLevel="0" collapsed="false">
      <c r="A918" s="92"/>
      <c r="B918" s="97"/>
      <c r="C918" s="98"/>
      <c r="D918" s="98"/>
      <c r="E918" s="99"/>
      <c r="F918" s="92"/>
      <c r="G918" s="98"/>
      <c r="H918" s="100"/>
      <c r="I918" s="102"/>
    </row>
    <row r="919" s="16" customFormat="true" ht="12.75" hidden="false" customHeight="false" outlineLevel="0" collapsed="false">
      <c r="A919" s="92"/>
      <c r="B919" s="104"/>
      <c r="C919" s="98"/>
      <c r="D919" s="98"/>
      <c r="E919" s="99"/>
      <c r="F919" s="92"/>
      <c r="G919" s="98"/>
      <c r="H919" s="100"/>
      <c r="I919" s="102"/>
    </row>
    <row r="920" s="16" customFormat="true" ht="12.75" hidden="false" customHeight="false" outlineLevel="0" collapsed="false">
      <c r="A920" s="92"/>
      <c r="B920" s="104"/>
      <c r="C920" s="98"/>
      <c r="D920" s="98"/>
      <c r="E920" s="99"/>
      <c r="F920" s="92"/>
      <c r="G920" s="98"/>
      <c r="H920" s="100"/>
      <c r="I920" s="102"/>
    </row>
    <row r="921" s="16" customFormat="true" ht="12.75" hidden="false" customHeight="false" outlineLevel="0" collapsed="false">
      <c r="A921" s="92"/>
      <c r="B921" s="104"/>
      <c r="C921" s="98"/>
      <c r="D921" s="98"/>
      <c r="E921" s="99"/>
      <c r="F921" s="92"/>
      <c r="G921" s="98"/>
      <c r="H921" s="101"/>
      <c r="I921" s="102"/>
      <c r="J921" s="105"/>
    </row>
    <row r="922" s="16" customFormat="true" ht="12.75" hidden="false" customHeight="false" outlineLevel="0" collapsed="false">
      <c r="A922" s="92"/>
      <c r="B922" s="104"/>
      <c r="C922" s="98"/>
      <c r="D922" s="98"/>
      <c r="E922" s="99"/>
      <c r="F922" s="92"/>
      <c r="G922" s="98"/>
      <c r="H922" s="101"/>
      <c r="I922" s="102"/>
      <c r="J922" s="105"/>
    </row>
    <row r="923" s="16" customFormat="true" ht="12.75" hidden="false" customHeight="false" outlineLevel="0" collapsed="false">
      <c r="A923" s="92"/>
      <c r="B923" s="104"/>
      <c r="C923" s="98"/>
      <c r="D923" s="98"/>
      <c r="E923" s="99"/>
      <c r="F923" s="92"/>
      <c r="G923" s="98"/>
      <c r="H923" s="101"/>
      <c r="I923" s="102"/>
      <c r="J923" s="105"/>
    </row>
    <row r="924" s="16" customFormat="true" ht="12.75" hidden="false" customHeight="false" outlineLevel="0" collapsed="false">
      <c r="A924" s="92"/>
      <c r="B924" s="104"/>
      <c r="C924" s="98"/>
      <c r="D924" s="98"/>
      <c r="E924" s="99"/>
      <c r="F924" s="92"/>
      <c r="G924" s="98"/>
      <c r="H924" s="101"/>
      <c r="I924" s="102"/>
      <c r="J924" s="105"/>
    </row>
    <row r="925" s="16" customFormat="true" ht="12.75" hidden="false" customHeight="false" outlineLevel="0" collapsed="false">
      <c r="A925" s="92"/>
      <c r="B925" s="104"/>
      <c r="C925" s="98"/>
      <c r="D925" s="98"/>
      <c r="E925" s="99"/>
      <c r="F925" s="92"/>
      <c r="G925" s="98"/>
      <c r="H925" s="101"/>
      <c r="I925" s="102"/>
      <c r="J925" s="105"/>
    </row>
    <row r="926" s="16" customFormat="true" ht="12.75" hidden="false" customHeight="false" outlineLevel="0" collapsed="false">
      <c r="A926" s="92"/>
      <c r="B926" s="104"/>
      <c r="C926" s="98"/>
      <c r="D926" s="98"/>
      <c r="E926" s="99"/>
      <c r="F926" s="92"/>
      <c r="G926" s="98"/>
      <c r="H926" s="101"/>
      <c r="I926" s="102"/>
      <c r="J926" s="105"/>
    </row>
    <row r="927" s="16" customFormat="true" ht="12.75" hidden="false" customHeight="false" outlineLevel="0" collapsed="false">
      <c r="A927" s="92"/>
      <c r="B927" s="104"/>
      <c r="C927" s="98"/>
      <c r="D927" s="98"/>
      <c r="E927" s="99"/>
      <c r="F927" s="92"/>
      <c r="G927" s="98"/>
      <c r="H927" s="101"/>
      <c r="I927" s="102"/>
      <c r="J927" s="105"/>
    </row>
    <row r="928" s="16" customFormat="true" ht="12.75" hidden="false" customHeight="false" outlineLevel="0" collapsed="false">
      <c r="A928" s="92"/>
      <c r="B928" s="104"/>
      <c r="C928" s="98"/>
      <c r="D928" s="98"/>
      <c r="E928" s="99"/>
      <c r="F928" s="92"/>
      <c r="G928" s="98"/>
      <c r="H928" s="101"/>
      <c r="I928" s="102"/>
      <c r="J928" s="105"/>
    </row>
    <row r="929" s="16" customFormat="true" ht="12.75" hidden="false" customHeight="false" outlineLevel="0" collapsed="false">
      <c r="A929" s="92"/>
      <c r="B929" s="104"/>
      <c r="C929" s="98"/>
      <c r="D929" s="98"/>
      <c r="E929" s="99"/>
      <c r="F929" s="92"/>
      <c r="G929" s="98"/>
      <c r="H929" s="101"/>
      <c r="I929" s="102"/>
      <c r="J929" s="105"/>
    </row>
    <row r="930" s="16" customFormat="true" ht="12.75" hidden="false" customHeight="false" outlineLevel="0" collapsed="false">
      <c r="A930" s="92"/>
      <c r="B930" s="104"/>
      <c r="C930" s="98"/>
      <c r="D930" s="98"/>
      <c r="E930" s="99"/>
      <c r="F930" s="92"/>
      <c r="G930" s="98"/>
      <c r="H930" s="101"/>
      <c r="I930" s="102"/>
      <c r="J930" s="105"/>
    </row>
    <row r="931" s="16" customFormat="true" ht="12.75" hidden="false" customHeight="false" outlineLevel="0" collapsed="false">
      <c r="A931" s="92"/>
      <c r="B931" s="104"/>
      <c r="C931" s="98"/>
      <c r="D931" s="98"/>
      <c r="E931" s="99"/>
      <c r="F931" s="92"/>
      <c r="G931" s="98"/>
      <c r="H931" s="101"/>
      <c r="I931" s="102"/>
      <c r="J931" s="105"/>
    </row>
    <row r="932" s="16" customFormat="true" ht="12.75" hidden="false" customHeight="false" outlineLevel="0" collapsed="false">
      <c r="A932" s="92"/>
      <c r="B932" s="104"/>
      <c r="C932" s="98"/>
      <c r="D932" s="98"/>
      <c r="E932" s="99"/>
      <c r="F932" s="92"/>
      <c r="G932" s="98"/>
      <c r="H932" s="101"/>
      <c r="I932" s="102"/>
      <c r="J932" s="105"/>
    </row>
    <row r="933" s="16" customFormat="true" ht="12.75" hidden="false" customHeight="false" outlineLevel="0" collapsed="false">
      <c r="A933" s="92"/>
      <c r="B933" s="104"/>
      <c r="C933" s="98"/>
      <c r="D933" s="98"/>
      <c r="E933" s="99"/>
      <c r="F933" s="92"/>
      <c r="G933" s="98"/>
      <c r="H933" s="101"/>
      <c r="I933" s="102"/>
      <c r="J933" s="105"/>
    </row>
    <row r="934" s="16" customFormat="true" ht="12.75" hidden="false" customHeight="false" outlineLevel="0" collapsed="false">
      <c r="A934" s="92"/>
      <c r="B934" s="104"/>
      <c r="C934" s="99"/>
      <c r="D934" s="99"/>
      <c r="E934" s="99"/>
      <c r="F934" s="92"/>
      <c r="G934" s="99"/>
      <c r="H934" s="100"/>
      <c r="I934" s="9"/>
      <c r="J934" s="106"/>
    </row>
    <row r="935" s="16" customFormat="true" ht="12.75" hidden="false" customHeight="false" outlineLevel="0" collapsed="false">
      <c r="A935" s="92"/>
      <c r="B935" s="97"/>
      <c r="C935" s="99"/>
      <c r="D935" s="99"/>
      <c r="E935" s="99"/>
      <c r="F935" s="92"/>
      <c r="G935" s="99"/>
      <c r="H935" s="100"/>
      <c r="I935" s="9"/>
      <c r="J935" s="106"/>
    </row>
    <row r="936" s="16" customFormat="true" ht="12.75" hidden="false" customHeight="false" outlineLevel="0" collapsed="false">
      <c r="A936" s="92"/>
      <c r="B936" s="97"/>
      <c r="C936" s="99"/>
      <c r="D936" s="99"/>
      <c r="E936" s="99"/>
      <c r="F936" s="92"/>
      <c r="G936" s="99"/>
      <c r="H936" s="100"/>
      <c r="I936" s="9"/>
      <c r="J936" s="106"/>
    </row>
    <row r="937" s="16" customFormat="true" ht="12.75" hidden="false" customHeight="false" outlineLevel="0" collapsed="false">
      <c r="A937" s="92"/>
      <c r="B937" s="97"/>
      <c r="C937" s="99"/>
      <c r="D937" s="99"/>
      <c r="E937" s="99"/>
      <c r="F937" s="92"/>
      <c r="G937" s="99"/>
      <c r="H937" s="100"/>
      <c r="I937" s="9"/>
      <c r="J937" s="106"/>
    </row>
    <row r="938" s="16" customFormat="true" ht="12.75" hidden="false" customHeight="false" outlineLevel="0" collapsed="false">
      <c r="A938" s="92"/>
      <c r="B938" s="97"/>
      <c r="C938" s="99"/>
      <c r="D938" s="99"/>
      <c r="E938" s="99"/>
      <c r="F938" s="92"/>
      <c r="G938" s="99"/>
      <c r="H938" s="100"/>
      <c r="I938" s="9"/>
      <c r="J938" s="106"/>
    </row>
    <row r="939" s="16" customFormat="true" ht="12.75" hidden="false" customHeight="false" outlineLevel="0" collapsed="false">
      <c r="A939" s="92"/>
      <c r="B939" s="97"/>
      <c r="C939" s="99"/>
      <c r="D939" s="99"/>
      <c r="E939" s="99"/>
      <c r="F939" s="92"/>
      <c r="G939" s="99"/>
      <c r="H939" s="100"/>
      <c r="I939" s="9"/>
      <c r="J939" s="106"/>
    </row>
    <row r="940" s="16" customFormat="true" ht="12.75" hidden="false" customHeight="false" outlineLevel="0" collapsed="false">
      <c r="A940" s="92"/>
      <c r="B940" s="97"/>
      <c r="C940" s="98"/>
      <c r="D940" s="98"/>
      <c r="E940" s="99"/>
      <c r="F940" s="92"/>
      <c r="G940" s="99"/>
      <c r="H940" s="100"/>
      <c r="I940" s="9"/>
    </row>
    <row r="941" s="16" customFormat="true" ht="12.75" hidden="false" customHeight="false" outlineLevel="0" collapsed="false">
      <c r="A941" s="92"/>
      <c r="B941" s="97"/>
      <c r="C941" s="98"/>
      <c r="D941" s="98"/>
      <c r="E941" s="99"/>
      <c r="F941" s="92"/>
      <c r="G941" s="99"/>
      <c r="H941" s="100"/>
      <c r="I941" s="9"/>
    </row>
    <row r="942" s="16" customFormat="true" ht="12.75" hidden="false" customHeight="false" outlineLevel="0" collapsed="false">
      <c r="A942" s="92"/>
      <c r="B942" s="97"/>
      <c r="C942" s="98"/>
      <c r="D942" s="98"/>
      <c r="E942" s="99"/>
      <c r="F942" s="92"/>
      <c r="G942" s="99"/>
      <c r="H942" s="100"/>
      <c r="I942" s="9"/>
    </row>
    <row r="943" s="16" customFormat="true" ht="12.75" hidden="false" customHeight="false" outlineLevel="0" collapsed="false">
      <c r="A943" s="92"/>
      <c r="B943" s="97"/>
      <c r="C943" s="98"/>
      <c r="D943" s="98"/>
      <c r="E943" s="99"/>
      <c r="F943" s="92"/>
      <c r="G943" s="99"/>
      <c r="H943" s="100"/>
      <c r="I943" s="9"/>
    </row>
    <row r="944" s="16" customFormat="true" ht="12.75" hidden="false" customHeight="false" outlineLevel="0" collapsed="false">
      <c r="A944" s="92"/>
      <c r="B944" s="97"/>
      <c r="C944" s="98"/>
      <c r="D944" s="98"/>
      <c r="E944" s="99"/>
      <c r="F944" s="92"/>
      <c r="G944" s="99"/>
      <c r="H944" s="100"/>
      <c r="I944" s="9"/>
    </row>
    <row r="945" s="16" customFormat="true" ht="12.75" hidden="false" customHeight="false" outlineLevel="0" collapsed="false">
      <c r="A945" s="92"/>
      <c r="B945" s="97"/>
      <c r="C945" s="98"/>
      <c r="D945" s="98"/>
      <c r="E945" s="99"/>
      <c r="F945" s="92"/>
      <c r="G945" s="99"/>
      <c r="H945" s="100"/>
      <c r="I945" s="9"/>
    </row>
    <row r="946" s="16" customFormat="true" ht="12.75" hidden="false" customHeight="false" outlineLevel="0" collapsed="false">
      <c r="A946" s="92"/>
      <c r="B946" s="97"/>
      <c r="C946" s="98"/>
      <c r="D946" s="98"/>
      <c r="E946" s="99"/>
      <c r="F946" s="92"/>
      <c r="G946" s="99"/>
      <c r="H946" s="100"/>
      <c r="I946" s="9"/>
    </row>
    <row r="947" s="16" customFormat="true" ht="12.75" hidden="false" customHeight="false" outlineLevel="0" collapsed="false">
      <c r="A947" s="92"/>
      <c r="B947" s="97"/>
      <c r="C947" s="98"/>
      <c r="D947" s="98"/>
      <c r="E947" s="99"/>
      <c r="F947" s="92"/>
      <c r="G947" s="99"/>
      <c r="H947" s="100"/>
      <c r="I947" s="9"/>
    </row>
    <row r="948" s="16" customFormat="true" ht="12.75" hidden="false" customHeight="false" outlineLevel="0" collapsed="false">
      <c r="A948" s="92"/>
      <c r="B948" s="97"/>
      <c r="C948" s="98"/>
      <c r="D948" s="98"/>
      <c r="E948" s="99"/>
      <c r="F948" s="92"/>
      <c r="G948" s="99"/>
      <c r="H948" s="100"/>
      <c r="I948" s="9"/>
    </row>
    <row r="949" s="16" customFormat="true" ht="12.75" hidden="false" customHeight="false" outlineLevel="0" collapsed="false">
      <c r="A949" s="92"/>
      <c r="B949" s="97"/>
      <c r="C949" s="98"/>
      <c r="D949" s="98"/>
      <c r="E949" s="99"/>
      <c r="F949" s="92"/>
      <c r="G949" s="98"/>
      <c r="H949" s="101"/>
      <c r="I949" s="102"/>
      <c r="J949" s="105"/>
    </row>
    <row r="950" s="16" customFormat="true" ht="12.75" hidden="false" customHeight="false" outlineLevel="0" collapsed="false">
      <c r="A950" s="92"/>
      <c r="B950" s="104"/>
      <c r="C950" s="99"/>
      <c r="D950" s="99"/>
      <c r="E950" s="99"/>
      <c r="F950" s="92"/>
      <c r="G950" s="99"/>
      <c r="H950" s="100"/>
      <c r="I950" s="9"/>
      <c r="J950" s="106"/>
    </row>
    <row r="951" s="16" customFormat="true" ht="12.75" hidden="false" customHeight="false" outlineLevel="0" collapsed="false">
      <c r="A951" s="92"/>
      <c r="B951" s="97"/>
      <c r="C951" s="98"/>
      <c r="D951" s="98"/>
      <c r="E951" s="99"/>
      <c r="F951" s="92"/>
      <c r="G951" s="92"/>
      <c r="H951" s="101"/>
      <c r="I951" s="102"/>
      <c r="J951" s="103"/>
    </row>
    <row r="952" s="16" customFormat="true" ht="12.75" hidden="false" customHeight="false" outlineLevel="0" collapsed="false">
      <c r="A952" s="92"/>
      <c r="B952" s="104"/>
      <c r="C952" s="98"/>
      <c r="D952" s="98"/>
      <c r="E952" s="99"/>
      <c r="F952" s="92"/>
      <c r="G952" s="92"/>
      <c r="H952" s="101"/>
      <c r="I952" s="102"/>
      <c r="J952" s="103"/>
    </row>
    <row r="953" s="16" customFormat="true" ht="12.75" hidden="false" customHeight="false" outlineLevel="0" collapsed="false">
      <c r="A953" s="92"/>
      <c r="B953" s="104"/>
      <c r="C953" s="98"/>
      <c r="D953" s="98"/>
      <c r="E953" s="99"/>
      <c r="F953" s="92"/>
      <c r="G953" s="92"/>
      <c r="H953" s="101"/>
      <c r="I953" s="102"/>
      <c r="J953" s="103"/>
    </row>
    <row r="954" s="16" customFormat="true" ht="12.75" hidden="false" customHeight="false" outlineLevel="0" collapsed="false">
      <c r="A954" s="92"/>
      <c r="B954" s="104"/>
      <c r="C954" s="98"/>
      <c r="D954" s="98"/>
      <c r="E954" s="99"/>
      <c r="F954" s="92"/>
      <c r="G954" s="92"/>
      <c r="H954" s="101"/>
      <c r="I954" s="102"/>
      <c r="J954" s="103"/>
    </row>
    <row r="955" s="16" customFormat="true" ht="12.75" hidden="false" customHeight="false" outlineLevel="0" collapsed="false">
      <c r="A955" s="92"/>
      <c r="B955" s="104"/>
      <c r="C955" s="98"/>
      <c r="D955" s="98"/>
      <c r="E955" s="99"/>
      <c r="F955" s="92"/>
      <c r="G955" s="92"/>
      <c r="H955" s="101"/>
      <c r="I955" s="102"/>
      <c r="J955" s="103"/>
    </row>
    <row r="956" s="16" customFormat="true" ht="12.75" hidden="false" customHeight="false" outlineLevel="0" collapsed="false">
      <c r="A956" s="92"/>
      <c r="B956" s="104"/>
      <c r="C956" s="98"/>
      <c r="D956" s="98"/>
      <c r="E956" s="99"/>
      <c r="F956" s="92"/>
      <c r="G956" s="92"/>
      <c r="H956" s="101"/>
      <c r="I956" s="102"/>
      <c r="J956" s="103"/>
    </row>
    <row r="957" s="16" customFormat="true" ht="12.75" hidden="false" customHeight="false" outlineLevel="0" collapsed="false">
      <c r="A957" s="92"/>
      <c r="B957" s="104"/>
      <c r="C957" s="98"/>
      <c r="D957" s="98"/>
      <c r="E957" s="92"/>
      <c r="F957" s="92"/>
      <c r="G957" s="99"/>
      <c r="H957" s="101"/>
      <c r="I957" s="102"/>
      <c r="J957" s="105"/>
    </row>
    <row r="958" s="16" customFormat="true" ht="12.75" hidden="false" customHeight="false" outlineLevel="0" collapsed="false">
      <c r="A958" s="92"/>
      <c r="B958" s="97"/>
      <c r="C958" s="98"/>
      <c r="D958" s="98"/>
      <c r="E958" s="92"/>
      <c r="F958" s="92"/>
      <c r="G958" s="99"/>
      <c r="H958" s="101"/>
      <c r="I958" s="102"/>
      <c r="J958" s="105"/>
    </row>
    <row r="959" s="16" customFormat="true" ht="12.75" hidden="false" customHeight="false" outlineLevel="0" collapsed="false">
      <c r="A959" s="92"/>
      <c r="B959" s="97"/>
      <c r="C959" s="98"/>
      <c r="D959" s="98"/>
      <c r="E959" s="92"/>
      <c r="F959" s="92"/>
      <c r="G959" s="99"/>
      <c r="H959" s="101"/>
      <c r="I959" s="102"/>
      <c r="J959" s="105"/>
    </row>
    <row r="960" s="16" customFormat="true" ht="12.75" hidden="false" customHeight="false" outlineLevel="0" collapsed="false">
      <c r="A960" s="92"/>
      <c r="B960" s="97"/>
      <c r="C960" s="98"/>
      <c r="D960" s="98"/>
      <c r="E960" s="92"/>
      <c r="F960" s="92"/>
      <c r="G960" s="99"/>
      <c r="H960" s="101"/>
      <c r="I960" s="102"/>
      <c r="J960" s="105"/>
    </row>
    <row r="961" s="16" customFormat="true" ht="12.75" hidden="false" customHeight="false" outlineLevel="0" collapsed="false">
      <c r="A961" s="92"/>
      <c r="B961" s="97"/>
      <c r="C961" s="98"/>
      <c r="D961" s="98"/>
      <c r="E961" s="92"/>
      <c r="F961" s="92"/>
      <c r="G961" s="99"/>
      <c r="H961" s="101"/>
      <c r="I961" s="102"/>
      <c r="J961" s="105"/>
    </row>
    <row r="962" s="16" customFormat="true" ht="12.75" hidden="false" customHeight="false" outlineLevel="0" collapsed="false">
      <c r="A962" s="92"/>
      <c r="B962" s="97"/>
      <c r="C962" s="98"/>
      <c r="D962" s="98"/>
      <c r="E962" s="92"/>
      <c r="F962" s="92"/>
      <c r="G962" s="99"/>
      <c r="H962" s="101"/>
      <c r="I962" s="102"/>
      <c r="J962" s="105"/>
    </row>
    <row r="963" s="16" customFormat="true" ht="12.75" hidden="false" customHeight="false" outlineLevel="0" collapsed="false">
      <c r="A963" s="92"/>
      <c r="B963" s="97"/>
      <c r="C963" s="98"/>
      <c r="D963" s="98"/>
      <c r="E963" s="92"/>
      <c r="F963" s="92"/>
      <c r="G963" s="99"/>
      <c r="H963" s="101"/>
      <c r="I963" s="102"/>
      <c r="J963" s="105"/>
    </row>
    <row r="964" s="16" customFormat="true" ht="12.75" hidden="false" customHeight="false" outlineLevel="0" collapsed="false">
      <c r="A964" s="92"/>
      <c r="B964" s="97"/>
      <c r="C964" s="98"/>
      <c r="D964" s="98"/>
      <c r="E964" s="92"/>
      <c r="F964" s="92"/>
      <c r="G964" s="99"/>
      <c r="H964" s="101"/>
      <c r="I964" s="102"/>
      <c r="J964" s="105"/>
    </row>
    <row r="965" s="16" customFormat="true" ht="12.75" hidden="false" customHeight="false" outlineLevel="0" collapsed="false">
      <c r="A965" s="92"/>
      <c r="B965" s="97"/>
      <c r="C965" s="98"/>
      <c r="D965" s="98"/>
      <c r="E965" s="92"/>
      <c r="F965" s="92"/>
      <c r="G965" s="99"/>
      <c r="H965" s="101"/>
      <c r="I965" s="102"/>
      <c r="J965" s="105"/>
    </row>
    <row r="966" s="16" customFormat="true" ht="12.75" hidden="false" customHeight="false" outlineLevel="0" collapsed="false">
      <c r="A966" s="92"/>
      <c r="B966" s="97"/>
      <c r="C966" s="98"/>
      <c r="D966" s="98"/>
      <c r="E966" s="92"/>
      <c r="F966" s="92"/>
      <c r="G966" s="99"/>
      <c r="H966" s="101"/>
      <c r="I966" s="102"/>
      <c r="J966" s="105"/>
    </row>
    <row r="967" s="16" customFormat="true" ht="12.75" hidden="false" customHeight="false" outlineLevel="0" collapsed="false">
      <c r="A967" s="92"/>
      <c r="B967" s="97"/>
      <c r="C967" s="98"/>
      <c r="D967" s="98"/>
      <c r="E967" s="92"/>
      <c r="F967" s="92"/>
      <c r="G967" s="99"/>
      <c r="H967" s="101"/>
      <c r="I967" s="102"/>
      <c r="J967" s="105"/>
    </row>
    <row r="968" s="16" customFormat="true" ht="12.75" hidden="false" customHeight="false" outlineLevel="0" collapsed="false">
      <c r="A968" s="92"/>
      <c r="B968" s="97"/>
      <c r="C968" s="98"/>
      <c r="D968" s="98"/>
      <c r="E968" s="92"/>
      <c r="F968" s="92"/>
      <c r="G968" s="99"/>
      <c r="H968" s="100"/>
      <c r="I968" s="102"/>
      <c r="J968" s="105"/>
    </row>
    <row r="969" s="16" customFormat="true" ht="12.75" hidden="false" customHeight="false" outlineLevel="0" collapsed="false">
      <c r="A969" s="92"/>
      <c r="B969" s="97"/>
      <c r="C969" s="98"/>
      <c r="D969" s="98"/>
      <c r="E969" s="92"/>
      <c r="F969" s="92"/>
      <c r="G969" s="99"/>
      <c r="H969" s="101"/>
      <c r="I969" s="102"/>
      <c r="J969" s="105"/>
    </row>
    <row r="970" s="16" customFormat="true" ht="12.75" hidden="false" customHeight="false" outlineLevel="0" collapsed="false">
      <c r="A970" s="92"/>
      <c r="B970" s="97"/>
      <c r="C970" s="98"/>
      <c r="D970" s="98"/>
      <c r="E970" s="92"/>
      <c r="F970" s="92"/>
      <c r="G970" s="99"/>
      <c r="H970" s="101"/>
      <c r="I970" s="102"/>
      <c r="J970" s="105"/>
    </row>
    <row r="971" s="16" customFormat="true" ht="12.75" hidden="false" customHeight="false" outlineLevel="0" collapsed="false">
      <c r="A971" s="92"/>
      <c r="B971" s="97"/>
      <c r="C971" s="98"/>
      <c r="D971" s="98"/>
      <c r="E971" s="92"/>
      <c r="F971" s="92"/>
      <c r="G971" s="99"/>
      <c r="H971" s="101"/>
      <c r="I971" s="102"/>
      <c r="J971" s="105"/>
    </row>
    <row r="972" s="16" customFormat="true" ht="12.75" hidden="false" customHeight="false" outlineLevel="0" collapsed="false">
      <c r="A972" s="92"/>
      <c r="B972" s="97"/>
      <c r="C972" s="98"/>
      <c r="D972" s="98"/>
      <c r="E972" s="92"/>
      <c r="F972" s="92"/>
      <c r="G972" s="99"/>
      <c r="H972" s="100"/>
      <c r="I972" s="102"/>
      <c r="J972" s="105"/>
    </row>
    <row r="973" s="16" customFormat="true" ht="12.75" hidden="false" customHeight="false" outlineLevel="0" collapsed="false">
      <c r="A973" s="92"/>
      <c r="B973" s="97"/>
      <c r="C973" s="98"/>
      <c r="D973" s="98"/>
      <c r="E973" s="92"/>
      <c r="F973" s="92"/>
      <c r="G973" s="99"/>
      <c r="H973" s="101"/>
      <c r="I973" s="102"/>
      <c r="J973" s="105"/>
    </row>
    <row r="974" s="16" customFormat="true" ht="12.75" hidden="false" customHeight="false" outlineLevel="0" collapsed="false">
      <c r="A974" s="92"/>
      <c r="B974" s="97"/>
      <c r="C974" s="98"/>
      <c r="D974" s="98"/>
      <c r="E974" s="92"/>
      <c r="F974" s="92"/>
      <c r="G974" s="99"/>
      <c r="H974" s="101"/>
      <c r="I974" s="102"/>
      <c r="J974" s="105"/>
    </row>
    <row r="975" s="16" customFormat="true" ht="12.75" hidden="false" customHeight="false" outlineLevel="0" collapsed="false">
      <c r="A975" s="92"/>
      <c r="B975" s="97"/>
      <c r="C975" s="98"/>
      <c r="D975" s="98"/>
      <c r="E975" s="92"/>
      <c r="F975" s="92"/>
      <c r="G975" s="99"/>
      <c r="H975" s="101"/>
      <c r="I975" s="102"/>
      <c r="J975" s="105"/>
    </row>
    <row r="976" s="16" customFormat="true" ht="12.75" hidden="false" customHeight="false" outlineLevel="0" collapsed="false">
      <c r="A976" s="92"/>
      <c r="B976" s="97"/>
      <c r="C976" s="98"/>
      <c r="D976" s="98"/>
      <c r="E976" s="92"/>
      <c r="F976" s="92"/>
      <c r="G976" s="99"/>
      <c r="H976" s="101"/>
      <c r="I976" s="102"/>
      <c r="J976" s="105"/>
    </row>
    <row r="977" s="16" customFormat="true" ht="12.75" hidden="false" customHeight="false" outlineLevel="0" collapsed="false">
      <c r="A977" s="92"/>
      <c r="B977" s="97"/>
      <c r="C977" s="98"/>
      <c r="D977" s="98"/>
      <c r="E977" s="92"/>
      <c r="F977" s="92"/>
      <c r="G977" s="92"/>
      <c r="H977" s="101"/>
      <c r="I977" s="102"/>
      <c r="J977" s="103"/>
    </row>
    <row r="978" s="16" customFormat="true" ht="12.75" hidden="false" customHeight="false" outlineLevel="0" collapsed="false">
      <c r="A978" s="92"/>
      <c r="B978" s="104"/>
      <c r="C978" s="98"/>
      <c r="D978" s="98"/>
      <c r="E978" s="92"/>
      <c r="F978" s="92"/>
      <c r="G978" s="92"/>
      <c r="H978" s="101"/>
      <c r="I978" s="102"/>
      <c r="J978" s="103"/>
    </row>
    <row r="979" s="16" customFormat="true" ht="12.75" hidden="false" customHeight="false" outlineLevel="0" collapsed="false">
      <c r="A979" s="92"/>
      <c r="B979" s="104"/>
      <c r="C979" s="98"/>
      <c r="D979" s="98"/>
      <c r="E979" s="99"/>
      <c r="F979" s="92"/>
      <c r="G979" s="99"/>
      <c r="H979" s="100"/>
      <c r="I979" s="9"/>
    </row>
    <row r="980" s="16" customFormat="true" ht="12.75" hidden="false" customHeight="false" outlineLevel="0" collapsed="false">
      <c r="A980" s="92"/>
      <c r="B980" s="97"/>
      <c r="C980" s="98"/>
      <c r="D980" s="98"/>
      <c r="E980" s="99"/>
      <c r="F980" s="92"/>
      <c r="G980" s="99"/>
      <c r="H980" s="100"/>
      <c r="I980" s="9"/>
    </row>
    <row r="981" s="16" customFormat="true" ht="12.75" hidden="false" customHeight="false" outlineLevel="0" collapsed="false">
      <c r="A981" s="92"/>
      <c r="B981" s="97"/>
      <c r="C981" s="98"/>
      <c r="D981" s="98"/>
      <c r="E981" s="99"/>
      <c r="F981" s="92"/>
      <c r="G981" s="99"/>
      <c r="H981" s="100"/>
      <c r="I981" s="9"/>
    </row>
    <row r="982" s="16" customFormat="true" ht="12.75" hidden="false" customHeight="false" outlineLevel="0" collapsed="false">
      <c r="A982" s="92"/>
      <c r="B982" s="97"/>
      <c r="C982" s="98"/>
      <c r="D982" s="98"/>
      <c r="E982" s="99"/>
      <c r="F982" s="92"/>
      <c r="G982" s="99"/>
      <c r="H982" s="100"/>
      <c r="I982" s="9"/>
    </row>
    <row r="983" s="16" customFormat="true" ht="12.75" hidden="false" customHeight="false" outlineLevel="0" collapsed="false">
      <c r="A983" s="92"/>
      <c r="B983" s="97"/>
      <c r="C983" s="98"/>
      <c r="D983" s="98"/>
      <c r="E983" s="99"/>
      <c r="F983" s="92"/>
      <c r="G983" s="99"/>
      <c r="H983" s="100"/>
      <c r="I983" s="9"/>
    </row>
    <row r="984" s="16" customFormat="true" ht="12.75" hidden="false" customHeight="false" outlineLevel="0" collapsed="false">
      <c r="A984" s="92"/>
      <c r="B984" s="97"/>
      <c r="C984" s="98"/>
      <c r="D984" s="98"/>
      <c r="E984" s="99"/>
      <c r="F984" s="92"/>
      <c r="G984" s="99"/>
      <c r="H984" s="100"/>
      <c r="I984" s="9"/>
    </row>
    <row r="985" s="16" customFormat="true" ht="12.75" hidden="false" customHeight="false" outlineLevel="0" collapsed="false">
      <c r="A985" s="92"/>
      <c r="B985" s="97"/>
      <c r="C985" s="98"/>
      <c r="D985" s="98"/>
      <c r="E985" s="99"/>
      <c r="F985" s="92"/>
      <c r="G985" s="99"/>
      <c r="H985" s="100"/>
      <c r="I985" s="9"/>
    </row>
    <row r="986" s="16" customFormat="true" ht="12.75" hidden="false" customHeight="false" outlineLevel="0" collapsed="false">
      <c r="A986" s="92"/>
      <c r="B986" s="97"/>
      <c r="C986" s="98"/>
      <c r="D986" s="98"/>
      <c r="E986" s="99"/>
      <c r="F986" s="92"/>
      <c r="G986" s="99"/>
      <c r="H986" s="100"/>
      <c r="I986" s="9"/>
    </row>
    <row r="987" s="16" customFormat="true" ht="12.75" hidden="false" customHeight="false" outlineLevel="0" collapsed="false">
      <c r="A987" s="92"/>
      <c r="B987" s="97"/>
      <c r="C987" s="98"/>
      <c r="D987" s="98"/>
      <c r="E987" s="99"/>
      <c r="F987" s="92"/>
      <c r="G987" s="99"/>
      <c r="H987" s="100"/>
      <c r="I987" s="9"/>
    </row>
    <row r="988" s="16" customFormat="true" ht="12.75" hidden="false" customHeight="false" outlineLevel="0" collapsed="false">
      <c r="A988" s="92"/>
      <c r="B988" s="97"/>
      <c r="C988" s="98"/>
      <c r="D988" s="98"/>
      <c r="E988" s="99"/>
      <c r="F988" s="92"/>
      <c r="G988" s="99"/>
      <c r="H988" s="100"/>
      <c r="I988" s="9"/>
    </row>
    <row r="989" s="16" customFormat="true" ht="12.75" hidden="false" customHeight="false" outlineLevel="0" collapsed="false">
      <c r="A989" s="92"/>
      <c r="B989" s="97"/>
      <c r="C989" s="98"/>
      <c r="D989" s="98"/>
      <c r="E989" s="99"/>
      <c r="F989" s="92"/>
      <c r="G989" s="99"/>
      <c r="H989" s="100"/>
      <c r="I989" s="9"/>
    </row>
    <row r="990" s="16" customFormat="true" ht="12.75" hidden="false" customHeight="false" outlineLevel="0" collapsed="false">
      <c r="A990" s="92"/>
      <c r="B990" s="97"/>
      <c r="C990" s="98"/>
      <c r="D990" s="98"/>
      <c r="E990" s="99"/>
      <c r="F990" s="92"/>
      <c r="G990" s="99"/>
      <c r="H990" s="100"/>
      <c r="I990" s="9"/>
    </row>
    <row r="991" s="16" customFormat="true" ht="12.75" hidden="false" customHeight="false" outlineLevel="0" collapsed="false">
      <c r="A991" s="92"/>
      <c r="B991" s="97"/>
      <c r="C991" s="98"/>
      <c r="D991" s="98"/>
      <c r="E991" s="99"/>
      <c r="F991" s="92"/>
      <c r="G991" s="99"/>
      <c r="H991" s="100"/>
      <c r="I991" s="9"/>
    </row>
    <row r="992" s="16" customFormat="true" ht="12.75" hidden="false" customHeight="false" outlineLevel="0" collapsed="false">
      <c r="A992" s="92"/>
      <c r="B992" s="97"/>
      <c r="C992" s="98"/>
      <c r="D992" s="98"/>
      <c r="E992" s="99"/>
      <c r="F992" s="92"/>
      <c r="G992" s="99"/>
      <c r="H992" s="100"/>
      <c r="I992" s="9"/>
    </row>
    <row r="993" s="16" customFormat="true" ht="12.75" hidden="false" customHeight="false" outlineLevel="0" collapsed="false">
      <c r="A993" s="92"/>
      <c r="B993" s="97"/>
      <c r="C993" s="98"/>
      <c r="D993" s="98"/>
      <c r="E993" s="99"/>
      <c r="F993" s="92"/>
      <c r="G993" s="99"/>
      <c r="H993" s="100"/>
      <c r="I993" s="9"/>
    </row>
    <row r="994" s="16" customFormat="true" ht="12.75" hidden="false" customHeight="false" outlineLevel="0" collapsed="false">
      <c r="A994" s="92"/>
      <c r="B994" s="97"/>
      <c r="C994" s="98"/>
      <c r="D994" s="98"/>
      <c r="E994" s="99"/>
      <c r="F994" s="92"/>
      <c r="G994" s="99"/>
      <c r="H994" s="100"/>
      <c r="I994" s="9"/>
    </row>
    <row r="995" s="16" customFormat="true" ht="12.75" hidden="false" customHeight="false" outlineLevel="0" collapsed="false">
      <c r="A995" s="92"/>
      <c r="B995" s="97"/>
      <c r="C995" s="98"/>
      <c r="D995" s="98"/>
      <c r="E995" s="99"/>
      <c r="F995" s="92"/>
      <c r="G995" s="99"/>
      <c r="H995" s="100"/>
      <c r="I995" s="9"/>
    </row>
    <row r="996" s="16" customFormat="true" ht="12.75" hidden="false" customHeight="false" outlineLevel="0" collapsed="false">
      <c r="A996" s="92"/>
      <c r="B996" s="97"/>
      <c r="C996" s="98"/>
      <c r="D996" s="98"/>
      <c r="E996" s="99"/>
      <c r="F996" s="92"/>
      <c r="G996" s="99"/>
      <c r="H996" s="100"/>
      <c r="I996" s="9"/>
    </row>
    <row r="997" s="16" customFormat="true" ht="12.75" hidden="false" customHeight="false" outlineLevel="0" collapsed="false">
      <c r="A997" s="92"/>
      <c r="B997" s="97"/>
      <c r="C997" s="98"/>
      <c r="D997" s="98"/>
      <c r="E997" s="99"/>
      <c r="F997" s="92"/>
      <c r="G997" s="99"/>
      <c r="H997" s="100"/>
      <c r="I997" s="9"/>
    </row>
    <row r="998" s="16" customFormat="true" ht="12.75" hidden="false" customHeight="false" outlineLevel="0" collapsed="false">
      <c r="A998" s="92"/>
      <c r="B998" s="97"/>
      <c r="C998" s="98"/>
      <c r="D998" s="98"/>
      <c r="E998" s="99"/>
      <c r="F998" s="92"/>
      <c r="G998" s="99"/>
      <c r="H998" s="100"/>
      <c r="I998" s="9"/>
    </row>
    <row r="999" s="16" customFormat="true" ht="12.75" hidden="false" customHeight="false" outlineLevel="0" collapsed="false">
      <c r="A999" s="92"/>
      <c r="B999" s="97"/>
      <c r="C999" s="98"/>
      <c r="D999" s="98"/>
      <c r="E999" s="99"/>
      <c r="F999" s="92"/>
      <c r="G999" s="99"/>
      <c r="H999" s="100"/>
      <c r="I999" s="9"/>
    </row>
    <row r="1000" s="16" customFormat="true" ht="12.75" hidden="false" customHeight="false" outlineLevel="0" collapsed="false">
      <c r="A1000" s="92"/>
      <c r="B1000" s="97"/>
      <c r="C1000" s="98"/>
      <c r="D1000" s="98"/>
      <c r="E1000" s="99"/>
      <c r="F1000" s="92"/>
      <c r="G1000" s="92"/>
      <c r="H1000" s="101"/>
      <c r="I1000" s="102"/>
      <c r="J1000" s="103"/>
    </row>
    <row r="1001" s="16" customFormat="true" ht="12.75" hidden="false" customHeight="false" outlineLevel="0" collapsed="false">
      <c r="A1001" s="92"/>
      <c r="B1001" s="104"/>
      <c r="C1001" s="98"/>
      <c r="D1001" s="98"/>
      <c r="E1001" s="99"/>
      <c r="F1001" s="92"/>
      <c r="G1001" s="92"/>
      <c r="H1001" s="101"/>
      <c r="I1001" s="102"/>
      <c r="J1001" s="103"/>
    </row>
    <row r="1002" s="16" customFormat="true" ht="12.75" hidden="false" customHeight="false" outlineLevel="0" collapsed="false">
      <c r="A1002" s="92"/>
      <c r="B1002" s="104"/>
      <c r="C1002" s="98"/>
      <c r="D1002" s="98"/>
      <c r="E1002" s="99"/>
      <c r="F1002" s="92"/>
      <c r="G1002" s="92"/>
      <c r="H1002" s="101"/>
      <c r="I1002" s="102"/>
      <c r="J1002" s="103"/>
    </row>
    <row r="1003" s="16" customFormat="true" ht="12.75" hidden="false" customHeight="false" outlineLevel="0" collapsed="false">
      <c r="A1003" s="92"/>
      <c r="B1003" s="104"/>
      <c r="C1003" s="98"/>
      <c r="D1003" s="98"/>
      <c r="E1003" s="99"/>
      <c r="F1003" s="92"/>
      <c r="G1003" s="92"/>
      <c r="H1003" s="101"/>
      <c r="I1003" s="102"/>
      <c r="J1003" s="103"/>
    </row>
    <row r="1004" s="16" customFormat="true" ht="12.75" hidden="false" customHeight="false" outlineLevel="0" collapsed="false">
      <c r="A1004" s="92"/>
      <c r="B1004" s="104"/>
      <c r="C1004" s="98"/>
      <c r="D1004" s="98"/>
      <c r="E1004" s="99"/>
      <c r="F1004" s="92"/>
      <c r="G1004" s="92"/>
      <c r="H1004" s="101"/>
      <c r="I1004" s="102"/>
      <c r="J1004" s="103"/>
    </row>
    <row r="1005" s="16" customFormat="true" ht="12.75" hidden="false" customHeight="false" outlineLevel="0" collapsed="false">
      <c r="A1005" s="92"/>
      <c r="B1005" s="104"/>
      <c r="C1005" s="98"/>
      <c r="D1005" s="98"/>
      <c r="E1005" s="99"/>
      <c r="F1005" s="92"/>
      <c r="G1005" s="92"/>
      <c r="H1005" s="101"/>
      <c r="I1005" s="102"/>
      <c r="J1005" s="103"/>
    </row>
    <row r="1006" s="16" customFormat="true" ht="12.75" hidden="false" customHeight="false" outlineLevel="0" collapsed="false">
      <c r="A1006" s="92"/>
      <c r="B1006" s="104"/>
      <c r="C1006" s="98"/>
      <c r="D1006" s="98"/>
      <c r="E1006" s="99"/>
      <c r="F1006" s="92"/>
      <c r="G1006" s="92"/>
      <c r="H1006" s="101"/>
      <c r="I1006" s="102"/>
      <c r="J1006" s="103"/>
    </row>
    <row r="1007" s="16" customFormat="true" ht="12.75" hidden="false" customHeight="false" outlineLevel="0" collapsed="false">
      <c r="A1007" s="92"/>
      <c r="B1007" s="104"/>
      <c r="C1007" s="98"/>
      <c r="D1007" s="98"/>
      <c r="E1007" s="99"/>
      <c r="F1007" s="92"/>
      <c r="G1007" s="92"/>
      <c r="H1007" s="101"/>
      <c r="I1007" s="102"/>
      <c r="J1007" s="103"/>
    </row>
    <row r="1008" s="16" customFormat="true" ht="12.75" hidden="false" customHeight="false" outlineLevel="0" collapsed="false">
      <c r="A1008" s="92"/>
      <c r="B1008" s="104"/>
      <c r="C1008" s="98"/>
      <c r="D1008" s="98"/>
      <c r="E1008" s="92"/>
      <c r="F1008" s="92"/>
      <c r="G1008" s="92"/>
      <c r="H1008" s="100"/>
      <c r="I1008" s="9"/>
    </row>
    <row r="1009" s="16" customFormat="true" ht="12.75" hidden="false" customHeight="false" outlineLevel="0" collapsed="false">
      <c r="A1009" s="92"/>
      <c r="B1009" s="97"/>
      <c r="C1009" s="98"/>
      <c r="D1009" s="98"/>
      <c r="E1009" s="92"/>
      <c r="F1009" s="92"/>
      <c r="G1009" s="92"/>
      <c r="H1009" s="100"/>
      <c r="I1009" s="9"/>
    </row>
    <row r="1010" s="16" customFormat="true" ht="12.75" hidden="false" customHeight="false" outlineLevel="0" collapsed="false">
      <c r="A1010" s="92"/>
      <c r="B1010" s="97"/>
      <c r="C1010" s="98"/>
      <c r="D1010" s="98"/>
      <c r="E1010" s="92"/>
      <c r="F1010" s="92"/>
      <c r="G1010" s="98"/>
      <c r="H1010" s="101"/>
      <c r="I1010" s="102"/>
      <c r="J1010" s="105"/>
    </row>
    <row r="1011" s="16" customFormat="true" ht="12.75" hidden="false" customHeight="false" outlineLevel="0" collapsed="false">
      <c r="A1011" s="92"/>
      <c r="B1011" s="104"/>
      <c r="C1011" s="98"/>
      <c r="D1011" s="98"/>
      <c r="E1011" s="92"/>
      <c r="F1011" s="92"/>
      <c r="G1011" s="98"/>
      <c r="H1011" s="101"/>
      <c r="I1011" s="102"/>
      <c r="J1011" s="105"/>
    </row>
    <row r="1012" s="16" customFormat="true" ht="12.75" hidden="false" customHeight="false" outlineLevel="0" collapsed="false">
      <c r="A1012" s="92"/>
      <c r="B1012" s="104"/>
      <c r="C1012" s="98"/>
      <c r="D1012" s="98"/>
      <c r="E1012" s="92"/>
      <c r="F1012" s="92"/>
      <c r="G1012" s="92"/>
      <c r="H1012" s="100"/>
      <c r="I1012" s="9"/>
    </row>
    <row r="1013" s="16" customFormat="true" ht="12.75" hidden="false" customHeight="false" outlineLevel="0" collapsed="false">
      <c r="A1013" s="92"/>
      <c r="B1013" s="97"/>
      <c r="C1013" s="98"/>
      <c r="D1013" s="98"/>
      <c r="E1013" s="92"/>
      <c r="F1013" s="92"/>
      <c r="G1013" s="98"/>
      <c r="H1013" s="101"/>
      <c r="I1013" s="102"/>
      <c r="J1013" s="105"/>
    </row>
    <row r="1014" s="16" customFormat="true" ht="12.75" hidden="false" customHeight="false" outlineLevel="0" collapsed="false">
      <c r="A1014" s="92"/>
      <c r="B1014" s="104"/>
      <c r="C1014" s="98"/>
      <c r="D1014" s="98"/>
      <c r="E1014" s="92"/>
      <c r="F1014" s="92"/>
      <c r="G1014" s="92"/>
      <c r="H1014" s="100"/>
      <c r="I1014" s="9"/>
    </row>
    <row r="1015" s="16" customFormat="true" ht="12.75" hidden="false" customHeight="false" outlineLevel="0" collapsed="false">
      <c r="A1015" s="92"/>
      <c r="B1015" s="97"/>
      <c r="C1015" s="98"/>
      <c r="D1015" s="98"/>
      <c r="E1015" s="92"/>
      <c r="F1015" s="92"/>
      <c r="G1015" s="98"/>
      <c r="H1015" s="101"/>
      <c r="I1015" s="102"/>
      <c r="J1015" s="105"/>
    </row>
    <row r="1016" s="16" customFormat="true" ht="12.75" hidden="false" customHeight="false" outlineLevel="0" collapsed="false">
      <c r="A1016" s="92"/>
      <c r="B1016" s="104"/>
      <c r="C1016" s="98"/>
      <c r="D1016" s="98"/>
      <c r="E1016" s="92"/>
      <c r="F1016" s="92"/>
      <c r="G1016" s="98"/>
      <c r="H1016" s="101"/>
      <c r="I1016" s="102"/>
      <c r="J1016" s="105"/>
    </row>
    <row r="1017" s="16" customFormat="true" ht="12.75" hidden="false" customHeight="false" outlineLevel="0" collapsed="false">
      <c r="A1017" s="92"/>
      <c r="B1017" s="104"/>
      <c r="C1017" s="98"/>
      <c r="D1017" s="98"/>
      <c r="E1017" s="92"/>
      <c r="F1017" s="92"/>
      <c r="G1017" s="92"/>
      <c r="H1017" s="100"/>
      <c r="I1017" s="9"/>
    </row>
    <row r="1018" s="16" customFormat="true" ht="12.75" hidden="false" customHeight="false" outlineLevel="0" collapsed="false">
      <c r="A1018" s="92"/>
      <c r="B1018" s="97"/>
      <c r="C1018" s="98"/>
      <c r="D1018" s="98"/>
      <c r="E1018" s="92"/>
      <c r="F1018" s="92"/>
      <c r="G1018" s="92"/>
      <c r="H1018" s="100"/>
      <c r="I1018" s="9"/>
    </row>
    <row r="1019" s="16" customFormat="true" ht="12.75" hidden="false" customHeight="false" outlineLevel="0" collapsed="false">
      <c r="A1019" s="92"/>
      <c r="B1019" s="97"/>
      <c r="C1019" s="98"/>
      <c r="D1019" s="98"/>
      <c r="E1019" s="92"/>
      <c r="F1019" s="92"/>
      <c r="G1019" s="99"/>
      <c r="H1019" s="100"/>
      <c r="I1019" s="9"/>
    </row>
    <row r="1020" s="16" customFormat="true" ht="12.75" hidden="false" customHeight="false" outlineLevel="0" collapsed="false">
      <c r="A1020" s="92"/>
      <c r="B1020" s="97"/>
      <c r="C1020" s="98"/>
      <c r="D1020" s="98"/>
      <c r="E1020" s="92"/>
      <c r="F1020" s="92"/>
      <c r="G1020" s="99"/>
      <c r="H1020" s="100"/>
      <c r="I1020" s="9"/>
    </row>
    <row r="1021" s="16" customFormat="true" ht="12.75" hidden="false" customHeight="false" outlineLevel="0" collapsed="false">
      <c r="A1021" s="92"/>
      <c r="B1021" s="97"/>
      <c r="C1021" s="98"/>
      <c r="D1021" s="98"/>
      <c r="E1021" s="92"/>
      <c r="F1021" s="92"/>
      <c r="G1021" s="99"/>
      <c r="H1021" s="100"/>
      <c r="I1021" s="9"/>
    </row>
    <row r="1022" s="16" customFormat="true" ht="12.75" hidden="false" customHeight="false" outlineLevel="0" collapsed="false">
      <c r="A1022" s="92"/>
      <c r="B1022" s="97"/>
      <c r="C1022" s="98"/>
      <c r="D1022" s="98"/>
      <c r="E1022" s="92"/>
      <c r="F1022" s="92"/>
      <c r="G1022" s="99"/>
      <c r="H1022" s="100"/>
      <c r="I1022" s="9"/>
    </row>
    <row r="1023" s="16" customFormat="true" ht="12.75" hidden="false" customHeight="false" outlineLevel="0" collapsed="false">
      <c r="A1023" s="92"/>
      <c r="B1023" s="97"/>
      <c r="C1023" s="98"/>
      <c r="D1023" s="98"/>
      <c r="E1023" s="92"/>
      <c r="F1023" s="92"/>
      <c r="G1023" s="99"/>
      <c r="H1023" s="100"/>
      <c r="I1023" s="9"/>
    </row>
    <row r="1024" s="16" customFormat="true" ht="12.75" hidden="false" customHeight="false" outlineLevel="0" collapsed="false">
      <c r="A1024" s="92"/>
      <c r="B1024" s="97"/>
      <c r="C1024" s="98"/>
      <c r="D1024" s="98"/>
      <c r="E1024" s="92"/>
      <c r="F1024" s="92"/>
      <c r="G1024" s="99"/>
      <c r="H1024" s="100"/>
      <c r="I1024" s="9"/>
    </row>
    <row r="1025" s="16" customFormat="true" ht="12.75" hidden="false" customHeight="false" outlineLevel="0" collapsed="false">
      <c r="A1025" s="92"/>
      <c r="B1025" s="97"/>
      <c r="C1025" s="98"/>
      <c r="D1025" s="98"/>
      <c r="E1025" s="92"/>
      <c r="F1025" s="92"/>
      <c r="G1025" s="99"/>
      <c r="H1025" s="100"/>
      <c r="I1025" s="9"/>
    </row>
    <row r="1026" s="16" customFormat="true" ht="12.75" hidden="false" customHeight="false" outlineLevel="0" collapsed="false">
      <c r="A1026" s="92"/>
      <c r="B1026" s="97"/>
      <c r="C1026" s="98"/>
      <c r="D1026" s="98"/>
      <c r="E1026" s="92"/>
      <c r="F1026" s="92"/>
      <c r="G1026" s="99"/>
      <c r="H1026" s="100"/>
      <c r="I1026" s="9"/>
    </row>
    <row r="1027" s="16" customFormat="true" ht="12.75" hidden="false" customHeight="false" outlineLevel="0" collapsed="false">
      <c r="A1027" s="92"/>
      <c r="B1027" s="97"/>
      <c r="C1027" s="98"/>
      <c r="D1027" s="98"/>
      <c r="E1027" s="92"/>
      <c r="F1027" s="92"/>
      <c r="G1027" s="99"/>
      <c r="H1027" s="100"/>
      <c r="I1027" s="9"/>
    </row>
    <row r="1028" s="16" customFormat="true" ht="12.75" hidden="false" customHeight="false" outlineLevel="0" collapsed="false">
      <c r="A1028" s="92"/>
      <c r="B1028" s="97"/>
      <c r="C1028" s="98"/>
      <c r="D1028" s="98"/>
      <c r="E1028" s="92"/>
      <c r="F1028" s="92"/>
      <c r="G1028" s="99"/>
      <c r="H1028" s="100"/>
      <c r="I1028" s="9"/>
    </row>
    <row r="1029" s="16" customFormat="true" ht="12.75" hidden="false" customHeight="false" outlineLevel="0" collapsed="false">
      <c r="A1029" s="92"/>
      <c r="B1029" s="97"/>
      <c r="C1029" s="98"/>
      <c r="D1029" s="98"/>
      <c r="E1029" s="92"/>
      <c r="F1029" s="92"/>
      <c r="G1029" s="99"/>
      <c r="H1029" s="100"/>
      <c r="I1029" s="9"/>
    </row>
    <row r="1030" s="16" customFormat="true" ht="12.75" hidden="false" customHeight="false" outlineLevel="0" collapsed="false">
      <c r="A1030" s="92"/>
      <c r="B1030" s="97"/>
      <c r="C1030" s="98"/>
      <c r="D1030" s="98"/>
      <c r="E1030" s="92"/>
      <c r="F1030" s="92"/>
      <c r="G1030" s="99"/>
      <c r="H1030" s="100"/>
      <c r="I1030" s="9"/>
    </row>
    <row r="1031" s="16" customFormat="true" ht="12.75" hidden="false" customHeight="false" outlineLevel="0" collapsed="false">
      <c r="A1031" s="92"/>
      <c r="B1031" s="97"/>
      <c r="C1031" s="98"/>
      <c r="D1031" s="98"/>
      <c r="E1031" s="92"/>
      <c r="F1031" s="92"/>
      <c r="G1031" s="99"/>
      <c r="H1031" s="100"/>
      <c r="I1031" s="9"/>
    </row>
    <row r="1032" s="16" customFormat="true" ht="12.75" hidden="false" customHeight="false" outlineLevel="0" collapsed="false">
      <c r="A1032" s="92"/>
      <c r="B1032" s="97"/>
      <c r="C1032" s="98"/>
      <c r="D1032" s="98"/>
      <c r="E1032" s="92"/>
      <c r="F1032" s="92"/>
      <c r="G1032" s="99"/>
      <c r="H1032" s="9"/>
      <c r="I1032" s="9"/>
    </row>
    <row r="1033" s="16" customFormat="true" ht="12.75" hidden="false" customHeight="false" outlineLevel="0" collapsed="false">
      <c r="A1033" s="92"/>
      <c r="B1033" s="97"/>
      <c r="C1033" s="98"/>
      <c r="D1033" s="98"/>
      <c r="E1033" s="92"/>
      <c r="F1033" s="92"/>
      <c r="G1033" s="99"/>
      <c r="H1033" s="9"/>
      <c r="I1033" s="9"/>
    </row>
    <row r="1034" s="16" customFormat="true" ht="12.75" hidden="false" customHeight="false" outlineLevel="0" collapsed="false">
      <c r="A1034" s="92"/>
      <c r="B1034" s="97"/>
      <c r="C1034" s="98"/>
      <c r="D1034" s="98"/>
      <c r="E1034" s="92"/>
      <c r="F1034" s="92"/>
      <c r="G1034" s="99"/>
      <c r="H1034" s="9"/>
      <c r="I1034" s="9"/>
    </row>
    <row r="1035" s="16" customFormat="true" ht="12.75" hidden="false" customHeight="false" outlineLevel="0" collapsed="false">
      <c r="A1035" s="92"/>
      <c r="B1035" s="97"/>
      <c r="C1035" s="98"/>
      <c r="D1035" s="98"/>
      <c r="E1035" s="92"/>
      <c r="F1035" s="92"/>
      <c r="G1035" s="99"/>
      <c r="H1035" s="9"/>
      <c r="I1035" s="9"/>
    </row>
    <row r="1036" s="16" customFormat="true" ht="12.75" hidden="false" customHeight="false" outlineLevel="0" collapsed="false">
      <c r="A1036" s="92"/>
      <c r="B1036" s="97"/>
      <c r="C1036" s="98"/>
      <c r="D1036" s="98"/>
      <c r="E1036" s="92"/>
      <c r="F1036" s="92"/>
      <c r="G1036" s="99"/>
      <c r="H1036" s="9"/>
      <c r="I1036" s="9"/>
    </row>
    <row r="1037" s="16" customFormat="true" ht="12.75" hidden="false" customHeight="false" outlineLevel="0" collapsed="false">
      <c r="A1037" s="92"/>
      <c r="B1037" s="97"/>
      <c r="C1037" s="98"/>
      <c r="D1037" s="98"/>
      <c r="E1037" s="92"/>
      <c r="F1037" s="92"/>
      <c r="G1037" s="99"/>
      <c r="H1037" s="9"/>
      <c r="I1037" s="9"/>
    </row>
    <row r="1038" s="16" customFormat="true" ht="12.75" hidden="false" customHeight="false" outlineLevel="0" collapsed="false">
      <c r="A1038" s="92"/>
      <c r="B1038" s="97"/>
      <c r="C1038" s="98"/>
      <c r="D1038" s="98"/>
      <c r="E1038" s="92"/>
      <c r="F1038" s="92"/>
      <c r="G1038" s="99"/>
      <c r="H1038" s="9"/>
      <c r="I1038" s="9"/>
    </row>
    <row r="1039" s="16" customFormat="true" ht="12.75" hidden="false" customHeight="false" outlineLevel="0" collapsed="false">
      <c r="A1039" s="92"/>
      <c r="B1039" s="97"/>
      <c r="C1039" s="98"/>
      <c r="D1039" s="98"/>
      <c r="E1039" s="92"/>
      <c r="F1039" s="92"/>
      <c r="G1039" s="99"/>
      <c r="H1039" s="9"/>
      <c r="I1039" s="9"/>
    </row>
    <row r="1040" s="16" customFormat="true" ht="12.75" hidden="false" customHeight="false" outlineLevel="0" collapsed="false">
      <c r="A1040" s="92"/>
      <c r="B1040" s="97"/>
      <c r="C1040" s="98"/>
      <c r="D1040" s="98"/>
      <c r="E1040" s="92"/>
      <c r="F1040" s="92"/>
      <c r="G1040" s="99"/>
      <c r="H1040" s="9"/>
      <c r="I1040" s="9"/>
    </row>
    <row r="1041" s="16" customFormat="true" ht="12.75" hidden="false" customHeight="false" outlineLevel="0" collapsed="false">
      <c r="A1041" s="92"/>
      <c r="B1041" s="97"/>
      <c r="C1041" s="98"/>
      <c r="D1041" s="98"/>
      <c r="E1041" s="92"/>
      <c r="F1041" s="92"/>
      <c r="G1041" s="98"/>
      <c r="H1041" s="9"/>
      <c r="I1041" s="9"/>
      <c r="J1041" s="105"/>
    </row>
    <row r="1042" s="16" customFormat="true" ht="12.75" hidden="false" customHeight="false" outlineLevel="0" collapsed="false">
      <c r="A1042" s="92"/>
      <c r="B1042" s="104"/>
      <c r="C1042" s="98"/>
      <c r="D1042" s="98"/>
      <c r="E1042" s="92"/>
      <c r="F1042" s="92"/>
      <c r="G1042" s="98"/>
      <c r="H1042" s="9"/>
      <c r="I1042" s="9"/>
      <c r="J1042" s="105"/>
    </row>
    <row r="1043" s="16" customFormat="true" ht="12.75" hidden="false" customHeight="false" outlineLevel="0" collapsed="false">
      <c r="A1043" s="92"/>
      <c r="B1043" s="104"/>
      <c r="C1043" s="98"/>
      <c r="D1043" s="98"/>
      <c r="E1043" s="92"/>
      <c r="F1043" s="92"/>
      <c r="G1043" s="98"/>
      <c r="H1043" s="9"/>
      <c r="I1043" s="9"/>
      <c r="J1043" s="105"/>
    </row>
    <row r="1044" s="16" customFormat="true" ht="12.75" hidden="false" customHeight="false" outlineLevel="0" collapsed="false">
      <c r="A1044" s="92"/>
      <c r="B1044" s="104"/>
      <c r="C1044" s="98"/>
      <c r="D1044" s="98"/>
      <c r="E1044" s="92"/>
      <c r="F1044" s="92"/>
      <c r="G1044" s="99"/>
      <c r="H1044" s="9"/>
      <c r="I1044" s="9"/>
    </row>
    <row r="1045" s="16" customFormat="true" ht="12.75" hidden="false" customHeight="false" outlineLevel="0" collapsed="false">
      <c r="A1045" s="92"/>
      <c r="B1045" s="97"/>
      <c r="C1045" s="98"/>
      <c r="D1045" s="98"/>
      <c r="E1045" s="92"/>
      <c r="F1045" s="92"/>
      <c r="G1045" s="99"/>
      <c r="H1045" s="9"/>
      <c r="I1045" s="9"/>
    </row>
    <row r="1046" s="16" customFormat="true" ht="12.75" hidden="false" customHeight="false" outlineLevel="0" collapsed="false">
      <c r="A1046" s="92"/>
      <c r="B1046" s="97"/>
      <c r="C1046" s="98"/>
      <c r="D1046" s="98"/>
      <c r="E1046" s="92"/>
      <c r="F1046" s="92"/>
      <c r="G1046" s="99"/>
      <c r="H1046" s="9"/>
      <c r="I1046" s="9"/>
    </row>
    <row r="1047" s="16" customFormat="true" ht="12.75" hidden="false" customHeight="false" outlineLevel="0" collapsed="false">
      <c r="A1047" s="92"/>
      <c r="B1047" s="97"/>
      <c r="C1047" s="98"/>
      <c r="D1047" s="98"/>
      <c r="E1047" s="92"/>
      <c r="F1047" s="92"/>
      <c r="G1047" s="99"/>
      <c r="H1047" s="9"/>
      <c r="I1047" s="9"/>
    </row>
    <row r="1048" s="16" customFormat="true" ht="12.75" hidden="false" customHeight="false" outlineLevel="0" collapsed="false">
      <c r="A1048" s="92"/>
      <c r="B1048" s="97"/>
      <c r="C1048" s="98"/>
      <c r="D1048" s="98"/>
      <c r="E1048" s="92"/>
      <c r="F1048" s="92"/>
      <c r="G1048" s="99"/>
      <c r="H1048" s="9"/>
      <c r="I1048" s="9"/>
    </row>
    <row r="1049" s="16" customFormat="true" ht="12.75" hidden="false" customHeight="false" outlineLevel="0" collapsed="false">
      <c r="A1049" s="92"/>
      <c r="B1049" s="97"/>
      <c r="C1049" s="98"/>
      <c r="D1049" s="98"/>
      <c r="E1049" s="92"/>
      <c r="F1049" s="92"/>
      <c r="G1049" s="99"/>
      <c r="H1049" s="9"/>
      <c r="I1049" s="9"/>
    </row>
    <row r="1050" s="16" customFormat="true" ht="12.75" hidden="false" customHeight="false" outlineLevel="0" collapsed="false">
      <c r="A1050" s="92"/>
      <c r="B1050" s="97"/>
      <c r="C1050" s="98"/>
      <c r="D1050" s="98"/>
      <c r="E1050" s="92"/>
      <c r="F1050" s="92"/>
      <c r="G1050" s="99"/>
      <c r="H1050" s="9"/>
      <c r="I1050" s="9"/>
    </row>
    <row r="1051" s="16" customFormat="true" ht="12.75" hidden="false" customHeight="false" outlineLevel="0" collapsed="false">
      <c r="A1051" s="92"/>
      <c r="B1051" s="97"/>
      <c r="C1051" s="98"/>
      <c r="D1051" s="98"/>
      <c r="E1051" s="92"/>
      <c r="F1051" s="92"/>
      <c r="G1051" s="99"/>
      <c r="H1051" s="9"/>
      <c r="I1051" s="9"/>
    </row>
    <row r="1052" s="16" customFormat="true" ht="12.75" hidden="false" customHeight="false" outlineLevel="0" collapsed="false">
      <c r="A1052" s="92"/>
      <c r="B1052" s="97"/>
      <c r="C1052" s="98"/>
      <c r="D1052" s="98"/>
      <c r="E1052" s="92"/>
      <c r="F1052" s="92"/>
      <c r="G1052" s="99"/>
      <c r="H1052" s="9"/>
      <c r="I1052" s="9"/>
    </row>
    <row r="1053" s="16" customFormat="true" ht="12.75" hidden="false" customHeight="false" outlineLevel="0" collapsed="false">
      <c r="A1053" s="92"/>
      <c r="B1053" s="97"/>
      <c r="C1053" s="98"/>
      <c r="D1053" s="98"/>
      <c r="E1053" s="92"/>
      <c r="F1053" s="92"/>
      <c r="G1053" s="99"/>
      <c r="H1053" s="9"/>
      <c r="I1053" s="9"/>
    </row>
    <row r="1054" s="16" customFormat="true" ht="12.75" hidden="false" customHeight="false" outlineLevel="0" collapsed="false">
      <c r="A1054" s="92"/>
      <c r="B1054" s="97"/>
      <c r="C1054" s="98"/>
      <c r="D1054" s="98"/>
      <c r="E1054" s="92"/>
      <c r="F1054" s="92"/>
      <c r="G1054" s="98"/>
      <c r="H1054" s="102"/>
      <c r="I1054" s="102"/>
      <c r="J1054" s="105"/>
    </row>
    <row r="1055" s="16" customFormat="true" ht="12.75" hidden="false" customHeight="false" outlineLevel="0" collapsed="false">
      <c r="A1055" s="92"/>
      <c r="B1055" s="104"/>
      <c r="C1055" s="98"/>
      <c r="D1055" s="98"/>
      <c r="E1055" s="92"/>
      <c r="F1055" s="92"/>
      <c r="G1055" s="98"/>
      <c r="H1055" s="102"/>
      <c r="I1055" s="102"/>
      <c r="J1055" s="105"/>
    </row>
    <row r="1056" s="16" customFormat="true" ht="12.75" hidden="false" customHeight="false" outlineLevel="0" collapsed="false">
      <c r="A1056" s="92"/>
      <c r="B1056" s="104"/>
      <c r="C1056" s="98"/>
      <c r="D1056" s="98"/>
      <c r="E1056" s="92"/>
      <c r="F1056" s="92"/>
      <c r="G1056" s="98"/>
      <c r="H1056" s="102"/>
      <c r="I1056" s="102"/>
      <c r="J1056" s="105"/>
    </row>
    <row r="1057" s="16" customFormat="true" ht="12.75" hidden="false" customHeight="false" outlineLevel="0" collapsed="false">
      <c r="A1057" s="92"/>
      <c r="B1057" s="104"/>
      <c r="C1057" s="98"/>
      <c r="D1057" s="98"/>
      <c r="E1057" s="92"/>
      <c r="F1057" s="92"/>
      <c r="G1057" s="99"/>
      <c r="H1057" s="9"/>
      <c r="I1057" s="9"/>
    </row>
    <row r="1058" s="16" customFormat="true" ht="12.75" hidden="false" customHeight="false" outlineLevel="0" collapsed="false">
      <c r="A1058" s="92"/>
      <c r="B1058" s="97"/>
      <c r="C1058" s="98"/>
      <c r="D1058" s="98"/>
      <c r="E1058" s="92"/>
      <c r="F1058" s="92"/>
      <c r="G1058" s="99"/>
      <c r="H1058" s="9"/>
      <c r="I1058" s="9"/>
    </row>
    <row r="1059" s="16" customFormat="true" ht="12.75" hidden="false" customHeight="false" outlineLevel="0" collapsed="false">
      <c r="A1059" s="92"/>
      <c r="B1059" s="97"/>
      <c r="C1059" s="98"/>
      <c r="D1059" s="98"/>
      <c r="E1059" s="92"/>
      <c r="F1059" s="92"/>
      <c r="G1059" s="99"/>
      <c r="H1059" s="9"/>
      <c r="I1059" s="9"/>
    </row>
    <row r="1060" s="16" customFormat="true" ht="12.75" hidden="false" customHeight="false" outlineLevel="0" collapsed="false">
      <c r="A1060" s="92"/>
      <c r="B1060" s="97"/>
      <c r="C1060" s="98"/>
      <c r="D1060" s="98"/>
      <c r="E1060" s="92"/>
      <c r="F1060" s="92"/>
      <c r="G1060" s="99"/>
      <c r="H1060" s="9"/>
      <c r="I1060" s="9"/>
    </row>
    <row r="1061" s="16" customFormat="true" ht="12.75" hidden="false" customHeight="false" outlineLevel="0" collapsed="false">
      <c r="A1061" s="92"/>
      <c r="B1061" s="97"/>
      <c r="C1061" s="98"/>
      <c r="D1061" s="98"/>
      <c r="E1061" s="92"/>
      <c r="F1061" s="92"/>
      <c r="G1061" s="99"/>
      <c r="H1061" s="9"/>
      <c r="I1061" s="9"/>
    </row>
    <row r="1062" s="16" customFormat="true" ht="12.75" hidden="false" customHeight="false" outlineLevel="0" collapsed="false">
      <c r="A1062" s="92"/>
      <c r="B1062" s="97"/>
      <c r="C1062" s="98"/>
      <c r="D1062" s="98"/>
      <c r="E1062" s="92"/>
      <c r="F1062" s="92"/>
      <c r="G1062" s="99"/>
      <c r="H1062" s="9"/>
      <c r="I1062" s="9"/>
    </row>
    <row r="1063" s="16" customFormat="true" ht="12.75" hidden="false" customHeight="false" outlineLevel="0" collapsed="false">
      <c r="A1063" s="92"/>
      <c r="B1063" s="97"/>
      <c r="C1063" s="98"/>
      <c r="D1063" s="98"/>
      <c r="E1063" s="92"/>
      <c r="F1063" s="92"/>
      <c r="G1063" s="99"/>
      <c r="H1063" s="9"/>
      <c r="I1063" s="9"/>
    </row>
    <row r="1064" s="16" customFormat="true" ht="12.75" hidden="false" customHeight="false" outlineLevel="0" collapsed="false">
      <c r="A1064" s="92"/>
      <c r="B1064" s="97"/>
      <c r="C1064" s="98"/>
      <c r="D1064" s="98"/>
      <c r="E1064" s="92"/>
      <c r="F1064" s="92"/>
      <c r="G1064" s="99"/>
      <c r="H1064" s="9"/>
      <c r="I1064" s="9"/>
    </row>
    <row r="1065" s="16" customFormat="true" ht="12.75" hidden="false" customHeight="false" outlineLevel="0" collapsed="false">
      <c r="A1065" s="92"/>
      <c r="B1065" s="97"/>
      <c r="C1065" s="98"/>
      <c r="D1065" s="98"/>
      <c r="E1065" s="92"/>
      <c r="F1065" s="92"/>
      <c r="G1065" s="99"/>
      <c r="H1065" s="9"/>
      <c r="I1065" s="9"/>
    </row>
    <row r="1066" s="16" customFormat="true" ht="12.75" hidden="false" customHeight="false" outlineLevel="0" collapsed="false">
      <c r="A1066" s="92"/>
      <c r="B1066" s="97"/>
      <c r="C1066" s="98"/>
      <c r="D1066" s="98"/>
      <c r="E1066" s="92"/>
      <c r="F1066" s="92"/>
      <c r="G1066" s="99"/>
      <c r="H1066" s="9"/>
      <c r="I1066" s="9"/>
    </row>
    <row r="1067" s="16" customFormat="true" ht="12.75" hidden="false" customHeight="false" outlineLevel="0" collapsed="false">
      <c r="A1067" s="92"/>
      <c r="B1067" s="97"/>
      <c r="C1067" s="98"/>
      <c r="D1067" s="98"/>
      <c r="E1067" s="92"/>
      <c r="F1067" s="92"/>
      <c r="G1067" s="99"/>
      <c r="H1067" s="9"/>
      <c r="I1067" s="9"/>
    </row>
    <row r="1068" s="16" customFormat="true" ht="12.75" hidden="false" customHeight="false" outlineLevel="0" collapsed="false">
      <c r="A1068" s="92"/>
      <c r="B1068" s="97"/>
      <c r="C1068" s="98"/>
      <c r="D1068" s="98"/>
      <c r="E1068" s="92"/>
      <c r="F1068" s="92"/>
      <c r="G1068" s="99"/>
      <c r="H1068" s="9"/>
      <c r="I1068" s="9"/>
    </row>
    <row r="1069" s="16" customFormat="true" ht="12.75" hidden="false" customHeight="false" outlineLevel="0" collapsed="false">
      <c r="A1069" s="92"/>
      <c r="B1069" s="97"/>
      <c r="C1069" s="98"/>
      <c r="D1069" s="98"/>
      <c r="E1069" s="92"/>
      <c r="F1069" s="92"/>
      <c r="G1069" s="99"/>
      <c r="H1069" s="9"/>
      <c r="I1069" s="9"/>
    </row>
    <row r="1070" s="16" customFormat="true" ht="12.75" hidden="false" customHeight="false" outlineLevel="0" collapsed="false">
      <c r="A1070" s="92"/>
      <c r="B1070" s="97"/>
      <c r="C1070" s="98"/>
      <c r="D1070" s="98"/>
      <c r="E1070" s="92"/>
      <c r="F1070" s="92"/>
      <c r="G1070" s="99"/>
      <c r="H1070" s="9"/>
      <c r="I1070" s="9"/>
    </row>
    <row r="1071" s="16" customFormat="true" ht="12.75" hidden="false" customHeight="false" outlineLevel="0" collapsed="false">
      <c r="A1071" s="92"/>
      <c r="B1071" s="97"/>
      <c r="C1071" s="98"/>
      <c r="D1071" s="98"/>
      <c r="E1071" s="92"/>
      <c r="F1071" s="92"/>
      <c r="G1071" s="98"/>
      <c r="H1071" s="102"/>
      <c r="I1071" s="102"/>
      <c r="J1071" s="105"/>
    </row>
    <row r="1072" s="16" customFormat="true" ht="12.75" hidden="false" customHeight="false" outlineLevel="0" collapsed="false">
      <c r="A1072" s="92"/>
      <c r="B1072" s="104"/>
      <c r="C1072" s="98"/>
      <c r="D1072" s="98"/>
      <c r="E1072" s="92"/>
      <c r="F1072" s="92"/>
      <c r="G1072" s="98"/>
      <c r="H1072" s="102"/>
      <c r="I1072" s="102"/>
      <c r="J1072" s="105"/>
    </row>
    <row r="1073" s="16" customFormat="true" ht="12.75" hidden="false" customHeight="false" outlineLevel="0" collapsed="false">
      <c r="A1073" s="92"/>
      <c r="B1073" s="104"/>
      <c r="C1073" s="98"/>
      <c r="D1073" s="98"/>
      <c r="E1073" s="92"/>
      <c r="F1073" s="92"/>
      <c r="G1073" s="98"/>
      <c r="H1073" s="102"/>
      <c r="I1073" s="102"/>
      <c r="J1073" s="105"/>
    </row>
    <row r="1074" s="16" customFormat="true" ht="12.75" hidden="false" customHeight="false" outlineLevel="0" collapsed="false">
      <c r="A1074" s="92"/>
      <c r="B1074" s="104"/>
      <c r="C1074" s="99"/>
      <c r="D1074" s="99"/>
      <c r="E1074" s="92"/>
      <c r="F1074" s="92"/>
      <c r="G1074" s="99"/>
      <c r="H1074" s="9"/>
      <c r="I1074" s="9"/>
      <c r="J1074" s="106"/>
    </row>
    <row r="1075" s="16" customFormat="true" ht="12.75" hidden="false" customHeight="false" outlineLevel="0" collapsed="false">
      <c r="A1075" s="92"/>
      <c r="B1075" s="97"/>
      <c r="C1075" s="99"/>
      <c r="D1075" s="99"/>
      <c r="E1075" s="92"/>
      <c r="F1075" s="92"/>
      <c r="G1075" s="99"/>
      <c r="H1075" s="9"/>
      <c r="I1075" s="9"/>
      <c r="J1075" s="106"/>
    </row>
    <row r="1076" s="16" customFormat="true" ht="12.75" hidden="false" customHeight="false" outlineLevel="0" collapsed="false">
      <c r="A1076" s="92"/>
      <c r="B1076" s="97"/>
      <c r="C1076" s="99"/>
      <c r="D1076" s="99"/>
      <c r="E1076" s="92"/>
      <c r="F1076" s="92"/>
      <c r="G1076" s="99"/>
      <c r="H1076" s="9"/>
      <c r="I1076" s="9"/>
      <c r="J1076" s="106"/>
    </row>
    <row r="1077" s="16" customFormat="true" ht="12.75" hidden="false" customHeight="false" outlineLevel="0" collapsed="false">
      <c r="A1077" s="92"/>
      <c r="B1077" s="97"/>
      <c r="C1077" s="99"/>
      <c r="D1077" s="99"/>
      <c r="E1077" s="92"/>
      <c r="F1077" s="92"/>
      <c r="G1077" s="99"/>
      <c r="H1077" s="9"/>
      <c r="I1077" s="9"/>
      <c r="J1077" s="106"/>
    </row>
    <row r="1078" s="16" customFormat="true" ht="12.75" hidden="false" customHeight="false" outlineLevel="0" collapsed="false">
      <c r="A1078" s="92"/>
      <c r="B1078" s="97"/>
      <c r="C1078" s="92"/>
      <c r="D1078" s="92"/>
      <c r="E1078" s="92"/>
      <c r="F1078" s="92"/>
      <c r="G1078" s="92"/>
      <c r="H1078" s="9"/>
      <c r="I1078" s="9"/>
    </row>
    <row r="1079" s="16" customFormat="true" ht="12.75" hidden="false" customHeight="false" outlineLevel="0" collapsed="false">
      <c r="A1079" s="92"/>
      <c r="B1079" s="97"/>
      <c r="C1079" s="92"/>
      <c r="D1079" s="92"/>
      <c r="E1079" s="92"/>
      <c r="F1079" s="92"/>
      <c r="G1079" s="92"/>
      <c r="H1079" s="9"/>
      <c r="I1079" s="9"/>
    </row>
    <row r="1080" s="16" customFormat="true" ht="12.75" hidden="false" customHeight="false" outlineLevel="0" collapsed="false">
      <c r="A1080" s="92"/>
      <c r="B1080" s="97"/>
      <c r="C1080" s="98"/>
      <c r="D1080" s="98"/>
      <c r="E1080" s="92"/>
      <c r="F1080" s="92"/>
      <c r="G1080" s="98"/>
      <c r="H1080" s="102"/>
      <c r="I1080" s="102"/>
      <c r="J1080" s="105"/>
    </row>
    <row r="1081" s="16" customFormat="true" ht="12.75" hidden="false" customHeight="false" outlineLevel="0" collapsed="false">
      <c r="A1081" s="92"/>
      <c r="B1081" s="104"/>
      <c r="C1081" s="98"/>
      <c r="D1081" s="98"/>
      <c r="E1081" s="92"/>
      <c r="F1081" s="92"/>
      <c r="G1081" s="98"/>
      <c r="H1081" s="102"/>
      <c r="I1081" s="102"/>
      <c r="J1081" s="105"/>
    </row>
    <row r="1082" s="16" customFormat="true" ht="12.75" hidden="false" customHeight="false" outlineLevel="0" collapsed="false">
      <c r="A1082" s="92"/>
      <c r="B1082" s="104"/>
      <c r="C1082" s="98"/>
      <c r="D1082" s="98"/>
      <c r="E1082" s="92"/>
      <c r="F1082" s="92"/>
      <c r="G1082" s="98"/>
      <c r="H1082" s="102"/>
      <c r="I1082" s="102"/>
      <c r="J1082" s="105"/>
    </row>
    <row r="1083" s="16" customFormat="true" ht="12.75" hidden="false" customHeight="false" outlineLevel="0" collapsed="false">
      <c r="A1083" s="92"/>
      <c r="B1083" s="104"/>
      <c r="C1083" s="98"/>
      <c r="D1083" s="98"/>
      <c r="E1083" s="92"/>
      <c r="F1083" s="92"/>
      <c r="G1083" s="98"/>
      <c r="H1083" s="102"/>
      <c r="I1083" s="102"/>
      <c r="J1083" s="105"/>
    </row>
    <row r="1084" s="16" customFormat="true" ht="12.75" hidden="false" customHeight="false" outlineLevel="0" collapsed="false">
      <c r="A1084" s="92"/>
      <c r="B1084" s="104"/>
      <c r="C1084" s="98"/>
      <c r="D1084" s="98"/>
      <c r="E1084" s="92"/>
      <c r="F1084" s="92"/>
      <c r="G1084" s="92"/>
      <c r="H1084" s="9"/>
      <c r="I1084" s="9"/>
    </row>
    <row r="1085" s="16" customFormat="true" ht="12.75" hidden="false" customHeight="false" outlineLevel="0" collapsed="false">
      <c r="A1085" s="92"/>
      <c r="B1085" s="97"/>
      <c r="C1085" s="98"/>
      <c r="D1085" s="98"/>
      <c r="E1085" s="92"/>
      <c r="F1085" s="92"/>
      <c r="G1085" s="92"/>
      <c r="H1085" s="9"/>
      <c r="I1085" s="9"/>
    </row>
    <row r="1086" s="16" customFormat="true" ht="12.75" hidden="false" customHeight="false" outlineLevel="0" collapsed="false">
      <c r="A1086" s="92"/>
      <c r="B1086" s="97"/>
      <c r="C1086" s="98"/>
      <c r="D1086" s="98"/>
      <c r="E1086" s="92"/>
      <c r="F1086" s="92"/>
      <c r="G1086" s="92"/>
      <c r="H1086" s="9"/>
      <c r="I1086" s="9"/>
    </row>
    <row r="1087" s="16" customFormat="true" ht="12.75" hidden="false" customHeight="false" outlineLevel="0" collapsed="false">
      <c r="A1087" s="92"/>
      <c r="B1087" s="97"/>
      <c r="C1087" s="98"/>
      <c r="D1087" s="98"/>
      <c r="E1087" s="92"/>
      <c r="F1087" s="92"/>
      <c r="G1087" s="92"/>
      <c r="H1087" s="9"/>
      <c r="I1087" s="9"/>
    </row>
    <row r="1088" s="16" customFormat="true" ht="12.75" hidden="false" customHeight="false" outlineLevel="0" collapsed="false">
      <c r="A1088" s="92"/>
      <c r="B1088" s="97"/>
      <c r="C1088" s="98"/>
      <c r="D1088" s="98"/>
      <c r="E1088" s="92"/>
      <c r="F1088" s="92"/>
      <c r="G1088" s="92"/>
      <c r="H1088" s="9"/>
      <c r="I1088" s="9"/>
    </row>
    <row r="1089" s="16" customFormat="true" ht="12.75" hidden="false" customHeight="false" outlineLevel="0" collapsed="false">
      <c r="A1089" s="92"/>
      <c r="B1089" s="97"/>
      <c r="C1089" s="98"/>
      <c r="D1089" s="98"/>
      <c r="E1089" s="92"/>
      <c r="F1089" s="92"/>
      <c r="G1089" s="92"/>
      <c r="H1089" s="9"/>
      <c r="I1089" s="9"/>
    </row>
    <row r="1090" s="16" customFormat="true" ht="12.75" hidden="false" customHeight="false" outlineLevel="0" collapsed="false">
      <c r="A1090" s="92"/>
      <c r="B1090" s="97"/>
      <c r="C1090" s="98"/>
      <c r="D1090" s="98"/>
      <c r="E1090" s="92"/>
      <c r="F1090" s="92"/>
      <c r="G1090" s="92"/>
      <c r="H1090" s="9"/>
      <c r="I1090" s="9"/>
    </row>
    <row r="1091" s="16" customFormat="true" ht="12.75" hidden="false" customHeight="false" outlineLevel="0" collapsed="false">
      <c r="A1091" s="92"/>
      <c r="B1091" s="97"/>
      <c r="C1091" s="98"/>
      <c r="D1091" s="98"/>
      <c r="E1091" s="92"/>
      <c r="F1091" s="92"/>
      <c r="G1091" s="92"/>
      <c r="H1091" s="9"/>
      <c r="I1091" s="9"/>
    </row>
    <row r="1092" s="16" customFormat="true" ht="12.75" hidden="false" customHeight="false" outlineLevel="0" collapsed="false">
      <c r="A1092" s="92"/>
      <c r="B1092" s="97"/>
      <c r="C1092" s="98"/>
      <c r="D1092" s="98"/>
      <c r="E1092" s="92"/>
      <c r="F1092" s="92"/>
      <c r="G1092" s="92"/>
      <c r="H1092" s="9"/>
      <c r="I1092" s="9"/>
    </row>
    <row r="1093" s="16" customFormat="true" ht="12.75" hidden="false" customHeight="false" outlineLevel="0" collapsed="false">
      <c r="A1093" s="92"/>
      <c r="B1093" s="97"/>
      <c r="C1093" s="98"/>
      <c r="D1093" s="98"/>
      <c r="E1093" s="92"/>
      <c r="F1093" s="92"/>
      <c r="G1093" s="92"/>
      <c r="H1093" s="9"/>
      <c r="I1093" s="9"/>
    </row>
    <row r="1094" s="16" customFormat="true" ht="12.75" hidden="false" customHeight="false" outlineLevel="0" collapsed="false">
      <c r="A1094" s="92"/>
      <c r="B1094" s="97"/>
      <c r="C1094" s="98"/>
      <c r="D1094" s="98"/>
      <c r="E1094" s="92"/>
      <c r="F1094" s="92"/>
      <c r="G1094" s="92"/>
      <c r="H1094" s="9"/>
      <c r="I1094" s="9"/>
    </row>
    <row r="1095" s="16" customFormat="true" ht="12.75" hidden="false" customHeight="false" outlineLevel="0" collapsed="false">
      <c r="A1095" s="92"/>
      <c r="B1095" s="97"/>
      <c r="C1095" s="98"/>
      <c r="D1095" s="98"/>
      <c r="E1095" s="92"/>
      <c r="F1095" s="92"/>
      <c r="G1095" s="92"/>
      <c r="H1095" s="9"/>
      <c r="I1095" s="9"/>
    </row>
    <row r="1096" s="16" customFormat="true" ht="12.75" hidden="false" customHeight="false" outlineLevel="0" collapsed="false">
      <c r="A1096" s="92"/>
      <c r="B1096" s="97"/>
      <c r="C1096" s="98"/>
      <c r="D1096" s="98"/>
      <c r="E1096" s="92"/>
      <c r="F1096" s="92"/>
      <c r="G1096" s="92"/>
      <c r="H1096" s="9"/>
      <c r="I1096" s="9"/>
    </row>
    <row r="1097" s="16" customFormat="true" ht="12.75" hidden="false" customHeight="false" outlineLevel="0" collapsed="false">
      <c r="A1097" s="92"/>
      <c r="B1097" s="97"/>
      <c r="C1097" s="99"/>
      <c r="D1097" s="99"/>
      <c r="E1097" s="92"/>
      <c r="F1097" s="92"/>
      <c r="G1097" s="92"/>
      <c r="H1097" s="9"/>
      <c r="I1097" s="9"/>
    </row>
    <row r="1098" s="16" customFormat="true" ht="12.75" hidden="false" customHeight="false" outlineLevel="0" collapsed="false">
      <c r="A1098" s="92"/>
      <c r="B1098" s="97"/>
      <c r="C1098" s="99"/>
      <c r="D1098" s="99"/>
      <c r="E1098" s="92"/>
      <c r="F1098" s="92"/>
      <c r="G1098" s="92"/>
      <c r="H1098" s="9"/>
      <c r="I1098" s="9"/>
    </row>
    <row r="1099" s="16" customFormat="true" ht="12.75" hidden="false" customHeight="false" outlineLevel="0" collapsed="false">
      <c r="A1099" s="92"/>
      <c r="B1099" s="97"/>
      <c r="C1099" s="99"/>
      <c r="D1099" s="99"/>
      <c r="E1099" s="92"/>
      <c r="F1099" s="92"/>
      <c r="G1099" s="92"/>
      <c r="H1099" s="9"/>
      <c r="I1099" s="9"/>
    </row>
    <row r="1100" s="16" customFormat="true" ht="12.75" hidden="false" customHeight="false" outlineLevel="0" collapsed="false">
      <c r="A1100" s="92"/>
      <c r="B1100" s="97"/>
      <c r="C1100" s="99"/>
      <c r="D1100" s="99"/>
      <c r="E1100" s="92"/>
      <c r="F1100" s="92"/>
      <c r="G1100" s="92"/>
      <c r="H1100" s="9"/>
      <c r="I1100" s="9"/>
    </row>
    <row r="1101" s="16" customFormat="true" ht="12.75" hidden="false" customHeight="false" outlineLevel="0" collapsed="false">
      <c r="A1101" s="92"/>
      <c r="B1101" s="97"/>
      <c r="C1101" s="98"/>
      <c r="D1101" s="98"/>
      <c r="E1101" s="92"/>
      <c r="F1101" s="92"/>
      <c r="G1101" s="98"/>
      <c r="H1101" s="102"/>
      <c r="I1101" s="102"/>
      <c r="J1101" s="105"/>
    </row>
    <row r="1102" s="16" customFormat="true" ht="12.75" hidden="false" customHeight="false" outlineLevel="0" collapsed="false">
      <c r="A1102" s="92"/>
      <c r="B1102" s="104"/>
      <c r="C1102" s="98"/>
      <c r="D1102" s="98"/>
      <c r="E1102" s="92"/>
      <c r="F1102" s="92"/>
      <c r="G1102" s="98"/>
      <c r="H1102" s="102"/>
      <c r="I1102" s="102"/>
      <c r="J1102" s="105"/>
    </row>
    <row r="1103" s="16" customFormat="true" ht="12.75" hidden="false" customHeight="false" outlineLevel="0" collapsed="false">
      <c r="A1103" s="92"/>
      <c r="B1103" s="104"/>
      <c r="C1103" s="98"/>
      <c r="D1103" s="98"/>
      <c r="E1103" s="92"/>
      <c r="F1103" s="92"/>
      <c r="G1103" s="98"/>
      <c r="H1103" s="102"/>
      <c r="I1103" s="102"/>
      <c r="J1103" s="105"/>
    </row>
    <row r="1104" s="16" customFormat="true" ht="12.75" hidden="false" customHeight="false" outlineLevel="0" collapsed="false">
      <c r="A1104" s="92"/>
      <c r="B1104" s="104"/>
      <c r="C1104" s="98"/>
      <c r="D1104" s="98"/>
      <c r="E1104" s="92"/>
      <c r="F1104" s="92"/>
      <c r="G1104" s="98"/>
      <c r="H1104" s="102"/>
      <c r="I1104" s="102"/>
      <c r="J1104" s="105"/>
    </row>
    <row r="1105" s="16" customFormat="true" ht="12.75" hidden="false" customHeight="false" outlineLevel="0" collapsed="false">
      <c r="A1105" s="92"/>
      <c r="B1105" s="104"/>
      <c r="C1105" s="98"/>
      <c r="D1105" s="98"/>
      <c r="E1105" s="92"/>
      <c r="F1105" s="92"/>
      <c r="G1105" s="98"/>
      <c r="H1105" s="102"/>
      <c r="I1105" s="102"/>
      <c r="J1105" s="105"/>
    </row>
    <row r="1106" s="16" customFormat="true" ht="12.75" hidden="false" customHeight="false" outlineLevel="0" collapsed="false">
      <c r="A1106" s="92"/>
      <c r="B1106" s="104"/>
      <c r="C1106" s="98"/>
      <c r="D1106" s="98"/>
      <c r="E1106" s="92"/>
      <c r="F1106" s="92"/>
      <c r="G1106" s="98"/>
      <c r="H1106" s="102"/>
      <c r="I1106" s="102"/>
      <c r="J1106" s="105"/>
    </row>
    <row r="1107" s="16" customFormat="true" ht="12.75" hidden="false" customHeight="false" outlineLevel="0" collapsed="false">
      <c r="A1107" s="92"/>
      <c r="B1107" s="104"/>
      <c r="C1107" s="98"/>
      <c r="D1107" s="98"/>
      <c r="E1107" s="92"/>
      <c r="F1107" s="92"/>
      <c r="G1107" s="98"/>
      <c r="H1107" s="102"/>
      <c r="I1107" s="102"/>
      <c r="J1107" s="105"/>
    </row>
    <row r="1108" s="16" customFormat="true" ht="12.75" hidden="false" customHeight="false" outlineLevel="0" collapsed="false">
      <c r="A1108" s="92"/>
      <c r="B1108" s="104"/>
      <c r="C1108" s="98"/>
      <c r="D1108" s="98"/>
      <c r="E1108" s="92"/>
      <c r="F1108" s="92"/>
      <c r="G1108" s="98"/>
      <c r="H1108" s="102"/>
      <c r="I1108" s="102"/>
      <c r="J1108" s="105"/>
    </row>
    <row r="1109" s="16" customFormat="true" ht="12.75" hidden="false" customHeight="false" outlineLevel="0" collapsed="false">
      <c r="A1109" s="92"/>
      <c r="B1109" s="104"/>
      <c r="C1109" s="98"/>
      <c r="D1109" s="98"/>
      <c r="E1109" s="92"/>
      <c r="F1109" s="92"/>
      <c r="G1109" s="98"/>
      <c r="H1109" s="102"/>
      <c r="I1109" s="102"/>
      <c r="J1109" s="105"/>
    </row>
    <row r="1110" s="16" customFormat="true" ht="12.75" hidden="false" customHeight="false" outlineLevel="0" collapsed="false">
      <c r="A1110" s="92"/>
      <c r="B1110" s="104"/>
      <c r="C1110" s="98"/>
      <c r="D1110" s="98"/>
      <c r="E1110" s="92"/>
      <c r="F1110" s="92"/>
      <c r="G1110" s="98"/>
      <c r="H1110" s="102"/>
      <c r="I1110" s="102"/>
      <c r="J1110" s="105"/>
    </row>
    <row r="1111" s="16" customFormat="true" ht="12.75" hidden="false" customHeight="false" outlineLevel="0" collapsed="false">
      <c r="A1111" s="92"/>
      <c r="B1111" s="104"/>
      <c r="C1111" s="99"/>
      <c r="D1111" s="99"/>
      <c r="E1111" s="92"/>
      <c r="F1111" s="92"/>
      <c r="G1111" s="99"/>
      <c r="H1111" s="9"/>
      <c r="I1111" s="9"/>
      <c r="J1111" s="106"/>
    </row>
    <row r="1112" s="16" customFormat="true" ht="12.75" hidden="false" customHeight="false" outlineLevel="0" collapsed="false">
      <c r="A1112" s="92"/>
      <c r="B1112" s="97"/>
      <c r="C1112" s="99"/>
      <c r="D1112" s="99"/>
      <c r="E1112" s="92"/>
      <c r="F1112" s="92"/>
      <c r="G1112" s="99"/>
      <c r="H1112" s="9"/>
      <c r="I1112" s="9"/>
      <c r="J1112" s="106"/>
    </row>
    <row r="1113" s="16" customFormat="true" ht="12.75" hidden="false" customHeight="false" outlineLevel="0" collapsed="false">
      <c r="A1113" s="92"/>
      <c r="B1113" s="97"/>
      <c r="C1113" s="99"/>
      <c r="D1113" s="99"/>
      <c r="E1113" s="92"/>
      <c r="F1113" s="92"/>
      <c r="G1113" s="99"/>
      <c r="H1113" s="9"/>
      <c r="I1113" s="9"/>
      <c r="J1113" s="106"/>
    </row>
    <row r="1114" s="16" customFormat="true" ht="12.75" hidden="false" customHeight="false" outlineLevel="0" collapsed="false">
      <c r="A1114" s="92"/>
      <c r="B1114" s="97"/>
      <c r="C1114" s="99"/>
      <c r="D1114" s="99"/>
      <c r="E1114" s="92"/>
      <c r="F1114" s="92"/>
      <c r="G1114" s="99"/>
      <c r="H1114" s="9"/>
      <c r="I1114" s="9"/>
      <c r="J1114" s="106"/>
    </row>
    <row r="1115" s="16" customFormat="true" ht="12.75" hidden="false" customHeight="false" outlineLevel="0" collapsed="false">
      <c r="A1115" s="92"/>
      <c r="B1115" s="97"/>
      <c r="C1115" s="98"/>
      <c r="D1115" s="98"/>
      <c r="E1115" s="99"/>
      <c r="F1115" s="92"/>
      <c r="G1115" s="99"/>
      <c r="H1115" s="9"/>
      <c r="I1115" s="9"/>
    </row>
    <row r="1116" s="16" customFormat="true" ht="12.75" hidden="false" customHeight="false" outlineLevel="0" collapsed="false">
      <c r="A1116" s="92"/>
      <c r="B1116" s="97"/>
      <c r="C1116" s="98"/>
      <c r="D1116" s="98"/>
      <c r="E1116" s="99"/>
      <c r="F1116" s="92"/>
      <c r="G1116" s="99"/>
      <c r="H1116" s="9"/>
      <c r="I1116" s="9"/>
    </row>
    <row r="1117" s="16" customFormat="true" ht="12.75" hidden="false" customHeight="false" outlineLevel="0" collapsed="false">
      <c r="A1117" s="92"/>
      <c r="B1117" s="97"/>
      <c r="C1117" s="98"/>
      <c r="D1117" s="98"/>
      <c r="E1117" s="99"/>
      <c r="F1117" s="92"/>
      <c r="G1117" s="99"/>
      <c r="H1117" s="9"/>
      <c r="I1117" s="9"/>
    </row>
    <row r="1118" s="16" customFormat="true" ht="12.75" hidden="false" customHeight="false" outlineLevel="0" collapsed="false">
      <c r="A1118" s="92"/>
      <c r="B1118" s="97"/>
      <c r="C1118" s="98"/>
      <c r="D1118" s="98"/>
      <c r="E1118" s="99"/>
      <c r="F1118" s="92"/>
      <c r="G1118" s="99"/>
      <c r="H1118" s="9"/>
      <c r="I1118" s="9"/>
    </row>
    <row r="1119" s="16" customFormat="true" ht="12.75" hidden="false" customHeight="false" outlineLevel="0" collapsed="false">
      <c r="A1119" s="92"/>
      <c r="B1119" s="97"/>
      <c r="C1119" s="98"/>
      <c r="D1119" s="98"/>
      <c r="E1119" s="99"/>
      <c r="F1119" s="92"/>
      <c r="G1119" s="99"/>
      <c r="H1119" s="9"/>
      <c r="I1119" s="9"/>
    </row>
    <row r="1120" s="16" customFormat="true" ht="12.75" hidden="false" customHeight="false" outlineLevel="0" collapsed="false">
      <c r="A1120" s="92"/>
      <c r="B1120" s="97"/>
      <c r="C1120" s="98"/>
      <c r="D1120" s="98"/>
      <c r="E1120" s="99"/>
      <c r="F1120" s="92"/>
      <c r="G1120" s="99"/>
      <c r="H1120" s="9"/>
      <c r="I1120" s="9"/>
    </row>
    <row r="1121" s="16" customFormat="true" ht="12.75" hidden="false" customHeight="false" outlineLevel="0" collapsed="false">
      <c r="A1121" s="92"/>
      <c r="B1121" s="97"/>
      <c r="C1121" s="98"/>
      <c r="D1121" s="98"/>
      <c r="E1121" s="99"/>
      <c r="F1121" s="92"/>
      <c r="G1121" s="99"/>
      <c r="H1121" s="9"/>
      <c r="I1121" s="9"/>
    </row>
    <row r="1122" s="16" customFormat="true" ht="12.75" hidden="false" customHeight="false" outlineLevel="0" collapsed="false">
      <c r="A1122" s="92"/>
      <c r="B1122" s="97"/>
      <c r="C1122" s="98"/>
      <c r="D1122" s="98"/>
      <c r="E1122" s="99"/>
      <c r="F1122" s="92"/>
      <c r="G1122" s="99"/>
      <c r="H1122" s="9"/>
      <c r="I1122" s="9"/>
    </row>
    <row r="1123" s="16" customFormat="true" ht="12.75" hidden="false" customHeight="false" outlineLevel="0" collapsed="false">
      <c r="A1123" s="92"/>
      <c r="B1123" s="97"/>
      <c r="C1123" s="98"/>
      <c r="D1123" s="98"/>
      <c r="E1123" s="99"/>
      <c r="F1123" s="92"/>
      <c r="G1123" s="92"/>
      <c r="H1123" s="102"/>
      <c r="I1123" s="102"/>
      <c r="J1123" s="103"/>
    </row>
    <row r="1124" s="16" customFormat="true" ht="12.75" hidden="false" customHeight="false" outlineLevel="0" collapsed="false">
      <c r="A1124" s="92"/>
      <c r="B1124" s="104"/>
      <c r="C1124" s="98"/>
      <c r="D1124" s="98"/>
      <c r="E1124" s="99"/>
      <c r="F1124" s="92"/>
      <c r="G1124" s="92"/>
      <c r="H1124" s="102"/>
      <c r="I1124" s="102"/>
      <c r="J1124" s="103"/>
    </row>
    <row r="1125" s="16" customFormat="true" ht="12.75" hidden="false" customHeight="false" outlineLevel="0" collapsed="false">
      <c r="A1125" s="92"/>
      <c r="B1125" s="104"/>
      <c r="C1125" s="99"/>
      <c r="D1125" s="99"/>
      <c r="E1125" s="99"/>
      <c r="F1125" s="92"/>
      <c r="G1125" s="99"/>
      <c r="H1125" s="9"/>
      <c r="I1125" s="9"/>
      <c r="J1125" s="106"/>
    </row>
    <row r="1126" s="16" customFormat="true" ht="12.75" hidden="false" customHeight="false" outlineLevel="0" collapsed="false">
      <c r="A1126" s="92"/>
      <c r="B1126" s="97"/>
      <c r="C1126" s="99"/>
      <c r="D1126" s="99"/>
      <c r="E1126" s="99"/>
      <c r="F1126" s="92"/>
      <c r="G1126" s="99"/>
      <c r="H1126" s="9"/>
      <c r="I1126" s="9"/>
      <c r="J1126" s="106"/>
    </row>
    <row r="1127" s="16" customFormat="true" ht="12.75" hidden="false" customHeight="false" outlineLevel="0" collapsed="false">
      <c r="A1127" s="92"/>
      <c r="B1127" s="97"/>
      <c r="C1127" s="99"/>
      <c r="D1127" s="99"/>
      <c r="E1127" s="99"/>
      <c r="F1127" s="92"/>
      <c r="G1127" s="99"/>
      <c r="H1127" s="9"/>
      <c r="I1127" s="9"/>
      <c r="J1127" s="106"/>
    </row>
    <row r="1128" s="16" customFormat="true" ht="12.75" hidden="false" customHeight="false" outlineLevel="0" collapsed="false">
      <c r="A1128" s="92"/>
      <c r="B1128" s="97"/>
      <c r="C1128" s="99"/>
      <c r="D1128" s="99"/>
      <c r="E1128" s="99"/>
      <c r="F1128" s="92"/>
      <c r="G1128" s="99"/>
      <c r="H1128" s="9"/>
      <c r="I1128" s="9"/>
      <c r="J1128" s="106"/>
    </row>
    <row r="1129" s="16" customFormat="true" ht="12.75" hidden="false" customHeight="false" outlineLevel="0" collapsed="false">
      <c r="A1129" s="92"/>
      <c r="B1129" s="97"/>
      <c r="C1129" s="98"/>
      <c r="D1129" s="98"/>
      <c r="E1129" s="99"/>
      <c r="F1129" s="92"/>
      <c r="G1129" s="98"/>
      <c r="H1129" s="9"/>
      <c r="I1129" s="102"/>
    </row>
    <row r="1130" s="16" customFormat="true" ht="12.75" hidden="false" customHeight="false" outlineLevel="0" collapsed="false">
      <c r="A1130" s="92"/>
      <c r="B1130" s="104"/>
      <c r="C1130" s="98"/>
      <c r="D1130" s="98"/>
      <c r="E1130" s="99"/>
      <c r="F1130" s="92"/>
      <c r="G1130" s="98"/>
      <c r="H1130" s="9"/>
      <c r="I1130" s="102"/>
    </row>
    <row r="1131" s="16" customFormat="true" ht="12.75" hidden="false" customHeight="false" outlineLevel="0" collapsed="false">
      <c r="A1131" s="92"/>
      <c r="B1131" s="104"/>
      <c r="C1131" s="98"/>
      <c r="D1131" s="98"/>
      <c r="E1131" s="99"/>
      <c r="F1131" s="92"/>
      <c r="G1131" s="98"/>
      <c r="H1131" s="9"/>
      <c r="I1131" s="102"/>
    </row>
    <row r="1132" s="16" customFormat="true" ht="12.75" hidden="false" customHeight="false" outlineLevel="0" collapsed="false">
      <c r="A1132" s="92"/>
      <c r="B1132" s="104"/>
      <c r="C1132" s="98"/>
      <c r="D1132" s="98"/>
      <c r="E1132" s="99"/>
      <c r="F1132" s="92"/>
      <c r="G1132" s="98"/>
      <c r="H1132" s="9"/>
      <c r="I1132" s="102"/>
    </row>
    <row r="1133" s="16" customFormat="true" ht="12.75" hidden="false" customHeight="false" outlineLevel="0" collapsed="false">
      <c r="A1133" s="92"/>
      <c r="B1133" s="104"/>
      <c r="C1133" s="98"/>
      <c r="D1133" s="98"/>
      <c r="E1133" s="99"/>
      <c r="F1133" s="92"/>
      <c r="G1133" s="98"/>
      <c r="H1133" s="9"/>
      <c r="I1133" s="102"/>
    </row>
    <row r="1134" s="16" customFormat="true" ht="12.75" hidden="false" customHeight="false" outlineLevel="0" collapsed="false">
      <c r="A1134" s="92"/>
      <c r="B1134" s="104"/>
      <c r="C1134" s="99"/>
      <c r="D1134" s="99"/>
      <c r="E1134" s="99"/>
      <c r="F1134" s="92"/>
      <c r="G1134" s="99"/>
      <c r="H1134" s="9"/>
      <c r="I1134" s="9"/>
      <c r="J1134" s="106"/>
    </row>
    <row r="1135" s="16" customFormat="true" ht="12.75" hidden="false" customHeight="false" outlineLevel="0" collapsed="false">
      <c r="A1135" s="92"/>
      <c r="B1135" s="97"/>
      <c r="C1135" s="99"/>
      <c r="D1135" s="99"/>
      <c r="E1135" s="99"/>
      <c r="F1135" s="92"/>
      <c r="G1135" s="99"/>
      <c r="H1135" s="9"/>
      <c r="I1135" s="9"/>
      <c r="J1135" s="106"/>
    </row>
    <row r="1136" s="16" customFormat="true" ht="12.75" hidden="false" customHeight="false" outlineLevel="0" collapsed="false">
      <c r="A1136" s="92"/>
      <c r="B1136" s="97"/>
      <c r="C1136" s="99"/>
      <c r="D1136" s="99"/>
      <c r="E1136" s="99"/>
      <c r="F1136" s="92"/>
      <c r="G1136" s="99"/>
      <c r="H1136" s="9"/>
      <c r="I1136" s="9"/>
      <c r="J1136" s="106"/>
    </row>
    <row r="1137" s="16" customFormat="true" ht="12.75" hidden="false" customHeight="false" outlineLevel="0" collapsed="false">
      <c r="A1137" s="92"/>
      <c r="B1137" s="97"/>
      <c r="C1137" s="99"/>
      <c r="D1137" s="99"/>
      <c r="E1137" s="99"/>
      <c r="F1137" s="92"/>
      <c r="G1137" s="99"/>
      <c r="H1137" s="9"/>
      <c r="I1137" s="9"/>
      <c r="J1137" s="106"/>
    </row>
    <row r="1138" s="16" customFormat="true" ht="12.75" hidden="false" customHeight="false" outlineLevel="0" collapsed="false">
      <c r="A1138" s="92"/>
      <c r="B1138" s="97"/>
      <c r="C1138" s="99"/>
      <c r="D1138" s="99"/>
      <c r="E1138" s="99"/>
      <c r="F1138" s="92"/>
      <c r="G1138" s="99"/>
      <c r="H1138" s="9"/>
      <c r="I1138" s="9"/>
      <c r="J1138" s="106"/>
    </row>
    <row r="1139" s="16" customFormat="true" ht="12.75" hidden="false" customHeight="false" outlineLevel="0" collapsed="false">
      <c r="A1139" s="92"/>
      <c r="B1139" s="97"/>
      <c r="C1139" s="99"/>
      <c r="D1139" s="99"/>
      <c r="E1139" s="99"/>
      <c r="F1139" s="92"/>
      <c r="G1139" s="99"/>
      <c r="H1139" s="9"/>
      <c r="I1139" s="9"/>
      <c r="J1139" s="106"/>
    </row>
    <row r="1140" s="16" customFormat="true" ht="12.75" hidden="false" customHeight="false" outlineLevel="0" collapsed="false">
      <c r="A1140" s="92"/>
      <c r="B1140" s="97"/>
      <c r="C1140" s="99"/>
      <c r="D1140" s="99"/>
      <c r="E1140" s="99"/>
      <c r="F1140" s="92"/>
      <c r="G1140" s="99"/>
      <c r="H1140" s="9"/>
      <c r="I1140" s="9"/>
      <c r="J1140" s="106"/>
    </row>
    <row r="1141" s="16" customFormat="true" ht="12.75" hidden="false" customHeight="false" outlineLevel="0" collapsed="false">
      <c r="A1141" s="92"/>
      <c r="B1141" s="97"/>
      <c r="C1141" s="98"/>
      <c r="D1141" s="98"/>
      <c r="E1141" s="92"/>
      <c r="F1141" s="92"/>
      <c r="G1141" s="99"/>
      <c r="H1141" s="102"/>
      <c r="I1141" s="102"/>
      <c r="J1141" s="105"/>
    </row>
    <row r="1142" s="16" customFormat="true" ht="12.75" hidden="false" customHeight="false" outlineLevel="0" collapsed="false">
      <c r="A1142" s="92"/>
      <c r="B1142" s="97"/>
      <c r="C1142" s="98"/>
      <c r="D1142" s="98"/>
      <c r="E1142" s="92"/>
      <c r="F1142" s="92"/>
      <c r="G1142" s="99"/>
      <c r="H1142" s="102"/>
      <c r="I1142" s="102"/>
      <c r="J1142" s="105"/>
    </row>
    <row r="1143" s="16" customFormat="true" ht="12.75" hidden="false" customHeight="false" outlineLevel="0" collapsed="false">
      <c r="A1143" s="92"/>
      <c r="B1143" s="97"/>
      <c r="C1143" s="98"/>
      <c r="D1143" s="98"/>
      <c r="E1143" s="92"/>
      <c r="F1143" s="92"/>
      <c r="G1143" s="99"/>
      <c r="H1143" s="102"/>
      <c r="I1143" s="102"/>
      <c r="J1143" s="105"/>
    </row>
    <row r="1144" s="16" customFormat="true" ht="12.75" hidden="false" customHeight="false" outlineLevel="0" collapsed="false">
      <c r="A1144" s="92"/>
      <c r="B1144" s="97"/>
      <c r="C1144" s="98"/>
      <c r="D1144" s="98"/>
      <c r="E1144" s="92"/>
      <c r="F1144" s="92"/>
      <c r="G1144" s="99"/>
      <c r="H1144" s="102"/>
      <c r="I1144" s="102"/>
      <c r="J1144" s="105"/>
    </row>
    <row r="1145" s="16" customFormat="true" ht="12.75" hidden="false" customHeight="false" outlineLevel="0" collapsed="false">
      <c r="A1145" s="92"/>
      <c r="B1145" s="97"/>
      <c r="C1145" s="98"/>
      <c r="D1145" s="98"/>
      <c r="E1145" s="92"/>
      <c r="F1145" s="92"/>
      <c r="G1145" s="99"/>
      <c r="H1145" s="102"/>
      <c r="I1145" s="102"/>
      <c r="J1145" s="105"/>
    </row>
    <row r="1146" s="16" customFormat="true" ht="12.75" hidden="false" customHeight="false" outlineLevel="0" collapsed="false">
      <c r="A1146" s="92"/>
      <c r="B1146" s="97"/>
      <c r="C1146" s="98"/>
      <c r="D1146" s="98"/>
      <c r="E1146" s="92"/>
      <c r="F1146" s="92"/>
      <c r="G1146" s="99"/>
      <c r="H1146" s="102"/>
      <c r="I1146" s="102"/>
      <c r="J1146" s="105"/>
    </row>
    <row r="1147" s="16" customFormat="true" ht="12.75" hidden="false" customHeight="false" outlineLevel="0" collapsed="false">
      <c r="A1147" s="92"/>
      <c r="B1147" s="97"/>
      <c r="C1147" s="98"/>
      <c r="D1147" s="98"/>
      <c r="E1147" s="92"/>
      <c r="F1147" s="92"/>
      <c r="G1147" s="99"/>
      <c r="H1147" s="102"/>
      <c r="I1147" s="102"/>
      <c r="J1147" s="105"/>
    </row>
    <row r="1148" s="16" customFormat="true" ht="12.75" hidden="false" customHeight="false" outlineLevel="0" collapsed="false">
      <c r="A1148" s="92"/>
      <c r="B1148" s="97"/>
      <c r="C1148" s="98"/>
      <c r="D1148" s="98"/>
      <c r="E1148" s="92"/>
      <c r="F1148" s="92"/>
      <c r="G1148" s="99"/>
      <c r="H1148" s="102"/>
      <c r="I1148" s="102"/>
      <c r="J1148" s="105"/>
    </row>
    <row r="1149" s="16" customFormat="true" ht="12.75" hidden="false" customHeight="false" outlineLevel="0" collapsed="false">
      <c r="A1149" s="92"/>
      <c r="B1149" s="97"/>
      <c r="C1149" s="98"/>
      <c r="D1149" s="98"/>
      <c r="E1149" s="92"/>
      <c r="F1149" s="92"/>
      <c r="G1149" s="92"/>
      <c r="H1149" s="102"/>
      <c r="I1149" s="102"/>
      <c r="J1149" s="103"/>
    </row>
    <row r="1150" s="16" customFormat="true" ht="12.75" hidden="false" customHeight="false" outlineLevel="0" collapsed="false">
      <c r="A1150" s="92"/>
      <c r="B1150" s="104"/>
      <c r="C1150" s="98"/>
      <c r="D1150" s="98"/>
      <c r="E1150" s="92"/>
      <c r="F1150" s="92"/>
      <c r="G1150" s="99"/>
      <c r="H1150" s="9"/>
      <c r="I1150" s="9"/>
      <c r="J1150" s="105"/>
    </row>
    <row r="1151" s="16" customFormat="true" ht="12.75" hidden="false" customHeight="false" outlineLevel="0" collapsed="false">
      <c r="A1151" s="92"/>
      <c r="B1151" s="97"/>
      <c r="C1151" s="98"/>
      <c r="D1151" s="98"/>
      <c r="E1151" s="92"/>
      <c r="F1151" s="92"/>
      <c r="G1151" s="99"/>
      <c r="H1151" s="9"/>
      <c r="I1151" s="9"/>
      <c r="J1151" s="105"/>
    </row>
    <row r="1152" s="16" customFormat="true" ht="12.75" hidden="false" customHeight="false" outlineLevel="0" collapsed="false">
      <c r="A1152" s="92"/>
      <c r="B1152" s="97"/>
      <c r="C1152" s="98"/>
      <c r="D1152" s="98"/>
      <c r="E1152" s="92"/>
      <c r="F1152" s="92"/>
      <c r="G1152" s="99"/>
      <c r="H1152" s="9"/>
      <c r="I1152" s="9"/>
      <c r="J1152" s="105"/>
    </row>
    <row r="1153" s="16" customFormat="true" ht="12.75" hidden="false" customHeight="false" outlineLevel="0" collapsed="false">
      <c r="A1153" s="92"/>
      <c r="B1153" s="97"/>
      <c r="C1153" s="98"/>
      <c r="D1153" s="98"/>
      <c r="E1153" s="92"/>
      <c r="F1153" s="92"/>
      <c r="G1153" s="99"/>
      <c r="H1153" s="9"/>
      <c r="I1153" s="9"/>
      <c r="J1153" s="105"/>
    </row>
    <row r="1154" s="16" customFormat="true" ht="12.75" hidden="false" customHeight="false" outlineLevel="0" collapsed="false">
      <c r="A1154" s="92"/>
      <c r="B1154" s="97"/>
      <c r="C1154" s="98"/>
      <c r="D1154" s="98"/>
      <c r="E1154" s="92"/>
      <c r="F1154" s="92"/>
      <c r="G1154" s="99"/>
      <c r="H1154" s="9"/>
      <c r="I1154" s="9"/>
      <c r="J1154" s="105"/>
    </row>
    <row r="1155" s="16" customFormat="true" ht="12.75" hidden="false" customHeight="false" outlineLevel="0" collapsed="false">
      <c r="A1155" s="92"/>
      <c r="B1155" s="97"/>
      <c r="C1155" s="98"/>
      <c r="D1155" s="98"/>
      <c r="E1155" s="92"/>
      <c r="F1155" s="92"/>
      <c r="G1155" s="99"/>
      <c r="H1155" s="9"/>
      <c r="I1155" s="9"/>
      <c r="J1155" s="105"/>
    </row>
    <row r="1156" s="16" customFormat="true" ht="12.75" hidden="false" customHeight="false" outlineLevel="0" collapsed="false">
      <c r="A1156" s="92"/>
      <c r="B1156" s="97"/>
      <c r="C1156" s="98"/>
      <c r="D1156" s="98"/>
      <c r="E1156" s="92"/>
      <c r="F1156" s="92"/>
      <c r="G1156" s="99"/>
      <c r="H1156" s="9"/>
      <c r="I1156" s="9"/>
      <c r="J1156" s="105"/>
    </row>
    <row r="1157" s="16" customFormat="true" ht="12.75" hidden="false" customHeight="false" outlineLevel="0" collapsed="false">
      <c r="A1157" s="92"/>
      <c r="B1157" s="97"/>
      <c r="C1157" s="98"/>
      <c r="D1157" s="98"/>
      <c r="E1157" s="92"/>
      <c r="F1157" s="92"/>
      <c r="G1157" s="99"/>
      <c r="H1157" s="9"/>
      <c r="I1157" s="9"/>
      <c r="J1157" s="105"/>
    </row>
    <row r="1158" s="16" customFormat="true" ht="12.75" hidden="false" customHeight="false" outlineLevel="0" collapsed="false">
      <c r="A1158" s="92"/>
      <c r="B1158" s="97"/>
      <c r="C1158" s="98"/>
      <c r="D1158" s="98"/>
      <c r="E1158" s="92"/>
      <c r="F1158" s="92"/>
      <c r="G1158" s="99"/>
      <c r="H1158" s="9"/>
      <c r="I1158" s="9"/>
      <c r="J1158" s="105"/>
    </row>
    <row r="1159" s="16" customFormat="true" ht="12.75" hidden="false" customHeight="false" outlineLevel="0" collapsed="false">
      <c r="A1159" s="92"/>
      <c r="B1159" s="97"/>
      <c r="C1159" s="98"/>
      <c r="D1159" s="98"/>
      <c r="E1159" s="92"/>
      <c r="F1159" s="92"/>
      <c r="G1159" s="99"/>
      <c r="H1159" s="9"/>
      <c r="I1159" s="9"/>
      <c r="J1159" s="105"/>
    </row>
    <row r="1160" s="16" customFormat="true" ht="12.75" hidden="false" customHeight="false" outlineLevel="0" collapsed="false">
      <c r="A1160" s="92"/>
      <c r="B1160" s="97"/>
      <c r="C1160" s="98"/>
      <c r="D1160" s="98"/>
      <c r="E1160" s="92"/>
      <c r="F1160" s="92"/>
      <c r="G1160" s="92"/>
      <c r="H1160" s="102"/>
      <c r="I1160" s="102"/>
      <c r="J1160" s="103"/>
    </row>
    <row r="1161" s="16" customFormat="true" ht="12.75" hidden="false" customHeight="false" outlineLevel="0" collapsed="false">
      <c r="A1161" s="92"/>
      <c r="B1161" s="104"/>
      <c r="C1161" s="98"/>
      <c r="D1161" s="98"/>
      <c r="E1161" s="99"/>
      <c r="F1161" s="92"/>
      <c r="G1161" s="92"/>
      <c r="H1161" s="9"/>
      <c r="I1161" s="9"/>
    </row>
    <row r="1162" s="16" customFormat="true" ht="12.75" hidden="false" customHeight="false" outlineLevel="0" collapsed="false">
      <c r="A1162" s="92"/>
      <c r="B1162" s="97"/>
      <c r="C1162" s="98"/>
      <c r="D1162" s="98"/>
      <c r="E1162" s="99"/>
      <c r="F1162" s="92"/>
      <c r="G1162" s="92"/>
      <c r="H1162" s="9"/>
      <c r="I1162" s="9"/>
    </row>
    <row r="1163" s="16" customFormat="true" ht="12.75" hidden="false" customHeight="false" outlineLevel="0" collapsed="false">
      <c r="A1163" s="92"/>
      <c r="B1163" s="97"/>
      <c r="C1163" s="98"/>
      <c r="D1163" s="98"/>
      <c r="E1163" s="99"/>
      <c r="F1163" s="92"/>
      <c r="G1163" s="92"/>
      <c r="H1163" s="9"/>
      <c r="I1163" s="9"/>
    </row>
    <row r="1164" s="16" customFormat="true" ht="12.75" hidden="false" customHeight="false" outlineLevel="0" collapsed="false">
      <c r="A1164" s="92"/>
      <c r="B1164" s="97"/>
      <c r="C1164" s="98"/>
      <c r="D1164" s="98"/>
      <c r="E1164" s="99"/>
      <c r="F1164" s="92"/>
      <c r="G1164" s="99"/>
      <c r="H1164" s="9"/>
      <c r="I1164" s="9"/>
    </row>
    <row r="1165" s="16" customFormat="true" ht="12.75" hidden="false" customHeight="false" outlineLevel="0" collapsed="false">
      <c r="A1165" s="92"/>
      <c r="B1165" s="97"/>
      <c r="C1165" s="98"/>
      <c r="D1165" s="98"/>
      <c r="E1165" s="99"/>
      <c r="F1165" s="92"/>
      <c r="G1165" s="99"/>
      <c r="H1165" s="9"/>
      <c r="I1165" s="9"/>
    </row>
    <row r="1166" s="16" customFormat="true" ht="12.75" hidden="false" customHeight="false" outlineLevel="0" collapsed="false">
      <c r="A1166" s="92"/>
      <c r="B1166" s="97"/>
      <c r="C1166" s="98"/>
      <c r="D1166" s="98"/>
      <c r="E1166" s="99"/>
      <c r="F1166" s="92"/>
      <c r="G1166" s="99"/>
      <c r="H1166" s="9"/>
      <c r="I1166" s="9"/>
    </row>
    <row r="1167" s="16" customFormat="true" ht="12.75" hidden="false" customHeight="false" outlineLevel="0" collapsed="false">
      <c r="A1167" s="92"/>
      <c r="B1167" s="97"/>
      <c r="C1167" s="98"/>
      <c r="D1167" s="98"/>
      <c r="E1167" s="99"/>
      <c r="F1167" s="92"/>
      <c r="G1167" s="99"/>
      <c r="H1167" s="9"/>
      <c r="I1167" s="9"/>
    </row>
    <row r="1168" s="16" customFormat="true" ht="12.75" hidden="false" customHeight="false" outlineLevel="0" collapsed="false">
      <c r="A1168" s="92"/>
      <c r="B1168" s="97"/>
      <c r="C1168" s="98"/>
      <c r="D1168" s="98"/>
      <c r="E1168" s="99"/>
      <c r="F1168" s="92"/>
      <c r="G1168" s="99"/>
      <c r="H1168" s="9"/>
      <c r="I1168" s="9"/>
    </row>
    <row r="1169" s="16" customFormat="true" ht="12.75" hidden="false" customHeight="false" outlineLevel="0" collapsed="false">
      <c r="A1169" s="92"/>
      <c r="B1169" s="97"/>
      <c r="C1169" s="98"/>
      <c r="D1169" s="98"/>
      <c r="E1169" s="99"/>
      <c r="F1169" s="92"/>
      <c r="G1169" s="99"/>
      <c r="H1169" s="9"/>
      <c r="I1169" s="9"/>
    </row>
    <row r="1170" s="16" customFormat="true" ht="12.75" hidden="false" customHeight="false" outlineLevel="0" collapsed="false">
      <c r="A1170" s="92"/>
      <c r="B1170" s="97"/>
      <c r="C1170" s="98"/>
      <c r="D1170" s="98"/>
      <c r="E1170" s="99"/>
      <c r="F1170" s="92"/>
      <c r="G1170" s="99"/>
      <c r="H1170" s="9"/>
      <c r="I1170" s="9"/>
    </row>
    <row r="1171" s="16" customFormat="true" ht="12.75" hidden="false" customHeight="false" outlineLevel="0" collapsed="false">
      <c r="A1171" s="92"/>
      <c r="B1171" s="97"/>
      <c r="C1171" s="98"/>
      <c r="D1171" s="98"/>
      <c r="E1171" s="99"/>
      <c r="F1171" s="92"/>
      <c r="G1171" s="98"/>
      <c r="H1171" s="102"/>
      <c r="I1171" s="102"/>
      <c r="J1171" s="105"/>
    </row>
    <row r="1172" s="16" customFormat="true" ht="12.75" hidden="false" customHeight="false" outlineLevel="0" collapsed="false">
      <c r="A1172" s="92"/>
      <c r="B1172" s="104"/>
      <c r="C1172" s="98"/>
      <c r="D1172" s="98"/>
      <c r="E1172" s="99"/>
      <c r="F1172" s="92"/>
      <c r="G1172" s="98"/>
      <c r="H1172" s="102"/>
      <c r="I1172" s="102"/>
      <c r="J1172" s="105"/>
    </row>
    <row r="1173" s="16" customFormat="true" ht="12.75" hidden="false" customHeight="false" outlineLevel="0" collapsed="false">
      <c r="A1173" s="92"/>
      <c r="B1173" s="104"/>
      <c r="C1173" s="98"/>
      <c r="D1173" s="98"/>
      <c r="E1173" s="92"/>
      <c r="F1173" s="92"/>
      <c r="G1173" s="99"/>
      <c r="H1173" s="102"/>
      <c r="I1173" s="102"/>
      <c r="J1173" s="105"/>
    </row>
    <row r="1174" s="16" customFormat="true" ht="12.75" hidden="false" customHeight="false" outlineLevel="0" collapsed="false">
      <c r="A1174" s="92"/>
      <c r="B1174" s="97"/>
      <c r="C1174" s="98"/>
      <c r="D1174" s="98"/>
      <c r="E1174" s="92"/>
      <c r="F1174" s="92"/>
      <c r="G1174" s="99"/>
      <c r="H1174" s="102"/>
      <c r="I1174" s="102"/>
      <c r="J1174" s="105"/>
    </row>
    <row r="1175" s="16" customFormat="true" ht="12.75" hidden="false" customHeight="false" outlineLevel="0" collapsed="false">
      <c r="A1175" s="92"/>
      <c r="B1175" s="97"/>
      <c r="C1175" s="98"/>
      <c r="D1175" s="98"/>
      <c r="E1175" s="92"/>
      <c r="F1175" s="92"/>
      <c r="G1175" s="99"/>
      <c r="H1175" s="102"/>
      <c r="I1175" s="102"/>
      <c r="J1175" s="105"/>
    </row>
    <row r="1176" s="16" customFormat="true" ht="12.75" hidden="false" customHeight="false" outlineLevel="0" collapsed="false">
      <c r="A1176" s="92"/>
      <c r="B1176" s="97"/>
      <c r="C1176" s="98"/>
      <c r="D1176" s="98"/>
      <c r="E1176" s="92"/>
      <c r="F1176" s="92"/>
      <c r="G1176" s="99"/>
      <c r="H1176" s="102"/>
      <c r="I1176" s="102"/>
      <c r="J1176" s="105"/>
    </row>
    <row r="1177" s="16" customFormat="true" ht="12.75" hidden="false" customHeight="false" outlineLevel="0" collapsed="false">
      <c r="A1177" s="92"/>
      <c r="B1177" s="97"/>
      <c r="C1177" s="98"/>
      <c r="D1177" s="98"/>
      <c r="E1177" s="92"/>
      <c r="F1177" s="92"/>
      <c r="G1177" s="99"/>
      <c r="H1177" s="102"/>
      <c r="I1177" s="102"/>
      <c r="J1177" s="105"/>
    </row>
    <row r="1178" s="16" customFormat="true" ht="12.75" hidden="false" customHeight="false" outlineLevel="0" collapsed="false">
      <c r="A1178" s="92"/>
      <c r="B1178" s="97"/>
      <c r="C1178" s="98"/>
      <c r="D1178" s="98"/>
      <c r="E1178" s="92"/>
      <c r="F1178" s="92"/>
      <c r="G1178" s="99"/>
      <c r="H1178" s="102"/>
      <c r="I1178" s="102"/>
    </row>
    <row r="1179" s="16" customFormat="true" ht="12.75" hidden="false" customHeight="false" outlineLevel="0" collapsed="false">
      <c r="A1179" s="92"/>
      <c r="B1179" s="97"/>
      <c r="C1179" s="98"/>
      <c r="D1179" s="98"/>
      <c r="E1179" s="92"/>
      <c r="F1179" s="92"/>
      <c r="G1179" s="99"/>
      <c r="H1179" s="102"/>
      <c r="I1179" s="102"/>
      <c r="J1179" s="105"/>
    </row>
    <row r="1180" s="16" customFormat="true" ht="12.75" hidden="false" customHeight="false" outlineLevel="0" collapsed="false">
      <c r="A1180" s="92"/>
      <c r="B1180" s="97"/>
      <c r="C1180" s="98"/>
      <c r="D1180" s="98"/>
      <c r="E1180" s="92"/>
      <c r="F1180" s="92"/>
      <c r="G1180" s="99"/>
      <c r="H1180" s="102"/>
      <c r="I1180" s="102"/>
      <c r="J1180" s="105"/>
    </row>
    <row r="1181" s="16" customFormat="true" ht="12.75" hidden="false" customHeight="false" outlineLevel="0" collapsed="false">
      <c r="A1181" s="92"/>
      <c r="B1181" s="97"/>
      <c r="C1181" s="98"/>
      <c r="D1181" s="98"/>
      <c r="E1181" s="92"/>
      <c r="F1181" s="92"/>
      <c r="G1181" s="99"/>
      <c r="H1181" s="102"/>
      <c r="I1181" s="102"/>
      <c r="J1181" s="105"/>
    </row>
    <row r="1182" s="16" customFormat="true" ht="12.75" hidden="false" customHeight="false" outlineLevel="0" collapsed="false">
      <c r="A1182" s="92"/>
      <c r="B1182" s="97"/>
      <c r="C1182" s="98"/>
      <c r="D1182" s="98"/>
      <c r="E1182" s="92"/>
      <c r="F1182" s="92"/>
      <c r="G1182" s="99"/>
      <c r="H1182" s="102"/>
      <c r="I1182" s="102"/>
      <c r="J1182" s="105"/>
    </row>
    <row r="1183" s="16" customFormat="true" ht="12.75" hidden="false" customHeight="false" outlineLevel="0" collapsed="false">
      <c r="A1183" s="92"/>
      <c r="B1183" s="97"/>
      <c r="C1183" s="98"/>
      <c r="D1183" s="98"/>
      <c r="E1183" s="92"/>
      <c r="F1183" s="92"/>
      <c r="G1183" s="99"/>
      <c r="H1183" s="102"/>
      <c r="I1183" s="102"/>
      <c r="J1183" s="105"/>
    </row>
    <row r="1184" s="16" customFormat="true" ht="12.75" hidden="false" customHeight="false" outlineLevel="0" collapsed="false">
      <c r="A1184" s="92"/>
      <c r="B1184" s="97"/>
      <c r="C1184" s="98"/>
      <c r="D1184" s="98"/>
      <c r="E1184" s="92"/>
      <c r="F1184" s="92"/>
      <c r="G1184" s="99"/>
      <c r="H1184" s="102"/>
      <c r="I1184" s="102"/>
      <c r="J1184" s="105"/>
    </row>
    <row r="1185" s="16" customFormat="true" ht="12.75" hidden="false" customHeight="false" outlineLevel="0" collapsed="false">
      <c r="A1185" s="92"/>
      <c r="B1185" s="97"/>
      <c r="C1185" s="98"/>
      <c r="D1185" s="98"/>
      <c r="E1185" s="92"/>
      <c r="F1185" s="92"/>
      <c r="G1185" s="99"/>
      <c r="H1185" s="102"/>
      <c r="I1185" s="102"/>
      <c r="J1185" s="105"/>
    </row>
    <row r="1186" s="16" customFormat="true" ht="12.75" hidden="false" customHeight="false" outlineLevel="0" collapsed="false">
      <c r="A1186" s="92"/>
      <c r="B1186" s="97"/>
      <c r="C1186" s="98"/>
      <c r="D1186" s="98"/>
      <c r="E1186" s="92"/>
      <c r="F1186" s="92"/>
      <c r="G1186" s="99"/>
      <c r="H1186" s="102"/>
      <c r="I1186" s="102"/>
      <c r="J1186" s="105"/>
    </row>
    <row r="1187" s="16" customFormat="true" ht="12.75" hidden="false" customHeight="false" outlineLevel="0" collapsed="false">
      <c r="A1187" s="92"/>
      <c r="B1187" s="97"/>
      <c r="C1187" s="98"/>
      <c r="D1187" s="98"/>
      <c r="E1187" s="92"/>
      <c r="F1187" s="92"/>
      <c r="G1187" s="99"/>
      <c r="H1187" s="102"/>
      <c r="I1187" s="102"/>
      <c r="J1187" s="105"/>
    </row>
    <row r="1188" s="16" customFormat="true" ht="12.75" hidden="false" customHeight="false" outlineLevel="0" collapsed="false">
      <c r="A1188" s="92"/>
      <c r="B1188" s="97"/>
      <c r="C1188" s="98"/>
      <c r="D1188" s="98"/>
      <c r="E1188" s="92"/>
      <c r="F1188" s="92"/>
      <c r="G1188" s="99"/>
      <c r="H1188" s="102"/>
      <c r="I1188" s="102"/>
      <c r="J1188" s="105"/>
    </row>
    <row r="1189" s="16" customFormat="true" ht="12.75" hidden="false" customHeight="false" outlineLevel="0" collapsed="false">
      <c r="A1189" s="92"/>
      <c r="B1189" s="97"/>
      <c r="C1189" s="98"/>
      <c r="D1189" s="98"/>
      <c r="E1189" s="92"/>
      <c r="F1189" s="92"/>
      <c r="G1189" s="98"/>
      <c r="H1189" s="102"/>
      <c r="I1189" s="102"/>
      <c r="J1189" s="105"/>
    </row>
    <row r="1190" s="16" customFormat="true" ht="12.75" hidden="false" customHeight="false" outlineLevel="0" collapsed="false">
      <c r="A1190" s="92"/>
      <c r="B1190" s="104"/>
      <c r="C1190" s="98"/>
      <c r="D1190" s="98"/>
      <c r="E1190" s="92"/>
      <c r="F1190" s="92"/>
      <c r="G1190" s="98"/>
      <c r="H1190" s="102"/>
      <c r="I1190" s="102"/>
      <c r="J1190" s="105"/>
    </row>
    <row r="1191" s="16" customFormat="true" ht="12.75" hidden="false" customHeight="false" outlineLevel="0" collapsed="false">
      <c r="A1191" s="92"/>
      <c r="B1191" s="104"/>
      <c r="C1191" s="98"/>
      <c r="D1191" s="98"/>
      <c r="E1191" s="92"/>
      <c r="F1191" s="92"/>
      <c r="G1191" s="98"/>
      <c r="H1191" s="102"/>
      <c r="I1191" s="102"/>
      <c r="J1191" s="105"/>
    </row>
    <row r="1192" s="16" customFormat="true" ht="12.75" hidden="false" customHeight="false" outlineLevel="0" collapsed="false">
      <c r="A1192" s="92"/>
      <c r="B1192" s="104"/>
      <c r="C1192" s="98"/>
      <c r="D1192" s="98"/>
      <c r="E1192" s="99"/>
      <c r="F1192" s="92"/>
      <c r="G1192" s="92"/>
      <c r="H1192" s="9"/>
      <c r="I1192" s="9"/>
    </row>
    <row r="1193" s="16" customFormat="true" ht="12.75" hidden="false" customHeight="false" outlineLevel="0" collapsed="false">
      <c r="A1193" s="92"/>
      <c r="B1193" s="97"/>
      <c r="C1193" s="98"/>
      <c r="D1193" s="98"/>
      <c r="E1193" s="99"/>
      <c r="F1193" s="92"/>
      <c r="G1193" s="92"/>
      <c r="H1193" s="9"/>
      <c r="I1193" s="9"/>
    </row>
    <row r="1194" s="16" customFormat="true" ht="12.75" hidden="false" customHeight="false" outlineLevel="0" collapsed="false">
      <c r="A1194" s="92"/>
      <c r="B1194" s="97"/>
      <c r="C1194" s="99"/>
      <c r="D1194" s="99"/>
      <c r="E1194" s="99"/>
      <c r="F1194" s="92"/>
      <c r="G1194" s="99"/>
      <c r="H1194" s="9"/>
      <c r="I1194" s="9"/>
      <c r="J1194" s="106"/>
    </row>
    <row r="1195" s="16" customFormat="true" ht="12.75" hidden="false" customHeight="false" outlineLevel="0" collapsed="false">
      <c r="A1195" s="92"/>
      <c r="B1195" s="97"/>
      <c r="C1195" s="98"/>
      <c r="D1195" s="98"/>
      <c r="E1195" s="99"/>
      <c r="F1195" s="92"/>
      <c r="G1195" s="92"/>
      <c r="H1195" s="9"/>
      <c r="I1195" s="9"/>
    </row>
    <row r="1196" s="16" customFormat="true" ht="12.75" hidden="false" customHeight="false" outlineLevel="0" collapsed="false">
      <c r="A1196" s="92"/>
      <c r="B1196" s="97"/>
      <c r="C1196" s="98"/>
      <c r="D1196" s="98"/>
      <c r="E1196" s="99"/>
      <c r="F1196" s="92"/>
      <c r="G1196" s="92"/>
      <c r="H1196" s="9"/>
      <c r="I1196" s="9"/>
    </row>
    <row r="1197" s="16" customFormat="true" ht="12.75" hidden="false" customHeight="false" outlineLevel="0" collapsed="false">
      <c r="A1197" s="92"/>
      <c r="B1197" s="97"/>
      <c r="C1197" s="98"/>
      <c r="D1197" s="98"/>
      <c r="E1197" s="99"/>
      <c r="F1197" s="92"/>
      <c r="G1197" s="92"/>
      <c r="H1197" s="9"/>
      <c r="I1197" s="9"/>
    </row>
    <row r="1198" s="16" customFormat="true" ht="12.75" hidden="false" customHeight="false" outlineLevel="0" collapsed="false">
      <c r="A1198" s="92"/>
      <c r="B1198" s="97"/>
      <c r="C1198" s="98"/>
      <c r="D1198" s="98"/>
      <c r="E1198" s="99"/>
      <c r="F1198" s="92"/>
      <c r="G1198" s="92"/>
      <c r="H1198" s="9"/>
      <c r="I1198" s="9"/>
    </row>
    <row r="1199" s="16" customFormat="true" ht="12.75" hidden="false" customHeight="false" outlineLevel="0" collapsed="false">
      <c r="A1199" s="92"/>
      <c r="B1199" s="97"/>
      <c r="C1199" s="98"/>
      <c r="D1199" s="98"/>
      <c r="E1199" s="99"/>
      <c r="F1199" s="92"/>
      <c r="G1199" s="92"/>
      <c r="H1199" s="9"/>
      <c r="I1199" s="9"/>
    </row>
    <row r="1200" s="16" customFormat="true" ht="12.75" hidden="false" customHeight="false" outlineLevel="0" collapsed="false">
      <c r="A1200" s="92"/>
      <c r="B1200" s="97"/>
      <c r="C1200" s="98"/>
      <c r="D1200" s="98"/>
      <c r="E1200" s="99"/>
      <c r="F1200" s="92"/>
      <c r="G1200" s="92"/>
      <c r="H1200" s="9"/>
      <c r="I1200" s="9"/>
    </row>
    <row r="1201" s="16" customFormat="true" ht="12.75" hidden="false" customHeight="false" outlineLevel="0" collapsed="false">
      <c r="A1201" s="92"/>
      <c r="B1201" s="97"/>
      <c r="C1201" s="99"/>
      <c r="D1201" s="99"/>
      <c r="E1201" s="99"/>
      <c r="F1201" s="92"/>
      <c r="G1201" s="99"/>
      <c r="H1201" s="9"/>
      <c r="I1201" s="9"/>
      <c r="J1201" s="106"/>
    </row>
    <row r="1202" s="16" customFormat="true" ht="12.75" hidden="false" customHeight="false" outlineLevel="0" collapsed="false">
      <c r="A1202" s="92"/>
      <c r="B1202" s="97"/>
      <c r="C1202" s="99"/>
      <c r="D1202" s="99"/>
      <c r="E1202" s="99"/>
      <c r="F1202" s="92"/>
      <c r="G1202" s="99"/>
      <c r="H1202" s="9"/>
      <c r="I1202" s="9"/>
      <c r="J1202" s="106"/>
    </row>
    <row r="1203" s="16" customFormat="true" ht="12.75" hidden="false" customHeight="false" outlineLevel="0" collapsed="false">
      <c r="A1203" s="92"/>
      <c r="B1203" s="97"/>
      <c r="C1203" s="99"/>
      <c r="D1203" s="99"/>
      <c r="E1203" s="99"/>
      <c r="F1203" s="92"/>
      <c r="G1203" s="99"/>
      <c r="H1203" s="9"/>
      <c r="I1203" s="9"/>
      <c r="J1203" s="106"/>
    </row>
    <row r="1204" s="16" customFormat="true" ht="12.75" hidden="false" customHeight="false" outlineLevel="0" collapsed="false">
      <c r="A1204" s="92"/>
      <c r="B1204" s="97"/>
      <c r="C1204" s="99"/>
      <c r="D1204" s="99"/>
      <c r="E1204" s="99"/>
      <c r="F1204" s="92"/>
      <c r="G1204" s="99"/>
      <c r="H1204" s="9"/>
      <c r="I1204" s="9"/>
      <c r="J1204" s="106"/>
    </row>
    <row r="1205" s="16" customFormat="true" ht="12.75" hidden="false" customHeight="false" outlineLevel="0" collapsed="false">
      <c r="A1205" s="92"/>
      <c r="B1205" s="97"/>
      <c r="C1205" s="98"/>
      <c r="D1205" s="98"/>
      <c r="E1205" s="99"/>
      <c r="F1205" s="92"/>
      <c r="G1205" s="98"/>
      <c r="H1205" s="102"/>
      <c r="I1205" s="102"/>
      <c r="J1205" s="105"/>
    </row>
    <row r="1206" s="16" customFormat="true" ht="12.75" hidden="false" customHeight="false" outlineLevel="0" collapsed="false">
      <c r="A1206" s="92"/>
      <c r="B1206" s="104"/>
      <c r="C1206" s="98"/>
      <c r="D1206" s="98"/>
      <c r="E1206" s="99"/>
      <c r="F1206" s="92"/>
      <c r="G1206" s="98"/>
      <c r="H1206" s="102"/>
      <c r="I1206" s="102"/>
      <c r="J1206" s="105"/>
    </row>
    <row r="1207" s="16" customFormat="true" ht="12.75" hidden="false" customHeight="false" outlineLevel="0" collapsed="false">
      <c r="A1207" s="92"/>
      <c r="B1207" s="104"/>
      <c r="C1207" s="98"/>
      <c r="D1207" s="98"/>
      <c r="E1207" s="99"/>
      <c r="F1207" s="92"/>
      <c r="G1207" s="98"/>
      <c r="H1207" s="102"/>
      <c r="I1207" s="102"/>
      <c r="J1207" s="105"/>
    </row>
    <row r="1208" s="16" customFormat="true" ht="12.75" hidden="false" customHeight="false" outlineLevel="0" collapsed="false">
      <c r="A1208" s="92"/>
      <c r="B1208" s="104"/>
      <c r="C1208" s="98"/>
      <c r="D1208" s="98"/>
      <c r="E1208" s="99"/>
      <c r="F1208" s="92"/>
      <c r="G1208" s="98"/>
      <c r="H1208" s="102"/>
      <c r="I1208" s="102"/>
      <c r="J1208" s="105"/>
    </row>
    <row r="1209" s="16" customFormat="true" ht="12.75" hidden="false" customHeight="false" outlineLevel="0" collapsed="false">
      <c r="A1209" s="92"/>
      <c r="B1209" s="104"/>
      <c r="C1209" s="98"/>
      <c r="D1209" s="98"/>
      <c r="E1209" s="99"/>
      <c r="F1209" s="92"/>
      <c r="G1209" s="92"/>
      <c r="H1209" s="9"/>
      <c r="I1209" s="9"/>
    </row>
    <row r="1210" s="16" customFormat="true" ht="12.75" hidden="false" customHeight="false" outlineLevel="0" collapsed="false">
      <c r="A1210" s="92"/>
      <c r="B1210" s="97"/>
      <c r="C1210" s="98"/>
      <c r="D1210" s="98"/>
      <c r="E1210" s="99"/>
      <c r="F1210" s="92"/>
      <c r="G1210" s="92"/>
      <c r="H1210" s="9"/>
      <c r="I1210" s="9"/>
    </row>
    <row r="1211" s="16" customFormat="true" ht="12.75" hidden="false" customHeight="false" outlineLevel="0" collapsed="false">
      <c r="A1211" s="92"/>
      <c r="B1211" s="97"/>
      <c r="C1211" s="99"/>
      <c r="D1211" s="99"/>
      <c r="E1211" s="99"/>
      <c r="F1211" s="92"/>
      <c r="G1211" s="92"/>
      <c r="H1211" s="9"/>
      <c r="I1211" s="9"/>
    </row>
    <row r="1212" s="16" customFormat="true" ht="12.75" hidden="false" customHeight="false" outlineLevel="0" collapsed="false">
      <c r="A1212" s="92"/>
      <c r="B1212" s="97"/>
      <c r="C1212" s="99"/>
      <c r="D1212" s="99"/>
      <c r="E1212" s="99"/>
      <c r="F1212" s="92"/>
      <c r="G1212" s="92"/>
      <c r="H1212" s="9"/>
      <c r="I1212" s="9"/>
    </row>
    <row r="1213" s="16" customFormat="true" ht="12.75" hidden="false" customHeight="false" outlineLevel="0" collapsed="false">
      <c r="A1213" s="92"/>
      <c r="B1213" s="97"/>
      <c r="C1213" s="98"/>
      <c r="D1213" s="98"/>
      <c r="E1213" s="99"/>
      <c r="F1213" s="92"/>
      <c r="G1213" s="92"/>
      <c r="H1213" s="9"/>
      <c r="I1213" s="9"/>
    </row>
    <row r="1214" s="16" customFormat="true" ht="12.75" hidden="false" customHeight="false" outlineLevel="0" collapsed="false">
      <c r="A1214" s="92"/>
      <c r="B1214" s="97"/>
      <c r="C1214" s="98"/>
      <c r="D1214" s="98"/>
      <c r="E1214" s="99"/>
      <c r="F1214" s="92"/>
      <c r="G1214" s="92"/>
      <c r="H1214" s="9"/>
      <c r="I1214" s="9"/>
    </row>
    <row r="1215" s="16" customFormat="true" ht="12.75" hidden="false" customHeight="false" outlineLevel="0" collapsed="false">
      <c r="A1215" s="92"/>
      <c r="B1215" s="97"/>
      <c r="C1215" s="98"/>
      <c r="D1215" s="98"/>
      <c r="E1215" s="92"/>
      <c r="F1215" s="92"/>
      <c r="G1215" s="98"/>
      <c r="H1215" s="102"/>
      <c r="I1215" s="102"/>
      <c r="J1215" s="105"/>
    </row>
    <row r="1216" s="16" customFormat="true" ht="12.75" hidden="false" customHeight="false" outlineLevel="0" collapsed="false">
      <c r="A1216" s="92"/>
      <c r="B1216" s="104"/>
      <c r="C1216" s="98"/>
      <c r="D1216" s="98"/>
      <c r="E1216" s="92"/>
      <c r="F1216" s="92"/>
      <c r="G1216" s="98"/>
      <c r="H1216" s="102"/>
      <c r="I1216" s="102"/>
      <c r="J1216" s="105"/>
    </row>
    <row r="1217" s="16" customFormat="true" ht="12.75" hidden="false" customHeight="false" outlineLevel="0" collapsed="false">
      <c r="A1217" s="92"/>
      <c r="B1217" s="104"/>
      <c r="C1217" s="98"/>
      <c r="D1217" s="98"/>
      <c r="E1217" s="92"/>
      <c r="F1217" s="92"/>
      <c r="G1217" s="98"/>
      <c r="H1217" s="102"/>
      <c r="I1217" s="102"/>
      <c r="J1217" s="105"/>
    </row>
    <row r="1218" s="16" customFormat="true" ht="12.75" hidden="false" customHeight="false" outlineLevel="0" collapsed="false">
      <c r="A1218" s="92"/>
      <c r="B1218" s="104"/>
      <c r="C1218" s="98"/>
      <c r="D1218" s="98"/>
      <c r="E1218" s="92"/>
      <c r="F1218" s="92"/>
      <c r="G1218" s="98"/>
      <c r="H1218" s="102"/>
      <c r="I1218" s="102"/>
      <c r="J1218" s="105"/>
    </row>
    <row r="1219" s="16" customFormat="true" ht="12.75" hidden="false" customHeight="false" outlineLevel="0" collapsed="false">
      <c r="A1219" s="92"/>
      <c r="B1219" s="104"/>
      <c r="C1219" s="98"/>
      <c r="D1219" s="98"/>
      <c r="E1219" s="92"/>
      <c r="F1219" s="92"/>
      <c r="G1219" s="99"/>
      <c r="H1219" s="102"/>
      <c r="I1219" s="102"/>
      <c r="J1219" s="105"/>
    </row>
    <row r="1220" s="16" customFormat="true" ht="12.75" hidden="false" customHeight="false" outlineLevel="0" collapsed="false">
      <c r="A1220" s="92"/>
      <c r="B1220" s="97"/>
      <c r="C1220" s="98"/>
      <c r="D1220" s="98"/>
      <c r="E1220" s="92"/>
      <c r="F1220" s="92"/>
      <c r="G1220" s="99"/>
      <c r="H1220" s="102"/>
      <c r="I1220" s="102"/>
      <c r="J1220" s="105"/>
    </row>
    <row r="1221" s="16" customFormat="true" ht="12.75" hidden="false" customHeight="false" outlineLevel="0" collapsed="false">
      <c r="A1221" s="92"/>
      <c r="B1221" s="97"/>
      <c r="C1221" s="98"/>
      <c r="D1221" s="98"/>
      <c r="E1221" s="92"/>
      <c r="F1221" s="92"/>
      <c r="G1221" s="99"/>
      <c r="H1221" s="102"/>
      <c r="I1221" s="102"/>
      <c r="J1221" s="105"/>
    </row>
    <row r="1222" s="16" customFormat="true" ht="12.75" hidden="false" customHeight="false" outlineLevel="0" collapsed="false">
      <c r="A1222" s="92"/>
      <c r="B1222" s="97"/>
      <c r="C1222" s="98"/>
      <c r="D1222" s="98"/>
      <c r="E1222" s="92"/>
      <c r="F1222" s="92"/>
      <c r="G1222" s="99"/>
      <c r="H1222" s="102"/>
      <c r="I1222" s="102"/>
      <c r="J1222" s="105"/>
    </row>
    <row r="1223" s="16" customFormat="true" ht="12.75" hidden="false" customHeight="false" outlineLevel="0" collapsed="false">
      <c r="A1223" s="92"/>
      <c r="B1223" s="97"/>
      <c r="C1223" s="98"/>
      <c r="D1223" s="98"/>
      <c r="E1223" s="92"/>
      <c r="F1223" s="92"/>
      <c r="G1223" s="99"/>
      <c r="H1223" s="9"/>
      <c r="I1223" s="102"/>
      <c r="J1223" s="105"/>
    </row>
    <row r="1224" s="16" customFormat="true" ht="12.75" hidden="false" customHeight="false" outlineLevel="0" collapsed="false">
      <c r="A1224" s="92"/>
      <c r="B1224" s="97"/>
      <c r="C1224" s="98"/>
      <c r="D1224" s="98"/>
      <c r="E1224" s="92"/>
      <c r="F1224" s="92"/>
      <c r="G1224" s="99"/>
      <c r="H1224" s="102"/>
      <c r="I1224" s="102"/>
      <c r="J1224" s="105"/>
    </row>
    <row r="1225" s="16" customFormat="true" ht="12.75" hidden="false" customHeight="false" outlineLevel="0" collapsed="false">
      <c r="A1225" s="92"/>
      <c r="B1225" s="97"/>
      <c r="C1225" s="98"/>
      <c r="D1225" s="98"/>
      <c r="E1225" s="92"/>
      <c r="F1225" s="92"/>
      <c r="G1225" s="99"/>
      <c r="H1225" s="102"/>
      <c r="I1225" s="102"/>
      <c r="J1225" s="105"/>
    </row>
    <row r="1226" s="16" customFormat="true" ht="12.75" hidden="false" customHeight="false" outlineLevel="0" collapsed="false">
      <c r="A1226" s="92"/>
      <c r="B1226" s="97"/>
      <c r="C1226" s="98"/>
      <c r="D1226" s="98"/>
      <c r="E1226" s="92"/>
      <c r="F1226" s="92"/>
      <c r="G1226" s="99"/>
      <c r="H1226" s="102"/>
      <c r="I1226" s="102"/>
      <c r="J1226" s="105"/>
    </row>
    <row r="1227" s="16" customFormat="true" ht="12.75" hidden="false" customHeight="false" outlineLevel="0" collapsed="false">
      <c r="A1227" s="92"/>
      <c r="B1227" s="97"/>
      <c r="C1227" s="98"/>
      <c r="D1227" s="98"/>
      <c r="E1227" s="92"/>
      <c r="F1227" s="92"/>
      <c r="G1227" s="99"/>
      <c r="H1227" s="102"/>
      <c r="I1227" s="102"/>
      <c r="J1227" s="105"/>
    </row>
    <row r="1228" s="16" customFormat="true" ht="12.75" hidden="false" customHeight="false" outlineLevel="0" collapsed="false">
      <c r="A1228" s="92"/>
      <c r="B1228" s="97"/>
      <c r="C1228" s="98"/>
      <c r="D1228" s="98"/>
      <c r="E1228" s="92"/>
      <c r="F1228" s="92"/>
      <c r="G1228" s="99"/>
      <c r="H1228" s="102"/>
      <c r="I1228" s="102"/>
      <c r="J1228" s="105"/>
    </row>
    <row r="1229" s="16" customFormat="true" ht="12.75" hidden="false" customHeight="false" outlineLevel="0" collapsed="false">
      <c r="A1229" s="92"/>
      <c r="B1229" s="97"/>
      <c r="C1229" s="98"/>
      <c r="D1229" s="98"/>
      <c r="E1229" s="92"/>
      <c r="F1229" s="92"/>
      <c r="G1229" s="99"/>
      <c r="H1229" s="102"/>
      <c r="I1229" s="102"/>
      <c r="J1229" s="105"/>
    </row>
    <row r="1230" s="16" customFormat="true" ht="12.75" hidden="false" customHeight="false" outlineLevel="0" collapsed="false">
      <c r="A1230" s="92"/>
      <c r="B1230" s="97"/>
      <c r="C1230" s="98"/>
      <c r="D1230" s="98"/>
      <c r="E1230" s="92"/>
      <c r="F1230" s="92"/>
      <c r="G1230" s="92"/>
      <c r="H1230" s="102"/>
      <c r="I1230" s="102"/>
      <c r="J1230" s="103"/>
    </row>
    <row r="1231" s="16" customFormat="true" ht="12.75" hidden="false" customHeight="false" outlineLevel="0" collapsed="false">
      <c r="A1231" s="92"/>
      <c r="B1231" s="104"/>
      <c r="C1231" s="98"/>
      <c r="D1231" s="98"/>
      <c r="E1231" s="92"/>
      <c r="F1231" s="92"/>
      <c r="G1231" s="92"/>
      <c r="H1231" s="102"/>
      <c r="I1231" s="102"/>
      <c r="J1231" s="103"/>
    </row>
    <row r="1232" s="16" customFormat="true" ht="12.75" hidden="false" customHeight="false" outlineLevel="0" collapsed="false">
      <c r="A1232" s="92"/>
      <c r="B1232" s="104"/>
      <c r="C1232" s="98"/>
      <c r="D1232" s="98"/>
      <c r="E1232" s="92"/>
      <c r="F1232" s="92"/>
      <c r="G1232" s="92"/>
      <c r="H1232" s="102"/>
      <c r="I1232" s="102"/>
      <c r="J1232" s="105"/>
    </row>
    <row r="1233" s="16" customFormat="true" ht="12.75" hidden="false" customHeight="false" outlineLevel="0" collapsed="false">
      <c r="A1233" s="92"/>
      <c r="B1233" s="97"/>
      <c r="C1233" s="98"/>
      <c r="D1233" s="98"/>
      <c r="E1233" s="92"/>
      <c r="F1233" s="92"/>
      <c r="G1233" s="92"/>
      <c r="H1233" s="102"/>
      <c r="I1233" s="102"/>
      <c r="J1233" s="105"/>
    </row>
    <row r="1234" s="16" customFormat="true" ht="12.75" hidden="false" customHeight="false" outlineLevel="0" collapsed="false">
      <c r="A1234" s="92"/>
      <c r="B1234" s="97"/>
      <c r="C1234" s="98"/>
      <c r="D1234" s="98"/>
      <c r="E1234" s="92"/>
      <c r="F1234" s="92"/>
      <c r="G1234" s="92"/>
      <c r="H1234" s="102"/>
      <c r="I1234" s="102"/>
      <c r="J1234" s="105"/>
    </row>
    <row r="1235" s="16" customFormat="true" ht="12.75" hidden="false" customHeight="false" outlineLevel="0" collapsed="false">
      <c r="A1235" s="92"/>
      <c r="B1235" s="97"/>
      <c r="C1235" s="98"/>
      <c r="D1235" s="98"/>
      <c r="E1235" s="92"/>
      <c r="F1235" s="92"/>
      <c r="G1235" s="92"/>
      <c r="H1235" s="102"/>
      <c r="I1235" s="102"/>
      <c r="J1235" s="105"/>
    </row>
    <row r="1236" s="16" customFormat="true" ht="12.75" hidden="false" customHeight="false" outlineLevel="0" collapsed="false">
      <c r="A1236" s="92"/>
      <c r="B1236" s="97"/>
      <c r="C1236" s="99"/>
      <c r="D1236" s="99"/>
      <c r="E1236" s="92"/>
      <c r="F1236" s="92"/>
      <c r="G1236" s="99"/>
      <c r="H1236" s="9"/>
      <c r="I1236" s="9"/>
      <c r="J1236" s="106"/>
    </row>
    <row r="1237" s="16" customFormat="true" ht="12.75" hidden="false" customHeight="false" outlineLevel="0" collapsed="false">
      <c r="A1237" s="92"/>
      <c r="B1237" s="97"/>
      <c r="C1237" s="99"/>
      <c r="D1237" s="99"/>
      <c r="E1237" s="92"/>
      <c r="F1237" s="92"/>
      <c r="G1237" s="99"/>
      <c r="H1237" s="9"/>
      <c r="I1237" s="9"/>
      <c r="J1237" s="106"/>
    </row>
    <row r="1238" s="16" customFormat="true" ht="12.75" hidden="false" customHeight="false" outlineLevel="0" collapsed="false">
      <c r="A1238" s="92"/>
      <c r="B1238" s="97"/>
      <c r="C1238" s="99"/>
      <c r="D1238" s="99"/>
      <c r="E1238" s="92"/>
      <c r="F1238" s="92"/>
      <c r="G1238" s="99"/>
      <c r="H1238" s="9"/>
      <c r="I1238" s="9"/>
      <c r="J1238" s="106"/>
    </row>
    <row r="1239" s="16" customFormat="true" ht="12.75" hidden="false" customHeight="false" outlineLevel="0" collapsed="false">
      <c r="A1239" s="92"/>
      <c r="B1239" s="97"/>
      <c r="C1239" s="99"/>
      <c r="D1239" s="99"/>
      <c r="E1239" s="92"/>
      <c r="F1239" s="92"/>
      <c r="G1239" s="99"/>
      <c r="H1239" s="9"/>
      <c r="I1239" s="9"/>
      <c r="J1239" s="106"/>
    </row>
    <row r="1240" s="16" customFormat="true" ht="12.75" hidden="false" customHeight="false" outlineLevel="0" collapsed="false">
      <c r="A1240" s="92"/>
      <c r="B1240" s="97"/>
      <c r="C1240" s="98"/>
      <c r="D1240" s="98"/>
      <c r="E1240" s="92"/>
      <c r="F1240" s="92"/>
      <c r="G1240" s="92"/>
      <c r="H1240" s="9"/>
      <c r="I1240" s="9"/>
    </row>
    <row r="1241" s="16" customFormat="true" ht="12.75" hidden="false" customHeight="false" outlineLevel="0" collapsed="false">
      <c r="A1241" s="92"/>
      <c r="B1241" s="97"/>
      <c r="C1241" s="92"/>
      <c r="D1241" s="92"/>
      <c r="E1241" s="92"/>
      <c r="F1241" s="92"/>
      <c r="G1241" s="92"/>
      <c r="H1241" s="9"/>
      <c r="I1241" s="9"/>
    </row>
    <row r="1242" s="16" customFormat="true" ht="12.75" hidden="false" customHeight="false" outlineLevel="0" collapsed="false">
      <c r="A1242" s="92"/>
      <c r="B1242" s="97"/>
      <c r="C1242" s="92"/>
      <c r="D1242" s="92"/>
      <c r="E1242" s="92"/>
      <c r="F1242" s="92"/>
      <c r="G1242" s="92"/>
      <c r="H1242" s="9"/>
      <c r="I1242" s="9"/>
    </row>
    <row r="1243" s="16" customFormat="true" ht="12.75" hidden="false" customHeight="false" outlineLevel="0" collapsed="false">
      <c r="A1243" s="92"/>
      <c r="B1243" s="97"/>
      <c r="C1243" s="92"/>
      <c r="D1243" s="92"/>
      <c r="E1243" s="92"/>
      <c r="F1243" s="92"/>
      <c r="G1243" s="92"/>
      <c r="H1243" s="9"/>
      <c r="I1243" s="9"/>
    </row>
    <row r="1244" s="16" customFormat="true" ht="12.75" hidden="false" customHeight="false" outlineLevel="0" collapsed="false">
      <c r="A1244" s="92"/>
      <c r="B1244" s="97"/>
      <c r="C1244" s="92"/>
      <c r="D1244" s="92"/>
      <c r="E1244" s="92"/>
      <c r="F1244" s="92"/>
      <c r="G1244" s="92"/>
      <c r="H1244" s="9"/>
      <c r="I1244" s="9"/>
    </row>
    <row r="1245" s="16" customFormat="true" ht="12.75" hidden="false" customHeight="false" outlineLevel="0" collapsed="false">
      <c r="A1245" s="92"/>
      <c r="B1245" s="97"/>
      <c r="C1245" s="92"/>
      <c r="D1245" s="92"/>
      <c r="E1245" s="92"/>
      <c r="F1245" s="92"/>
      <c r="G1245" s="92"/>
      <c r="H1245" s="9"/>
      <c r="I1245" s="9"/>
    </row>
    <row r="1246" s="16" customFormat="true" ht="12.75" hidden="false" customHeight="false" outlineLevel="0" collapsed="false">
      <c r="A1246" s="92"/>
      <c r="B1246" s="97"/>
      <c r="C1246" s="92"/>
      <c r="D1246" s="92"/>
      <c r="E1246" s="92"/>
      <c r="F1246" s="92"/>
      <c r="G1246" s="92"/>
      <c r="H1246" s="9"/>
      <c r="I1246" s="9"/>
    </row>
    <row r="1247" s="16" customFormat="true" ht="12.75" hidden="false" customHeight="false" outlineLevel="0" collapsed="false">
      <c r="A1247" s="92"/>
      <c r="B1247" s="97"/>
      <c r="C1247" s="92"/>
      <c r="D1247" s="92"/>
      <c r="E1247" s="92"/>
      <c r="F1247" s="92"/>
      <c r="G1247" s="92"/>
      <c r="H1247" s="9"/>
      <c r="I1247" s="9"/>
    </row>
    <row r="1248" s="16" customFormat="true" ht="12.75" hidden="false" customHeight="false" outlineLevel="0" collapsed="false">
      <c r="A1248" s="92"/>
      <c r="B1248" s="97"/>
      <c r="C1248" s="92"/>
      <c r="D1248" s="92"/>
      <c r="E1248" s="92"/>
      <c r="F1248" s="92"/>
      <c r="G1248" s="92"/>
      <c r="H1248" s="9"/>
      <c r="I1248" s="9"/>
    </row>
    <row r="1249" s="16" customFormat="true" ht="12.75" hidden="false" customHeight="false" outlineLevel="0" collapsed="false">
      <c r="A1249" s="92"/>
      <c r="B1249" s="97"/>
      <c r="C1249" s="92"/>
      <c r="D1249" s="92"/>
      <c r="E1249" s="92"/>
      <c r="F1249" s="92"/>
      <c r="G1249" s="92"/>
      <c r="H1249" s="9"/>
      <c r="I1249" s="9"/>
    </row>
    <row r="1250" s="16" customFormat="true" ht="12.75" hidden="false" customHeight="false" outlineLevel="0" collapsed="false">
      <c r="A1250" s="92"/>
      <c r="B1250" s="97"/>
      <c r="C1250" s="92"/>
      <c r="D1250" s="92"/>
      <c r="E1250" s="92"/>
      <c r="F1250" s="92"/>
      <c r="G1250" s="92"/>
      <c r="H1250" s="9"/>
      <c r="I1250" s="9"/>
    </row>
    <row r="1251" s="16" customFormat="true" ht="12.75" hidden="false" customHeight="false" outlineLevel="0" collapsed="false">
      <c r="A1251" s="92"/>
      <c r="B1251" s="97"/>
      <c r="C1251" s="92"/>
      <c r="D1251" s="92"/>
      <c r="E1251" s="92"/>
      <c r="F1251" s="92"/>
      <c r="G1251" s="92"/>
      <c r="H1251" s="9"/>
      <c r="I1251" s="9"/>
    </row>
    <row r="1252" s="16" customFormat="true" ht="12.75" hidden="false" customHeight="false" outlineLevel="0" collapsed="false">
      <c r="A1252" s="92"/>
      <c r="B1252" s="97"/>
      <c r="C1252" s="92"/>
      <c r="D1252" s="92"/>
      <c r="E1252" s="92"/>
      <c r="F1252" s="92"/>
      <c r="G1252" s="92"/>
      <c r="H1252" s="9"/>
      <c r="I1252" s="9"/>
    </row>
    <row r="1253" s="16" customFormat="true" ht="12.75" hidden="false" customHeight="false" outlineLevel="0" collapsed="false">
      <c r="A1253" s="92"/>
      <c r="B1253" s="97"/>
      <c r="C1253" s="92"/>
      <c r="D1253" s="92"/>
      <c r="E1253" s="92"/>
      <c r="F1253" s="92"/>
      <c r="G1253" s="92"/>
      <c r="H1253" s="9"/>
      <c r="I1253" s="9"/>
    </row>
    <row r="1254" s="16" customFormat="true" ht="12.75" hidden="false" customHeight="false" outlineLevel="0" collapsed="false">
      <c r="A1254" s="92"/>
      <c r="B1254" s="97"/>
      <c r="C1254" s="92"/>
      <c r="D1254" s="92"/>
      <c r="E1254" s="92"/>
      <c r="F1254" s="92"/>
      <c r="G1254" s="92"/>
      <c r="H1254" s="9"/>
      <c r="I1254" s="9"/>
    </row>
    <row r="1255" s="16" customFormat="true" ht="12.75" hidden="false" customHeight="false" outlineLevel="0" collapsed="false">
      <c r="A1255" s="92"/>
      <c r="B1255" s="97"/>
      <c r="C1255" s="92"/>
      <c r="D1255" s="92"/>
      <c r="E1255" s="92"/>
      <c r="F1255" s="92"/>
      <c r="G1255" s="92"/>
      <c r="H1255" s="9"/>
      <c r="I1255" s="9"/>
    </row>
    <row r="1256" s="16" customFormat="true" ht="12.75" hidden="false" customHeight="false" outlineLevel="0" collapsed="false">
      <c r="A1256" s="92"/>
      <c r="B1256" s="97"/>
      <c r="C1256" s="92"/>
      <c r="D1256" s="92"/>
      <c r="E1256" s="92"/>
      <c r="F1256" s="92"/>
      <c r="G1256" s="92"/>
      <c r="H1256" s="9"/>
      <c r="I1256" s="9"/>
    </row>
    <row r="1257" s="16" customFormat="true" ht="12.75" hidden="false" customHeight="false" outlineLevel="0" collapsed="false">
      <c r="A1257" s="92"/>
      <c r="B1257" s="97"/>
      <c r="C1257" s="92"/>
      <c r="D1257" s="92"/>
      <c r="E1257" s="92"/>
      <c r="F1257" s="92"/>
      <c r="G1257" s="92"/>
      <c r="H1257" s="9"/>
      <c r="I1257" s="9"/>
    </row>
    <row r="1258" s="16" customFormat="true" ht="12.75" hidden="false" customHeight="false" outlineLevel="0" collapsed="false">
      <c r="A1258" s="92"/>
      <c r="B1258" s="97"/>
      <c r="C1258" s="92"/>
      <c r="D1258" s="92"/>
      <c r="E1258" s="92"/>
      <c r="F1258" s="92"/>
      <c r="G1258" s="92"/>
      <c r="H1258" s="9"/>
      <c r="I1258" s="9"/>
    </row>
    <row r="1259" s="16" customFormat="true" ht="12.75" hidden="false" customHeight="false" outlineLevel="0" collapsed="false">
      <c r="A1259" s="92"/>
      <c r="B1259" s="97"/>
      <c r="C1259" s="92"/>
      <c r="D1259" s="92"/>
      <c r="E1259" s="92"/>
      <c r="F1259" s="92"/>
      <c r="G1259" s="92"/>
      <c r="H1259" s="9"/>
      <c r="I1259" s="9"/>
    </row>
    <row r="1260" s="16" customFormat="true" ht="12.75" hidden="false" customHeight="false" outlineLevel="0" collapsed="false">
      <c r="A1260" s="92"/>
      <c r="B1260" s="97"/>
      <c r="C1260" s="92"/>
      <c r="D1260" s="92"/>
      <c r="E1260" s="92"/>
      <c r="F1260" s="92"/>
      <c r="G1260" s="92"/>
      <c r="H1260" s="9"/>
      <c r="I1260" s="9"/>
    </row>
    <row r="1261" s="16" customFormat="true" ht="12.75" hidden="false" customHeight="false" outlineLevel="0" collapsed="false">
      <c r="A1261" s="92"/>
      <c r="B1261" s="97"/>
      <c r="C1261" s="92"/>
      <c r="D1261" s="92"/>
      <c r="E1261" s="92"/>
      <c r="F1261" s="92"/>
      <c r="G1261" s="92"/>
      <c r="H1261" s="9"/>
      <c r="I1261" s="9"/>
    </row>
    <row r="1262" s="16" customFormat="true" ht="12.75" hidden="false" customHeight="false" outlineLevel="0" collapsed="false">
      <c r="A1262" s="92"/>
      <c r="B1262" s="97"/>
      <c r="C1262" s="92"/>
      <c r="D1262" s="92"/>
      <c r="E1262" s="92"/>
      <c r="F1262" s="92"/>
      <c r="G1262" s="92"/>
      <c r="H1262" s="9"/>
      <c r="I1262" s="9"/>
    </row>
    <row r="1263" s="16" customFormat="true" ht="12.75" hidden="false" customHeight="false" outlineLevel="0" collapsed="false">
      <c r="A1263" s="92"/>
      <c r="B1263" s="97"/>
      <c r="C1263" s="92"/>
      <c r="D1263" s="92"/>
      <c r="E1263" s="92"/>
      <c r="F1263" s="92"/>
      <c r="G1263" s="92"/>
      <c r="H1263" s="9"/>
      <c r="I1263" s="9"/>
    </row>
    <row r="1264" s="16" customFormat="true" ht="12.75" hidden="false" customHeight="false" outlineLevel="0" collapsed="false">
      <c r="A1264" s="92"/>
      <c r="B1264" s="97"/>
      <c r="C1264" s="92"/>
      <c r="D1264" s="92"/>
      <c r="E1264" s="92"/>
      <c r="F1264" s="92"/>
      <c r="G1264" s="92"/>
      <c r="H1264" s="9"/>
      <c r="I1264" s="9"/>
    </row>
    <row r="1265" s="16" customFormat="true" ht="12.75" hidden="false" customHeight="false" outlineLevel="0" collapsed="false">
      <c r="A1265" s="92"/>
      <c r="B1265" s="97"/>
      <c r="C1265" s="92"/>
      <c r="D1265" s="92"/>
      <c r="E1265" s="92"/>
      <c r="F1265" s="92"/>
      <c r="G1265" s="92"/>
      <c r="H1265" s="9"/>
      <c r="I1265" s="9"/>
    </row>
    <row r="1266" s="16" customFormat="true" ht="12.75" hidden="false" customHeight="false" outlineLevel="0" collapsed="false">
      <c r="A1266" s="92"/>
      <c r="B1266" s="97"/>
      <c r="C1266" s="92"/>
      <c r="D1266" s="92"/>
      <c r="E1266" s="92"/>
      <c r="F1266" s="92"/>
      <c r="G1266" s="92"/>
      <c r="H1266" s="9"/>
      <c r="I1266" s="9"/>
    </row>
    <row r="1267" s="16" customFormat="true" ht="12.75" hidden="false" customHeight="false" outlineLevel="0" collapsed="false">
      <c r="A1267" s="92"/>
      <c r="B1267" s="97"/>
      <c r="C1267" s="92"/>
      <c r="D1267" s="92"/>
      <c r="E1267" s="92"/>
      <c r="F1267" s="92"/>
      <c r="G1267" s="92"/>
      <c r="H1267" s="9"/>
      <c r="I1267" s="9"/>
    </row>
    <row r="1268" s="16" customFormat="true" ht="12.75" hidden="false" customHeight="false" outlineLevel="0" collapsed="false">
      <c r="A1268" s="92"/>
      <c r="B1268" s="97"/>
      <c r="C1268" s="92"/>
      <c r="D1268" s="92"/>
      <c r="E1268" s="92"/>
      <c r="F1268" s="92"/>
      <c r="G1268" s="92"/>
      <c r="H1268" s="9"/>
      <c r="I1268" s="9"/>
    </row>
    <row r="1269" s="16" customFormat="true" ht="12.75" hidden="false" customHeight="false" outlineLevel="0" collapsed="false">
      <c r="A1269" s="92"/>
      <c r="B1269" s="97"/>
      <c r="C1269" s="92"/>
      <c r="D1269" s="92"/>
      <c r="E1269" s="92"/>
      <c r="F1269" s="92"/>
      <c r="G1269" s="92"/>
      <c r="H1269" s="9"/>
      <c r="I1269" s="9"/>
    </row>
    <row r="1270" s="16" customFormat="true" ht="12.75" hidden="false" customHeight="false" outlineLevel="0" collapsed="false">
      <c r="A1270" s="92"/>
      <c r="B1270" s="97"/>
      <c r="C1270" s="92"/>
      <c r="D1270" s="92"/>
      <c r="E1270" s="92"/>
      <c r="F1270" s="92"/>
      <c r="G1270" s="92"/>
      <c r="H1270" s="9"/>
      <c r="I1270" s="9"/>
    </row>
    <row r="1271" s="16" customFormat="true" ht="12.75" hidden="false" customHeight="false" outlineLevel="0" collapsed="false">
      <c r="A1271" s="92"/>
      <c r="B1271" s="97"/>
      <c r="C1271" s="92"/>
      <c r="D1271" s="92"/>
      <c r="E1271" s="92"/>
      <c r="F1271" s="92"/>
      <c r="G1271" s="92"/>
      <c r="H1271" s="9"/>
      <c r="I1271" s="9"/>
    </row>
    <row r="1272" s="16" customFormat="true" ht="12.75" hidden="false" customHeight="false" outlineLevel="0" collapsed="false">
      <c r="A1272" s="92"/>
      <c r="B1272" s="97"/>
      <c r="C1272" s="92"/>
      <c r="D1272" s="92"/>
      <c r="E1272" s="92"/>
      <c r="F1272" s="92"/>
      <c r="G1272" s="92"/>
      <c r="H1272" s="9"/>
      <c r="I1272" s="9"/>
    </row>
    <row r="1273" s="16" customFormat="true" ht="12.75" hidden="false" customHeight="false" outlineLevel="0" collapsed="false">
      <c r="A1273" s="92"/>
      <c r="B1273" s="97"/>
      <c r="C1273" s="92"/>
      <c r="D1273" s="92"/>
      <c r="E1273" s="92"/>
      <c r="F1273" s="92"/>
      <c r="G1273" s="92"/>
      <c r="H1273" s="9"/>
      <c r="I1273" s="9"/>
    </row>
    <row r="1274" s="16" customFormat="true" ht="12.75" hidden="false" customHeight="false" outlineLevel="0" collapsed="false">
      <c r="A1274" s="92"/>
      <c r="B1274" s="97"/>
      <c r="C1274" s="92"/>
      <c r="D1274" s="92"/>
      <c r="E1274" s="92"/>
      <c r="F1274" s="92"/>
      <c r="G1274" s="92"/>
      <c r="H1274" s="9"/>
      <c r="I1274" s="9"/>
    </row>
    <row r="1275" s="16" customFormat="true" ht="12.75" hidden="false" customHeight="false" outlineLevel="0" collapsed="false">
      <c r="A1275" s="92"/>
      <c r="B1275" s="97"/>
      <c r="C1275" s="92"/>
      <c r="D1275" s="92"/>
      <c r="E1275" s="92"/>
      <c r="F1275" s="92"/>
      <c r="G1275" s="92"/>
      <c r="H1275" s="9"/>
      <c r="I1275" s="9"/>
    </row>
    <row r="1276" s="16" customFormat="true" ht="12.75" hidden="false" customHeight="false" outlineLevel="0" collapsed="false">
      <c r="A1276" s="92"/>
      <c r="B1276" s="97"/>
      <c r="C1276" s="92"/>
      <c r="D1276" s="92"/>
      <c r="E1276" s="92"/>
      <c r="F1276" s="92"/>
      <c r="G1276" s="92"/>
      <c r="H1276" s="9"/>
      <c r="I1276" s="9"/>
    </row>
    <row r="1277" s="16" customFormat="true" ht="12.75" hidden="false" customHeight="false" outlineLevel="0" collapsed="false">
      <c r="A1277" s="92"/>
      <c r="B1277" s="97"/>
      <c r="C1277" s="92"/>
      <c r="D1277" s="92"/>
      <c r="E1277" s="92"/>
      <c r="F1277" s="92"/>
      <c r="G1277" s="92"/>
      <c r="H1277" s="9"/>
      <c r="I1277" s="9"/>
    </row>
    <row r="1278" s="16" customFormat="true" ht="12.75" hidden="false" customHeight="false" outlineLevel="0" collapsed="false">
      <c r="A1278" s="92"/>
      <c r="B1278" s="97"/>
      <c r="C1278" s="92"/>
      <c r="D1278" s="92"/>
      <c r="E1278" s="92"/>
      <c r="F1278" s="92"/>
      <c r="G1278" s="92"/>
      <c r="H1278" s="9"/>
      <c r="I1278" s="9"/>
    </row>
    <row r="1279" s="16" customFormat="true" ht="12.75" hidden="false" customHeight="false" outlineLevel="0" collapsed="false">
      <c r="A1279" s="92"/>
      <c r="B1279" s="97"/>
      <c r="C1279" s="92"/>
      <c r="D1279" s="92"/>
      <c r="E1279" s="92"/>
      <c r="F1279" s="92"/>
      <c r="G1279" s="92"/>
      <c r="H1279" s="9"/>
      <c r="I1279" s="9"/>
    </row>
    <row r="1280" s="16" customFormat="true" ht="12.75" hidden="false" customHeight="false" outlineLevel="0" collapsed="false">
      <c r="A1280" s="92"/>
      <c r="B1280" s="97"/>
      <c r="C1280" s="92"/>
      <c r="D1280" s="92"/>
      <c r="E1280" s="92"/>
      <c r="F1280" s="92"/>
      <c r="G1280" s="92"/>
      <c r="H1280" s="9"/>
      <c r="I1280" s="9"/>
    </row>
    <row r="1281" s="16" customFormat="true" ht="12.75" hidden="false" customHeight="false" outlineLevel="0" collapsed="false">
      <c r="A1281" s="92"/>
      <c r="B1281" s="97"/>
      <c r="C1281" s="92"/>
      <c r="D1281" s="92"/>
      <c r="E1281" s="92"/>
      <c r="F1281" s="92"/>
      <c r="G1281" s="92"/>
      <c r="H1281" s="9"/>
      <c r="I1281" s="9"/>
    </row>
    <row r="1282" s="16" customFormat="true" ht="12.75" hidden="false" customHeight="false" outlineLevel="0" collapsed="false">
      <c r="A1282" s="92"/>
      <c r="B1282" s="97"/>
      <c r="C1282" s="92"/>
      <c r="D1282" s="92"/>
      <c r="E1282" s="92"/>
      <c r="F1282" s="92"/>
      <c r="G1282" s="92"/>
      <c r="H1282" s="9"/>
      <c r="I1282" s="9"/>
    </row>
    <row r="1283" s="16" customFormat="true" ht="12.75" hidden="false" customHeight="false" outlineLevel="0" collapsed="false">
      <c r="A1283" s="92"/>
      <c r="B1283" s="97"/>
      <c r="C1283" s="92"/>
      <c r="D1283" s="92"/>
      <c r="E1283" s="92"/>
      <c r="F1283" s="92"/>
      <c r="G1283" s="92"/>
      <c r="H1283" s="9"/>
      <c r="I1283" s="9"/>
    </row>
    <row r="1284" s="16" customFormat="true" ht="12.75" hidden="false" customHeight="false" outlineLevel="0" collapsed="false">
      <c r="A1284" s="92"/>
      <c r="B1284" s="97"/>
      <c r="C1284" s="92"/>
      <c r="D1284" s="92"/>
      <c r="E1284" s="92"/>
      <c r="F1284" s="92"/>
      <c r="G1284" s="92"/>
      <c r="H1284" s="9"/>
      <c r="I1284" s="9"/>
    </row>
    <row r="1285" s="16" customFormat="true" ht="12.75" hidden="false" customHeight="false" outlineLevel="0" collapsed="false">
      <c r="A1285" s="92"/>
      <c r="B1285" s="97"/>
      <c r="C1285" s="92"/>
      <c r="D1285" s="92"/>
      <c r="E1285" s="92"/>
      <c r="F1285" s="92"/>
      <c r="G1285" s="92"/>
      <c r="H1285" s="9"/>
      <c r="I1285" s="9"/>
    </row>
    <row r="1286" s="16" customFormat="true" ht="12.75" hidden="false" customHeight="false" outlineLevel="0" collapsed="false">
      <c r="A1286" s="92"/>
      <c r="B1286" s="97"/>
      <c r="C1286" s="92"/>
      <c r="D1286" s="92"/>
      <c r="E1286" s="92"/>
      <c r="F1286" s="92"/>
      <c r="G1286" s="92"/>
      <c r="H1286" s="9"/>
      <c r="I1286" s="9"/>
    </row>
    <row r="1287" s="16" customFormat="true" ht="12.75" hidden="false" customHeight="false" outlineLevel="0" collapsed="false">
      <c r="A1287" s="92"/>
      <c r="B1287" s="97"/>
      <c r="C1287" s="92"/>
      <c r="D1287" s="92"/>
      <c r="E1287" s="92"/>
      <c r="F1287" s="92"/>
      <c r="G1287" s="92"/>
      <c r="H1287" s="9"/>
      <c r="I1287" s="9"/>
    </row>
    <row r="1288" s="16" customFormat="true" ht="12.75" hidden="false" customHeight="false" outlineLevel="0" collapsed="false">
      <c r="A1288" s="92"/>
      <c r="B1288" s="97"/>
      <c r="C1288" s="92"/>
      <c r="D1288" s="92"/>
      <c r="E1288" s="92"/>
      <c r="F1288" s="92"/>
      <c r="G1288" s="92"/>
      <c r="H1288" s="9"/>
      <c r="I1288" s="9"/>
    </row>
    <row r="1289" s="16" customFormat="true" ht="12.75" hidden="false" customHeight="false" outlineLevel="0" collapsed="false">
      <c r="A1289" s="92"/>
      <c r="B1289" s="97"/>
      <c r="C1289" s="92"/>
      <c r="D1289" s="92"/>
      <c r="E1289" s="92"/>
      <c r="F1289" s="92"/>
      <c r="G1289" s="92"/>
      <c r="H1289" s="9"/>
      <c r="I1289" s="9"/>
    </row>
    <row r="1290" s="16" customFormat="true" ht="12.75" hidden="false" customHeight="false" outlineLevel="0" collapsed="false">
      <c r="A1290" s="92"/>
      <c r="B1290" s="97"/>
      <c r="C1290" s="92"/>
      <c r="D1290" s="92"/>
      <c r="E1290" s="92"/>
      <c r="F1290" s="92"/>
      <c r="G1290" s="92"/>
      <c r="H1290" s="9"/>
      <c r="I1290" s="9"/>
    </row>
    <row r="1291" s="16" customFormat="true" ht="12.75" hidden="false" customHeight="false" outlineLevel="0" collapsed="false">
      <c r="A1291" s="92"/>
      <c r="B1291" s="97"/>
      <c r="C1291" s="92"/>
      <c r="D1291" s="92"/>
      <c r="E1291" s="92"/>
      <c r="F1291" s="92"/>
      <c r="G1291" s="92"/>
      <c r="H1291" s="9"/>
      <c r="I1291" s="9"/>
    </row>
    <row r="1292" s="16" customFormat="true" ht="12.75" hidden="false" customHeight="false" outlineLevel="0" collapsed="false">
      <c r="A1292" s="92"/>
      <c r="B1292" s="97"/>
      <c r="C1292" s="92"/>
      <c r="D1292" s="92"/>
      <c r="E1292" s="92"/>
      <c r="F1292" s="92"/>
      <c r="G1292" s="92"/>
      <c r="H1292" s="9"/>
      <c r="I1292" s="9"/>
    </row>
    <row r="1293" s="16" customFormat="true" ht="12.75" hidden="false" customHeight="false" outlineLevel="0" collapsed="false">
      <c r="A1293" s="92"/>
      <c r="B1293" s="97"/>
      <c r="C1293" s="92"/>
      <c r="D1293" s="92"/>
      <c r="E1293" s="92"/>
      <c r="F1293" s="92"/>
      <c r="G1293" s="92"/>
      <c r="H1293" s="9"/>
      <c r="I1293" s="9"/>
    </row>
    <row r="1294" s="16" customFormat="true" ht="12.75" hidden="false" customHeight="false" outlineLevel="0" collapsed="false">
      <c r="A1294" s="92"/>
      <c r="B1294" s="97"/>
      <c r="C1294" s="92"/>
      <c r="D1294" s="92"/>
      <c r="E1294" s="92"/>
      <c r="F1294" s="92"/>
      <c r="G1294" s="92"/>
      <c r="H1294" s="9"/>
      <c r="I1294" s="9"/>
    </row>
    <row r="1295" s="16" customFormat="true" ht="12.75" hidden="false" customHeight="false" outlineLevel="0" collapsed="false">
      <c r="A1295" s="92"/>
      <c r="B1295" s="97"/>
      <c r="C1295" s="98"/>
      <c r="D1295" s="98"/>
      <c r="E1295" s="92"/>
      <c r="F1295" s="92"/>
      <c r="G1295" s="99"/>
      <c r="H1295" s="9"/>
      <c r="I1295" s="9"/>
    </row>
    <row r="1296" s="16" customFormat="true" ht="12.75" hidden="false" customHeight="false" outlineLevel="0" collapsed="false">
      <c r="A1296" s="92"/>
      <c r="B1296" s="104"/>
      <c r="C1296" s="98"/>
      <c r="D1296" s="98"/>
      <c r="E1296" s="92"/>
      <c r="F1296" s="92"/>
      <c r="G1296" s="99"/>
      <c r="H1296" s="9"/>
      <c r="I1296" s="9"/>
    </row>
    <row r="1297" s="16" customFormat="true" ht="12.75" hidden="false" customHeight="false" outlineLevel="0" collapsed="false">
      <c r="A1297" s="92"/>
      <c r="B1297" s="104"/>
      <c r="C1297" s="98"/>
      <c r="D1297" s="98"/>
      <c r="E1297" s="92"/>
      <c r="F1297" s="92"/>
      <c r="G1297" s="99"/>
      <c r="H1297" s="9"/>
      <c r="I1297" s="9"/>
    </row>
    <row r="1298" s="16" customFormat="true" ht="12.75" hidden="false" customHeight="false" outlineLevel="0" collapsed="false">
      <c r="A1298" s="92"/>
      <c r="B1298" s="104"/>
      <c r="C1298" s="98"/>
      <c r="D1298" s="98"/>
      <c r="E1298" s="92"/>
      <c r="F1298" s="92"/>
      <c r="G1298" s="99"/>
      <c r="H1298" s="9"/>
      <c r="I1298" s="9"/>
    </row>
    <row r="1299" s="16" customFormat="true" ht="12.75" hidden="false" customHeight="false" outlineLevel="0" collapsed="false">
      <c r="A1299" s="92"/>
      <c r="B1299" s="104"/>
      <c r="C1299" s="98"/>
      <c r="D1299" s="98"/>
      <c r="E1299" s="92"/>
      <c r="F1299" s="92"/>
      <c r="G1299" s="99"/>
      <c r="H1299" s="9"/>
      <c r="I1299" s="9"/>
    </row>
    <row r="1300" s="16" customFormat="true" ht="12.75" hidden="false" customHeight="false" outlineLevel="0" collapsed="false">
      <c r="A1300" s="92"/>
      <c r="B1300" s="104"/>
      <c r="C1300" s="98"/>
      <c r="D1300" s="98"/>
      <c r="E1300" s="92"/>
      <c r="F1300" s="92"/>
      <c r="G1300" s="99"/>
      <c r="H1300" s="9"/>
      <c r="I1300" s="9"/>
    </row>
    <row r="1301" s="16" customFormat="true" ht="12.75" hidden="false" customHeight="false" outlineLevel="0" collapsed="false">
      <c r="A1301" s="92"/>
      <c r="B1301" s="104"/>
      <c r="C1301" s="98"/>
      <c r="D1301" s="98"/>
      <c r="E1301" s="92"/>
      <c r="F1301" s="92"/>
      <c r="G1301" s="98"/>
      <c r="H1301" s="102"/>
      <c r="I1301" s="102"/>
      <c r="J1301" s="105"/>
    </row>
    <row r="1302" s="16" customFormat="true" ht="12.75" hidden="false" customHeight="false" outlineLevel="0" collapsed="false">
      <c r="A1302" s="92"/>
      <c r="B1302" s="104"/>
      <c r="C1302" s="98"/>
      <c r="D1302" s="98"/>
      <c r="E1302" s="92"/>
      <c r="F1302" s="92"/>
      <c r="G1302" s="98"/>
      <c r="H1302" s="102"/>
      <c r="I1302" s="102"/>
      <c r="J1302" s="105"/>
    </row>
    <row r="1303" s="16" customFormat="true" ht="12.75" hidden="false" customHeight="false" outlineLevel="0" collapsed="false">
      <c r="A1303" s="92"/>
      <c r="B1303" s="104"/>
      <c r="C1303" s="92"/>
      <c r="D1303" s="92"/>
      <c r="E1303" s="92"/>
      <c r="F1303" s="92"/>
      <c r="G1303" s="92"/>
      <c r="H1303" s="9"/>
      <c r="I1303" s="9"/>
    </row>
    <row r="1304" s="16" customFormat="true" ht="12.75" hidden="false" customHeight="false" outlineLevel="0" collapsed="false">
      <c r="A1304" s="92"/>
      <c r="B1304" s="97"/>
      <c r="C1304" s="92"/>
      <c r="D1304" s="92"/>
      <c r="E1304" s="92"/>
      <c r="F1304" s="92"/>
      <c r="G1304" s="92"/>
      <c r="H1304" s="9"/>
      <c r="I1304" s="9"/>
    </row>
    <row r="1305" s="16" customFormat="true" ht="12.75" hidden="false" customHeight="false" outlineLevel="0" collapsed="false">
      <c r="A1305" s="92"/>
      <c r="B1305" s="97"/>
      <c r="C1305" s="92"/>
      <c r="D1305" s="92"/>
      <c r="E1305" s="92"/>
      <c r="F1305" s="92"/>
      <c r="G1305" s="92"/>
      <c r="H1305" s="9"/>
      <c r="I1305" s="9"/>
    </row>
    <row r="1306" s="16" customFormat="true" ht="12.75" hidden="false" customHeight="false" outlineLevel="0" collapsed="false">
      <c r="A1306" s="92"/>
      <c r="B1306" s="97"/>
      <c r="C1306" s="92"/>
      <c r="D1306" s="92"/>
      <c r="E1306" s="92"/>
      <c r="F1306" s="92"/>
      <c r="G1306" s="92"/>
      <c r="H1306" s="9"/>
      <c r="I1306" s="9"/>
    </row>
    <row r="1307" s="16" customFormat="true" ht="12.75" hidden="false" customHeight="false" outlineLevel="0" collapsed="false">
      <c r="A1307" s="92"/>
      <c r="B1307" s="97"/>
      <c r="C1307" s="92"/>
      <c r="D1307" s="92"/>
      <c r="E1307" s="92"/>
      <c r="F1307" s="92"/>
      <c r="G1307" s="92"/>
      <c r="H1307" s="9"/>
      <c r="I1307" s="9"/>
    </row>
    <row r="1308" s="16" customFormat="true" ht="12.75" hidden="false" customHeight="false" outlineLevel="0" collapsed="false">
      <c r="A1308" s="92"/>
      <c r="B1308" s="97"/>
      <c r="C1308" s="92"/>
      <c r="D1308" s="92"/>
      <c r="E1308" s="92"/>
      <c r="F1308" s="92"/>
      <c r="G1308" s="92"/>
      <c r="H1308" s="9"/>
      <c r="I1308" s="9"/>
    </row>
    <row r="1309" s="16" customFormat="true" ht="12.75" hidden="false" customHeight="false" outlineLevel="0" collapsed="false">
      <c r="A1309" s="92"/>
      <c r="B1309" s="97"/>
      <c r="C1309" s="92"/>
      <c r="D1309" s="92"/>
      <c r="E1309" s="92"/>
      <c r="F1309" s="92"/>
      <c r="G1309" s="92"/>
      <c r="H1309" s="9"/>
      <c r="I1309" s="9"/>
    </row>
    <row r="1310" s="16" customFormat="true" ht="12.75" hidden="false" customHeight="false" outlineLevel="0" collapsed="false">
      <c r="A1310" s="92"/>
      <c r="B1310" s="97"/>
      <c r="C1310" s="92"/>
      <c r="D1310" s="92"/>
      <c r="E1310" s="92"/>
      <c r="F1310" s="92"/>
      <c r="G1310" s="92"/>
      <c r="H1310" s="9"/>
      <c r="I1310" s="9"/>
    </row>
    <row r="1311" s="16" customFormat="true" ht="12.75" hidden="false" customHeight="false" outlineLevel="0" collapsed="false">
      <c r="A1311" s="92"/>
      <c r="B1311" s="97"/>
      <c r="C1311" s="92"/>
      <c r="D1311" s="92"/>
      <c r="E1311" s="92"/>
      <c r="F1311" s="92"/>
      <c r="G1311" s="92"/>
      <c r="H1311" s="9"/>
      <c r="I1311" s="9"/>
    </row>
    <row r="1312" s="16" customFormat="true" ht="12.75" hidden="false" customHeight="false" outlineLevel="0" collapsed="false">
      <c r="A1312" s="92"/>
      <c r="B1312" s="97"/>
      <c r="C1312" s="92"/>
      <c r="D1312" s="92"/>
      <c r="E1312" s="92"/>
      <c r="F1312" s="92"/>
      <c r="G1312" s="92"/>
      <c r="H1312" s="9"/>
      <c r="I1312" s="9"/>
    </row>
    <row r="1313" s="16" customFormat="true" ht="12.75" hidden="false" customHeight="false" outlineLevel="0" collapsed="false">
      <c r="A1313" s="92"/>
      <c r="B1313" s="97"/>
      <c r="C1313" s="92"/>
      <c r="D1313" s="92"/>
      <c r="E1313" s="92"/>
      <c r="F1313" s="92"/>
      <c r="G1313" s="92"/>
      <c r="H1313" s="9"/>
      <c r="I1313" s="9"/>
    </row>
    <row r="1314" s="16" customFormat="true" ht="12.75" hidden="false" customHeight="false" outlineLevel="0" collapsed="false">
      <c r="A1314" s="92"/>
      <c r="B1314" s="97"/>
      <c r="C1314" s="92"/>
      <c r="D1314" s="92"/>
      <c r="E1314" s="92"/>
      <c r="F1314" s="92"/>
      <c r="G1314" s="92"/>
      <c r="H1314" s="9"/>
      <c r="I1314" s="9"/>
    </row>
    <row r="1315" s="16" customFormat="true" ht="12.75" hidden="false" customHeight="false" outlineLevel="0" collapsed="false">
      <c r="A1315" s="92"/>
      <c r="B1315" s="97"/>
      <c r="C1315" s="92"/>
      <c r="D1315" s="92"/>
      <c r="E1315" s="92"/>
      <c r="F1315" s="92"/>
      <c r="G1315" s="92"/>
      <c r="H1315" s="9"/>
      <c r="I1315" s="9"/>
    </row>
    <row r="1316" s="16" customFormat="true" ht="12.75" hidden="false" customHeight="false" outlineLevel="0" collapsed="false">
      <c r="A1316" s="92"/>
      <c r="B1316" s="97"/>
      <c r="C1316" s="92"/>
      <c r="D1316" s="92"/>
      <c r="E1316" s="92"/>
      <c r="F1316" s="92"/>
      <c r="G1316" s="92"/>
      <c r="H1316" s="9"/>
      <c r="I1316" s="9"/>
    </row>
    <row r="1317" s="16" customFormat="true" ht="12.75" hidden="false" customHeight="false" outlineLevel="0" collapsed="false">
      <c r="A1317" s="92"/>
      <c r="B1317" s="97"/>
      <c r="C1317" s="92"/>
      <c r="D1317" s="92"/>
      <c r="E1317" s="92"/>
      <c r="F1317" s="92"/>
      <c r="G1317" s="92"/>
      <c r="H1317" s="9"/>
      <c r="I1317" s="9"/>
    </row>
    <row r="1318" s="16" customFormat="true" ht="12.75" hidden="false" customHeight="false" outlineLevel="0" collapsed="false">
      <c r="A1318" s="92"/>
      <c r="B1318" s="97"/>
      <c r="C1318" s="92"/>
      <c r="D1318" s="92"/>
      <c r="E1318" s="92"/>
      <c r="F1318" s="92"/>
      <c r="G1318" s="92"/>
      <c r="H1318" s="9"/>
      <c r="I1318" s="9"/>
    </row>
    <row r="1319" s="16" customFormat="true" ht="12.75" hidden="false" customHeight="false" outlineLevel="0" collapsed="false">
      <c r="A1319" s="92"/>
      <c r="B1319" s="97"/>
      <c r="C1319" s="92"/>
      <c r="D1319" s="92"/>
      <c r="E1319" s="92"/>
      <c r="F1319" s="92"/>
      <c r="G1319" s="92"/>
      <c r="H1319" s="9"/>
      <c r="I1319" s="9"/>
    </row>
    <row r="1320" s="16" customFormat="true" ht="12.75" hidden="false" customHeight="false" outlineLevel="0" collapsed="false">
      <c r="A1320" s="92"/>
      <c r="B1320" s="97"/>
      <c r="C1320" s="99"/>
      <c r="D1320" s="99"/>
      <c r="E1320" s="92"/>
      <c r="F1320" s="92"/>
      <c r="G1320" s="99"/>
      <c r="H1320" s="9"/>
      <c r="I1320" s="9"/>
      <c r="J1320" s="106"/>
    </row>
    <row r="1321" s="16" customFormat="true" ht="12.75" hidden="false" customHeight="false" outlineLevel="0" collapsed="false">
      <c r="A1321" s="92"/>
      <c r="B1321" s="97"/>
      <c r="C1321" s="99"/>
      <c r="D1321" s="99"/>
      <c r="E1321" s="92"/>
      <c r="F1321" s="92"/>
      <c r="G1321" s="99"/>
      <c r="H1321" s="9"/>
      <c r="I1321" s="9"/>
      <c r="J1321" s="106"/>
    </row>
    <row r="1322" s="16" customFormat="true" ht="12.75" hidden="false" customHeight="false" outlineLevel="0" collapsed="false">
      <c r="A1322" s="92"/>
      <c r="B1322" s="97"/>
      <c r="C1322" s="99"/>
      <c r="D1322" s="99"/>
      <c r="E1322" s="92"/>
      <c r="F1322" s="92"/>
      <c r="G1322" s="99"/>
      <c r="H1322" s="9"/>
      <c r="I1322" s="9"/>
      <c r="J1322" s="106"/>
    </row>
    <row r="1323" s="16" customFormat="true" ht="12.75" hidden="false" customHeight="false" outlineLevel="0" collapsed="false">
      <c r="A1323" s="92"/>
      <c r="B1323" s="97"/>
      <c r="C1323" s="98"/>
      <c r="D1323" s="98"/>
      <c r="E1323" s="92"/>
      <c r="F1323" s="92"/>
      <c r="G1323" s="99"/>
      <c r="H1323" s="9"/>
      <c r="I1323" s="9"/>
    </row>
    <row r="1324" s="16" customFormat="true" ht="12.75" hidden="false" customHeight="false" outlineLevel="0" collapsed="false">
      <c r="A1324" s="92"/>
      <c r="B1324" s="97"/>
      <c r="C1324" s="98"/>
      <c r="D1324" s="98"/>
      <c r="E1324" s="92"/>
      <c r="F1324" s="92"/>
      <c r="G1324" s="99"/>
      <c r="H1324" s="9"/>
      <c r="I1324" s="9"/>
    </row>
    <row r="1325" s="16" customFormat="true" ht="12.75" hidden="false" customHeight="false" outlineLevel="0" collapsed="false">
      <c r="A1325" s="92"/>
      <c r="B1325" s="97"/>
      <c r="C1325" s="98"/>
      <c r="D1325" s="98"/>
      <c r="E1325" s="92"/>
      <c r="F1325" s="92"/>
      <c r="G1325" s="99"/>
      <c r="H1325" s="9"/>
      <c r="I1325" s="9"/>
    </row>
    <row r="1326" s="16" customFormat="true" ht="12.75" hidden="false" customHeight="false" outlineLevel="0" collapsed="false">
      <c r="A1326" s="92"/>
      <c r="B1326" s="97"/>
      <c r="C1326" s="98"/>
      <c r="D1326" s="98"/>
      <c r="E1326" s="92"/>
      <c r="F1326" s="92"/>
      <c r="G1326" s="99"/>
      <c r="H1326" s="9"/>
      <c r="I1326" s="9"/>
    </row>
    <row r="1327" s="16" customFormat="true" ht="12.75" hidden="false" customHeight="false" outlineLevel="0" collapsed="false">
      <c r="A1327" s="92"/>
      <c r="B1327" s="97"/>
      <c r="C1327" s="98"/>
      <c r="D1327" s="98"/>
      <c r="E1327" s="92"/>
      <c r="F1327" s="92"/>
      <c r="G1327" s="99"/>
      <c r="H1327" s="9"/>
      <c r="I1327" s="9"/>
    </row>
    <row r="1328" s="16" customFormat="true" ht="12.75" hidden="false" customHeight="false" outlineLevel="0" collapsed="false">
      <c r="A1328" s="92"/>
      <c r="B1328" s="97"/>
      <c r="C1328" s="98"/>
      <c r="D1328" s="98"/>
      <c r="E1328" s="92"/>
      <c r="F1328" s="92"/>
      <c r="G1328" s="99"/>
      <c r="H1328" s="9"/>
      <c r="I1328" s="9"/>
    </row>
    <row r="1329" s="16" customFormat="true" ht="12.75" hidden="false" customHeight="false" outlineLevel="0" collapsed="false">
      <c r="A1329" s="92"/>
      <c r="B1329" s="97"/>
      <c r="C1329" s="98"/>
      <c r="D1329" s="98"/>
      <c r="E1329" s="92"/>
      <c r="F1329" s="92"/>
      <c r="G1329" s="99"/>
      <c r="H1329" s="9"/>
      <c r="I1329" s="9"/>
    </row>
    <row r="1330" s="16" customFormat="true" ht="12.75" hidden="false" customHeight="false" outlineLevel="0" collapsed="false">
      <c r="A1330" s="92"/>
      <c r="B1330" s="97"/>
      <c r="C1330" s="98"/>
      <c r="D1330" s="98"/>
      <c r="E1330" s="92"/>
      <c r="F1330" s="92"/>
      <c r="G1330" s="99"/>
      <c r="H1330" s="9"/>
      <c r="I1330" s="9"/>
    </row>
    <row r="1331" s="16" customFormat="true" ht="12.75" hidden="false" customHeight="false" outlineLevel="0" collapsed="false">
      <c r="A1331" s="92"/>
      <c r="B1331" s="97"/>
      <c r="C1331" s="98"/>
      <c r="D1331" s="98"/>
      <c r="E1331" s="92"/>
      <c r="F1331" s="92"/>
      <c r="G1331" s="99"/>
      <c r="H1331" s="9"/>
      <c r="I1331" s="9"/>
    </row>
    <row r="1332" s="16" customFormat="true" ht="12.75" hidden="false" customHeight="false" outlineLevel="0" collapsed="false">
      <c r="A1332" s="92"/>
      <c r="B1332" s="97"/>
      <c r="C1332" s="98"/>
      <c r="D1332" s="98"/>
      <c r="E1332" s="92"/>
      <c r="F1332" s="92"/>
      <c r="G1332" s="99"/>
      <c r="H1332" s="9"/>
      <c r="I1332" s="9"/>
    </row>
    <row r="1333" s="16" customFormat="true" ht="12.75" hidden="false" customHeight="false" outlineLevel="0" collapsed="false">
      <c r="A1333" s="92"/>
      <c r="B1333" s="97"/>
      <c r="C1333" s="98"/>
      <c r="D1333" s="98"/>
      <c r="E1333" s="92"/>
      <c r="F1333" s="92"/>
      <c r="G1333" s="99"/>
      <c r="H1333" s="9"/>
      <c r="I1333" s="9"/>
    </row>
    <row r="1334" s="16" customFormat="true" ht="12.75" hidden="false" customHeight="false" outlineLevel="0" collapsed="false">
      <c r="A1334" s="92"/>
      <c r="B1334" s="97"/>
      <c r="C1334" s="98"/>
      <c r="D1334" s="98"/>
      <c r="E1334" s="92"/>
      <c r="F1334" s="92"/>
      <c r="G1334" s="98"/>
      <c r="H1334" s="102"/>
      <c r="I1334" s="102"/>
      <c r="J1334" s="105"/>
    </row>
    <row r="1335" s="16" customFormat="true" ht="12.75" hidden="false" customHeight="false" outlineLevel="0" collapsed="false">
      <c r="A1335" s="92"/>
      <c r="B1335" s="104"/>
      <c r="C1335" s="98"/>
      <c r="D1335" s="98"/>
      <c r="E1335" s="92"/>
      <c r="F1335" s="92"/>
      <c r="G1335" s="98"/>
      <c r="H1335" s="102"/>
      <c r="I1335" s="102"/>
      <c r="J1335" s="105"/>
    </row>
    <row r="1336" s="16" customFormat="true" ht="12.75" hidden="false" customHeight="false" outlineLevel="0" collapsed="false">
      <c r="A1336" s="92"/>
      <c r="B1336" s="104"/>
      <c r="C1336" s="98"/>
      <c r="D1336" s="98"/>
      <c r="E1336" s="99"/>
      <c r="F1336" s="92"/>
      <c r="G1336" s="99"/>
      <c r="H1336" s="9"/>
      <c r="I1336" s="9"/>
    </row>
    <row r="1337" s="16" customFormat="true" ht="12.75" hidden="false" customHeight="false" outlineLevel="0" collapsed="false">
      <c r="A1337" s="92"/>
      <c r="B1337" s="97"/>
      <c r="C1337" s="98"/>
      <c r="D1337" s="98"/>
      <c r="E1337" s="99"/>
      <c r="F1337" s="92"/>
      <c r="G1337" s="99"/>
      <c r="H1337" s="9"/>
      <c r="I1337" s="9"/>
    </row>
    <row r="1338" s="16" customFormat="true" ht="12.75" hidden="false" customHeight="false" outlineLevel="0" collapsed="false">
      <c r="A1338" s="92"/>
      <c r="B1338" s="97"/>
      <c r="C1338" s="98"/>
      <c r="D1338" s="98"/>
      <c r="E1338" s="99"/>
      <c r="F1338" s="92"/>
      <c r="G1338" s="99"/>
      <c r="H1338" s="9"/>
      <c r="I1338" s="9"/>
    </row>
    <row r="1339" s="16" customFormat="true" ht="12.75" hidden="false" customHeight="false" outlineLevel="0" collapsed="false">
      <c r="A1339" s="92"/>
      <c r="B1339" s="97"/>
      <c r="C1339" s="98"/>
      <c r="D1339" s="98"/>
      <c r="E1339" s="99"/>
      <c r="F1339" s="92"/>
      <c r="G1339" s="99"/>
      <c r="H1339" s="9"/>
      <c r="I1339" s="9"/>
    </row>
    <row r="1340" s="16" customFormat="true" ht="12.75" hidden="false" customHeight="false" outlineLevel="0" collapsed="false">
      <c r="A1340" s="92"/>
      <c r="B1340" s="97"/>
      <c r="C1340" s="98"/>
      <c r="D1340" s="98"/>
      <c r="E1340" s="99"/>
      <c r="F1340" s="92"/>
      <c r="G1340" s="99"/>
      <c r="H1340" s="9"/>
      <c r="I1340" s="9"/>
    </row>
    <row r="1341" s="16" customFormat="true" ht="12.75" hidden="false" customHeight="false" outlineLevel="0" collapsed="false">
      <c r="A1341" s="92"/>
      <c r="B1341" s="97"/>
      <c r="C1341" s="98"/>
      <c r="D1341" s="98"/>
      <c r="E1341" s="99"/>
      <c r="F1341" s="92"/>
      <c r="G1341" s="99"/>
      <c r="H1341" s="9"/>
      <c r="I1341" s="9"/>
    </row>
    <row r="1342" s="16" customFormat="true" ht="12.75" hidden="false" customHeight="false" outlineLevel="0" collapsed="false">
      <c r="A1342" s="92"/>
      <c r="B1342" s="97"/>
      <c r="C1342" s="98"/>
      <c r="D1342" s="98"/>
      <c r="E1342" s="99"/>
      <c r="F1342" s="92"/>
      <c r="G1342" s="99"/>
      <c r="H1342" s="9"/>
      <c r="I1342" s="9"/>
    </row>
    <row r="1343" s="16" customFormat="true" ht="12.75" hidden="false" customHeight="false" outlineLevel="0" collapsed="false">
      <c r="A1343" s="92"/>
      <c r="B1343" s="97"/>
      <c r="C1343" s="98"/>
      <c r="D1343" s="98"/>
      <c r="E1343" s="99"/>
      <c r="F1343" s="92"/>
      <c r="G1343" s="99"/>
      <c r="H1343" s="9"/>
      <c r="I1343" s="9"/>
    </row>
    <row r="1344" s="16" customFormat="true" ht="12.75" hidden="false" customHeight="false" outlineLevel="0" collapsed="false">
      <c r="A1344" s="92"/>
      <c r="B1344" s="97"/>
      <c r="C1344" s="98"/>
      <c r="D1344" s="98"/>
      <c r="E1344" s="99"/>
      <c r="F1344" s="92"/>
      <c r="G1344" s="99"/>
      <c r="H1344" s="9"/>
      <c r="I1344" s="9"/>
    </row>
    <row r="1345" s="16" customFormat="true" ht="12.75" hidden="false" customHeight="false" outlineLevel="0" collapsed="false">
      <c r="A1345" s="92"/>
      <c r="B1345" s="97"/>
      <c r="C1345" s="98"/>
      <c r="D1345" s="98"/>
      <c r="E1345" s="99"/>
      <c r="F1345" s="92"/>
      <c r="G1345" s="99"/>
      <c r="H1345" s="9"/>
      <c r="I1345" s="9"/>
    </row>
    <row r="1346" s="16" customFormat="true" ht="12.75" hidden="false" customHeight="false" outlineLevel="0" collapsed="false">
      <c r="A1346" s="92"/>
      <c r="B1346" s="97"/>
      <c r="C1346" s="98"/>
      <c r="D1346" s="98"/>
      <c r="E1346" s="99"/>
      <c r="F1346" s="92"/>
      <c r="G1346" s="99"/>
      <c r="H1346" s="9"/>
      <c r="I1346" s="9"/>
    </row>
    <row r="1347" s="16" customFormat="true" ht="12.75" hidden="false" customHeight="false" outlineLevel="0" collapsed="false">
      <c r="A1347" s="92"/>
      <c r="B1347" s="97"/>
      <c r="C1347" s="98"/>
      <c r="D1347" s="98"/>
      <c r="E1347" s="99"/>
      <c r="F1347" s="92"/>
      <c r="G1347" s="99"/>
      <c r="H1347" s="9"/>
      <c r="I1347" s="9"/>
    </row>
    <row r="1348" s="16" customFormat="true" ht="12.75" hidden="false" customHeight="false" outlineLevel="0" collapsed="false">
      <c r="A1348" s="92"/>
      <c r="B1348" s="97"/>
      <c r="C1348" s="98"/>
      <c r="D1348" s="98"/>
      <c r="E1348" s="99"/>
      <c r="F1348" s="92"/>
      <c r="G1348" s="99"/>
      <c r="H1348" s="9"/>
      <c r="I1348" s="9"/>
    </row>
    <row r="1349" s="16" customFormat="true" ht="12.75" hidden="false" customHeight="false" outlineLevel="0" collapsed="false">
      <c r="A1349" s="92"/>
      <c r="B1349" s="97"/>
      <c r="C1349" s="98"/>
      <c r="D1349" s="98"/>
      <c r="E1349" s="99"/>
      <c r="F1349" s="92"/>
      <c r="G1349" s="99"/>
      <c r="H1349" s="9"/>
      <c r="I1349" s="9"/>
    </row>
    <row r="1350" s="16" customFormat="true" ht="12.75" hidden="false" customHeight="false" outlineLevel="0" collapsed="false">
      <c r="A1350" s="92"/>
      <c r="B1350" s="97"/>
      <c r="C1350" s="98"/>
      <c r="D1350" s="98"/>
      <c r="E1350" s="99"/>
      <c r="F1350" s="92"/>
      <c r="G1350" s="98"/>
      <c r="H1350" s="102"/>
      <c r="I1350" s="102"/>
      <c r="J1350" s="105"/>
    </row>
    <row r="1351" s="16" customFormat="true" ht="12.75" hidden="false" customHeight="false" outlineLevel="0" collapsed="false">
      <c r="A1351" s="92"/>
      <c r="B1351" s="104"/>
      <c r="C1351" s="98"/>
      <c r="D1351" s="98"/>
      <c r="E1351" s="99"/>
      <c r="F1351" s="92"/>
      <c r="G1351" s="92"/>
      <c r="H1351" s="102"/>
      <c r="I1351" s="102"/>
    </row>
    <row r="1352" s="16" customFormat="true" ht="12.75" hidden="false" customHeight="false" outlineLevel="0" collapsed="false">
      <c r="A1352" s="92"/>
      <c r="B1352" s="97"/>
      <c r="C1352" s="98"/>
      <c r="D1352" s="98"/>
      <c r="E1352" s="99"/>
      <c r="F1352" s="92"/>
      <c r="G1352" s="92"/>
      <c r="H1352" s="102"/>
      <c r="I1352" s="102"/>
    </row>
    <row r="1353" s="16" customFormat="true" ht="12.75" hidden="false" customHeight="false" outlineLevel="0" collapsed="false">
      <c r="A1353" s="92"/>
      <c r="B1353" s="97"/>
      <c r="C1353" s="99"/>
      <c r="D1353" s="99"/>
      <c r="E1353" s="99"/>
      <c r="F1353" s="92"/>
      <c r="G1353" s="92"/>
      <c r="H1353" s="102"/>
      <c r="I1353" s="102"/>
    </row>
    <row r="1354" s="16" customFormat="true" ht="12.75" hidden="false" customHeight="false" outlineLevel="0" collapsed="false">
      <c r="A1354" s="92"/>
      <c r="B1354" s="97"/>
      <c r="C1354" s="98"/>
      <c r="D1354" s="98"/>
      <c r="E1354" s="99"/>
      <c r="F1354" s="92"/>
      <c r="G1354" s="92"/>
      <c r="H1354" s="102"/>
      <c r="I1354" s="102"/>
      <c r="J1354" s="105"/>
    </row>
    <row r="1355" s="16" customFormat="true" ht="12.75" hidden="false" customHeight="false" outlineLevel="0" collapsed="false">
      <c r="A1355" s="92"/>
      <c r="B1355" s="97"/>
      <c r="C1355" s="98"/>
      <c r="D1355" s="98"/>
      <c r="E1355" s="99"/>
      <c r="F1355" s="92"/>
      <c r="G1355" s="92"/>
      <c r="H1355" s="102"/>
      <c r="I1355" s="102"/>
      <c r="J1355" s="105"/>
    </row>
    <row r="1356" s="16" customFormat="true" ht="12.75" hidden="false" customHeight="false" outlineLevel="0" collapsed="false">
      <c r="A1356" s="92"/>
      <c r="B1356" s="97"/>
      <c r="C1356" s="98"/>
      <c r="D1356" s="98"/>
      <c r="E1356" s="99"/>
      <c r="F1356" s="92"/>
      <c r="G1356" s="92"/>
      <c r="H1356" s="102"/>
      <c r="I1356" s="102"/>
      <c r="J1356" s="105"/>
    </row>
    <row r="1357" s="16" customFormat="true" ht="12.75" hidden="false" customHeight="false" outlineLevel="0" collapsed="false">
      <c r="A1357" s="92"/>
      <c r="B1357" s="97"/>
      <c r="C1357" s="98"/>
      <c r="D1357" s="98"/>
      <c r="E1357" s="99"/>
      <c r="F1357" s="92"/>
      <c r="G1357" s="92"/>
      <c r="H1357" s="102"/>
      <c r="I1357" s="102"/>
      <c r="J1357" s="105"/>
    </row>
    <row r="1358" s="16" customFormat="true" ht="12.75" hidden="false" customHeight="false" outlineLevel="0" collapsed="false">
      <c r="A1358" s="92"/>
      <c r="B1358" s="97"/>
      <c r="C1358" s="98"/>
      <c r="D1358" s="98"/>
      <c r="E1358" s="99"/>
      <c r="F1358" s="92"/>
      <c r="G1358" s="92"/>
      <c r="H1358" s="102"/>
      <c r="I1358" s="102"/>
      <c r="J1358" s="105"/>
    </row>
    <row r="1359" s="16" customFormat="true" ht="12.75" hidden="false" customHeight="false" outlineLevel="0" collapsed="false">
      <c r="A1359" s="92"/>
      <c r="B1359" s="97"/>
      <c r="C1359" s="98"/>
      <c r="D1359" s="98"/>
      <c r="E1359" s="99"/>
      <c r="F1359" s="92"/>
      <c r="G1359" s="92"/>
      <c r="H1359" s="9"/>
      <c r="I1359" s="9"/>
      <c r="J1359" s="105"/>
    </row>
    <row r="1360" s="16" customFormat="true" ht="12.75" hidden="false" customHeight="false" outlineLevel="0" collapsed="false">
      <c r="A1360" s="92"/>
      <c r="B1360" s="97"/>
      <c r="C1360" s="92"/>
      <c r="D1360" s="92"/>
      <c r="E1360" s="92"/>
      <c r="F1360" s="92"/>
      <c r="G1360" s="92"/>
      <c r="H1360" s="9"/>
      <c r="I1360" s="9"/>
      <c r="J1360" s="105"/>
    </row>
    <row r="1361" s="16" customFormat="true" ht="12.75" hidden="false" customHeight="false" outlineLevel="0" collapsed="false">
      <c r="A1361" s="92"/>
      <c r="B1361" s="97"/>
      <c r="C1361" s="92"/>
      <c r="D1361" s="92"/>
      <c r="E1361" s="92"/>
      <c r="F1361" s="92"/>
      <c r="G1361" s="92"/>
      <c r="H1361" s="9"/>
      <c r="I1361" s="9"/>
      <c r="J1361" s="105"/>
    </row>
    <row r="1362" s="16" customFormat="true" ht="12.75" hidden="false" customHeight="false" outlineLevel="0" collapsed="false">
      <c r="A1362" s="92"/>
      <c r="B1362" s="97"/>
      <c r="C1362" s="92"/>
      <c r="D1362" s="92"/>
      <c r="E1362" s="92"/>
      <c r="F1362" s="92"/>
      <c r="G1362" s="92"/>
      <c r="H1362" s="9"/>
      <c r="I1362" s="9"/>
      <c r="J1362" s="105"/>
    </row>
    <row r="1363" s="16" customFormat="true" ht="12.75" hidden="false" customHeight="false" outlineLevel="0" collapsed="false">
      <c r="A1363" s="92"/>
      <c r="B1363" s="97"/>
      <c r="C1363" s="92"/>
      <c r="D1363" s="92"/>
      <c r="E1363" s="92"/>
      <c r="F1363" s="92"/>
      <c r="G1363" s="92"/>
      <c r="H1363" s="9"/>
      <c r="I1363" s="9"/>
      <c r="J1363" s="105"/>
    </row>
    <row r="1364" s="16" customFormat="true" ht="12.75" hidden="false" customHeight="false" outlineLevel="0" collapsed="false">
      <c r="A1364" s="92"/>
      <c r="B1364" s="97"/>
      <c r="C1364" s="92"/>
      <c r="D1364" s="92"/>
      <c r="E1364" s="92"/>
      <c r="F1364" s="92"/>
      <c r="G1364" s="92"/>
      <c r="H1364" s="102"/>
      <c r="I1364" s="9"/>
      <c r="J1364" s="105"/>
    </row>
    <row r="1365" s="16" customFormat="true" ht="12.75" hidden="false" customHeight="false" outlineLevel="0" collapsed="false">
      <c r="A1365" s="92"/>
      <c r="B1365" s="97"/>
      <c r="C1365" s="92"/>
      <c r="D1365" s="92"/>
      <c r="E1365" s="92"/>
      <c r="F1365" s="92"/>
      <c r="G1365" s="92"/>
      <c r="H1365" s="102"/>
      <c r="I1365" s="9"/>
      <c r="J1365" s="105"/>
    </row>
    <row r="1366" s="16" customFormat="true" ht="12.75" hidden="false" customHeight="false" outlineLevel="0" collapsed="false">
      <c r="A1366" s="92"/>
      <c r="B1366" s="97"/>
      <c r="C1366" s="92"/>
      <c r="D1366" s="92"/>
      <c r="E1366" s="92"/>
      <c r="F1366" s="92"/>
      <c r="G1366" s="92"/>
      <c r="H1366" s="9"/>
      <c r="I1366" s="9"/>
      <c r="J1366" s="105"/>
    </row>
    <row r="1367" s="16" customFormat="true" ht="12.75" hidden="false" customHeight="false" outlineLevel="0" collapsed="false">
      <c r="A1367" s="92"/>
      <c r="B1367" s="97"/>
      <c r="C1367" s="92"/>
      <c r="D1367" s="92"/>
      <c r="E1367" s="92"/>
      <c r="F1367" s="92"/>
      <c r="G1367" s="92"/>
      <c r="H1367" s="102"/>
      <c r="I1367" s="9"/>
      <c r="J1367" s="105"/>
    </row>
    <row r="1368" s="16" customFormat="true" ht="12.75" hidden="false" customHeight="false" outlineLevel="0" collapsed="false">
      <c r="A1368" s="92"/>
      <c r="B1368" s="97"/>
      <c r="C1368" s="92"/>
      <c r="D1368" s="92"/>
      <c r="E1368" s="92"/>
      <c r="F1368" s="92"/>
      <c r="G1368" s="92"/>
      <c r="H1368" s="102"/>
      <c r="I1368" s="9"/>
      <c r="J1368" s="105"/>
    </row>
    <row r="1369" s="16" customFormat="true" ht="12.75" hidden="false" customHeight="false" outlineLevel="0" collapsed="false">
      <c r="A1369" s="92"/>
      <c r="B1369" s="97"/>
      <c r="C1369" s="92"/>
      <c r="D1369" s="92"/>
      <c r="E1369" s="92"/>
      <c r="F1369" s="92"/>
      <c r="G1369" s="92"/>
      <c r="H1369" s="102"/>
      <c r="I1369" s="102"/>
      <c r="J1369" s="105"/>
    </row>
    <row r="1370" s="16" customFormat="true" ht="12.75" hidden="false" customHeight="false" outlineLevel="0" collapsed="false">
      <c r="A1370" s="92"/>
      <c r="B1370" s="97"/>
      <c r="C1370" s="92"/>
      <c r="D1370" s="92"/>
      <c r="E1370" s="92"/>
      <c r="F1370" s="92"/>
      <c r="G1370" s="92"/>
      <c r="H1370" s="102"/>
      <c r="I1370" s="9"/>
      <c r="J1370" s="105"/>
    </row>
    <row r="1371" s="16" customFormat="true" ht="12.75" hidden="false" customHeight="false" outlineLevel="0" collapsed="false">
      <c r="A1371" s="92"/>
      <c r="B1371" s="97"/>
      <c r="C1371" s="92"/>
      <c r="D1371" s="92"/>
      <c r="E1371" s="92"/>
      <c r="F1371" s="92"/>
      <c r="G1371" s="92"/>
      <c r="H1371" s="9"/>
      <c r="I1371" s="9"/>
      <c r="J1371" s="105"/>
    </row>
    <row r="1372" s="16" customFormat="true" ht="12.75" hidden="false" customHeight="false" outlineLevel="0" collapsed="false">
      <c r="A1372" s="92"/>
      <c r="B1372" s="97"/>
      <c r="C1372" s="92"/>
      <c r="D1372" s="92"/>
      <c r="E1372" s="92"/>
      <c r="F1372" s="92"/>
      <c r="G1372" s="92"/>
      <c r="H1372" s="9"/>
      <c r="I1372" s="9"/>
      <c r="J1372" s="105"/>
    </row>
    <row r="1373" s="16" customFormat="true" ht="12.75" hidden="false" customHeight="false" outlineLevel="0" collapsed="false">
      <c r="A1373" s="92"/>
      <c r="B1373" s="97"/>
      <c r="C1373" s="92"/>
      <c r="D1373" s="92"/>
      <c r="E1373" s="92"/>
      <c r="F1373" s="92"/>
      <c r="G1373" s="92"/>
      <c r="H1373" s="9"/>
      <c r="I1373" s="9"/>
      <c r="J1373" s="105"/>
    </row>
    <row r="1374" s="16" customFormat="true" ht="12.75" hidden="false" customHeight="false" outlineLevel="0" collapsed="false">
      <c r="A1374" s="92"/>
      <c r="B1374" s="97"/>
      <c r="C1374" s="92"/>
      <c r="D1374" s="92"/>
      <c r="E1374" s="92"/>
      <c r="F1374" s="92"/>
      <c r="G1374" s="92"/>
      <c r="H1374" s="9"/>
      <c r="I1374" s="9"/>
      <c r="J1374" s="105"/>
    </row>
    <row r="1375" s="16" customFormat="true" ht="12.75" hidden="false" customHeight="false" outlineLevel="0" collapsed="false">
      <c r="A1375" s="92"/>
      <c r="B1375" s="97"/>
      <c r="C1375" s="92"/>
      <c r="D1375" s="92"/>
      <c r="E1375" s="92"/>
      <c r="F1375" s="92"/>
      <c r="G1375" s="92"/>
      <c r="H1375" s="9"/>
      <c r="I1375" s="9"/>
      <c r="J1375" s="105"/>
    </row>
    <row r="1376" s="16" customFormat="true" ht="12.75" hidden="false" customHeight="false" outlineLevel="0" collapsed="false">
      <c r="A1376" s="92"/>
      <c r="B1376" s="97"/>
      <c r="C1376" s="92"/>
      <c r="D1376" s="92"/>
      <c r="E1376" s="99"/>
      <c r="F1376" s="92"/>
      <c r="G1376" s="92"/>
      <c r="H1376" s="9"/>
      <c r="I1376" s="9"/>
    </row>
    <row r="1377" s="16" customFormat="true" ht="12.75" hidden="false" customHeight="false" outlineLevel="0" collapsed="false">
      <c r="A1377" s="92"/>
      <c r="B1377" s="97"/>
      <c r="C1377" s="92"/>
      <c r="D1377" s="92"/>
      <c r="E1377" s="99"/>
      <c r="F1377" s="92"/>
      <c r="G1377" s="92"/>
      <c r="H1377" s="9"/>
      <c r="I1377" s="9"/>
    </row>
    <row r="1378" s="16" customFormat="true" ht="12.75" hidden="false" customHeight="false" outlineLevel="0" collapsed="false">
      <c r="A1378" s="92"/>
      <c r="B1378" s="97"/>
      <c r="C1378" s="92"/>
      <c r="D1378" s="92"/>
      <c r="E1378" s="99"/>
      <c r="F1378" s="92"/>
      <c r="G1378" s="92"/>
      <c r="H1378" s="9"/>
      <c r="I1378" s="9"/>
    </row>
    <row r="1379" s="16" customFormat="true" ht="12.75" hidden="false" customHeight="false" outlineLevel="0" collapsed="false">
      <c r="A1379" s="92"/>
      <c r="B1379" s="97"/>
      <c r="C1379" s="92"/>
      <c r="D1379" s="92"/>
      <c r="E1379" s="99"/>
      <c r="F1379" s="92"/>
      <c r="G1379" s="92"/>
      <c r="H1379" s="9"/>
      <c r="I1379" s="9"/>
    </row>
    <row r="1380" s="16" customFormat="true" ht="12.75" hidden="false" customHeight="false" outlineLevel="0" collapsed="false">
      <c r="A1380" s="92"/>
      <c r="B1380" s="97"/>
      <c r="C1380" s="99"/>
      <c r="D1380" s="99"/>
      <c r="E1380" s="99"/>
      <c r="F1380" s="92"/>
      <c r="G1380" s="99"/>
      <c r="H1380" s="9"/>
      <c r="I1380" s="9"/>
      <c r="J1380" s="106"/>
    </row>
    <row r="1381" s="16" customFormat="true" ht="12.75" hidden="false" customHeight="false" outlineLevel="0" collapsed="false">
      <c r="A1381" s="92"/>
      <c r="B1381" s="97"/>
      <c r="C1381" s="99"/>
      <c r="D1381" s="99"/>
      <c r="E1381" s="99"/>
      <c r="F1381" s="92"/>
      <c r="G1381" s="99"/>
      <c r="H1381" s="9"/>
      <c r="I1381" s="9"/>
      <c r="J1381" s="106"/>
    </row>
    <row r="1382" s="16" customFormat="true" ht="12.75" hidden="false" customHeight="false" outlineLevel="0" collapsed="false">
      <c r="A1382" s="92"/>
      <c r="B1382" s="97"/>
      <c r="C1382" s="99"/>
      <c r="D1382" s="99"/>
      <c r="E1382" s="99"/>
      <c r="F1382" s="92"/>
      <c r="G1382" s="99"/>
      <c r="H1382" s="9"/>
      <c r="I1382" s="9"/>
      <c r="J1382" s="106"/>
    </row>
    <row r="1383" s="16" customFormat="true" ht="12.75" hidden="false" customHeight="false" outlineLevel="0" collapsed="false">
      <c r="A1383" s="92"/>
      <c r="B1383" s="97"/>
      <c r="C1383" s="98"/>
      <c r="D1383" s="98"/>
      <c r="E1383" s="99"/>
      <c r="F1383" s="92"/>
      <c r="G1383" s="98"/>
      <c r="H1383" s="102"/>
      <c r="I1383" s="102"/>
      <c r="J1383" s="105"/>
    </row>
    <row r="1384" s="16" customFormat="true" ht="12.75" hidden="false" customHeight="false" outlineLevel="0" collapsed="false">
      <c r="A1384" s="92"/>
      <c r="B1384" s="104"/>
      <c r="C1384" s="98"/>
      <c r="D1384" s="98"/>
      <c r="E1384" s="92"/>
      <c r="F1384" s="92"/>
      <c r="G1384" s="98"/>
      <c r="H1384" s="102"/>
      <c r="I1384" s="102"/>
      <c r="J1384" s="105"/>
    </row>
    <row r="1385" s="16" customFormat="true" ht="12.75" hidden="false" customHeight="false" outlineLevel="0" collapsed="false">
      <c r="A1385" s="92"/>
      <c r="B1385" s="104"/>
      <c r="C1385" s="98"/>
      <c r="D1385" s="98"/>
      <c r="E1385" s="92"/>
      <c r="F1385" s="92"/>
      <c r="G1385" s="98"/>
      <c r="H1385" s="102"/>
      <c r="I1385" s="102"/>
      <c r="J1385" s="105"/>
    </row>
    <row r="1386" s="16" customFormat="true" ht="12.75" hidden="false" customHeight="false" outlineLevel="0" collapsed="false">
      <c r="A1386" s="92"/>
      <c r="B1386" s="104"/>
      <c r="C1386" s="92"/>
      <c r="D1386" s="92"/>
      <c r="E1386" s="92"/>
      <c r="F1386" s="92"/>
      <c r="G1386" s="92"/>
      <c r="H1386" s="9"/>
      <c r="I1386" s="9"/>
    </row>
    <row r="1387" s="16" customFormat="true" ht="12.75" hidden="false" customHeight="false" outlineLevel="0" collapsed="false">
      <c r="A1387" s="92"/>
      <c r="B1387" s="97"/>
      <c r="C1387" s="92"/>
      <c r="D1387" s="92"/>
      <c r="E1387" s="92"/>
      <c r="F1387" s="92"/>
      <c r="G1387" s="92"/>
      <c r="H1387" s="9"/>
      <c r="I1387" s="9"/>
    </row>
    <row r="1388" s="16" customFormat="true" ht="12.75" hidden="false" customHeight="false" outlineLevel="0" collapsed="false">
      <c r="A1388" s="92"/>
      <c r="B1388" s="97"/>
      <c r="C1388" s="92"/>
      <c r="D1388" s="92"/>
      <c r="E1388" s="92"/>
      <c r="F1388" s="92"/>
      <c r="G1388" s="92"/>
      <c r="H1388" s="9"/>
      <c r="I1388" s="9"/>
    </row>
    <row r="1389" s="16" customFormat="true" ht="12.75" hidden="false" customHeight="false" outlineLevel="0" collapsed="false">
      <c r="A1389" s="92"/>
      <c r="B1389" s="97"/>
      <c r="C1389" s="92"/>
      <c r="D1389" s="92"/>
      <c r="E1389" s="92"/>
      <c r="F1389" s="92"/>
      <c r="G1389" s="92"/>
      <c r="H1389" s="9"/>
      <c r="I1389" s="9"/>
    </row>
    <row r="1390" s="16" customFormat="true" ht="12.75" hidden="false" customHeight="false" outlineLevel="0" collapsed="false">
      <c r="A1390" s="92"/>
      <c r="B1390" s="97"/>
      <c r="C1390" s="92"/>
      <c r="D1390" s="92"/>
      <c r="E1390" s="92"/>
      <c r="F1390" s="92"/>
      <c r="G1390" s="92"/>
      <c r="H1390" s="9"/>
      <c r="I1390" s="9"/>
    </row>
    <row r="1391" s="16" customFormat="true" ht="12.75" hidden="false" customHeight="false" outlineLevel="0" collapsed="false">
      <c r="A1391" s="92"/>
      <c r="B1391" s="97"/>
      <c r="C1391" s="92"/>
      <c r="D1391" s="92"/>
      <c r="E1391" s="92"/>
      <c r="F1391" s="92"/>
      <c r="G1391" s="92"/>
      <c r="H1391" s="9"/>
      <c r="I1391" s="9"/>
    </row>
    <row r="1392" s="16" customFormat="true" ht="12.75" hidden="false" customHeight="false" outlineLevel="0" collapsed="false">
      <c r="A1392" s="92"/>
      <c r="B1392" s="97"/>
      <c r="C1392" s="92"/>
      <c r="D1392" s="92"/>
      <c r="E1392" s="92"/>
      <c r="F1392" s="92"/>
      <c r="G1392" s="92"/>
      <c r="H1392" s="9"/>
      <c r="I1392" s="9"/>
    </row>
    <row r="1393" s="16" customFormat="true" ht="12.75" hidden="false" customHeight="false" outlineLevel="0" collapsed="false">
      <c r="A1393" s="92"/>
      <c r="B1393" s="97"/>
      <c r="C1393" s="99"/>
      <c r="D1393" s="99"/>
      <c r="E1393" s="99"/>
      <c r="F1393" s="92"/>
      <c r="G1393" s="99"/>
      <c r="H1393" s="9"/>
      <c r="I1393" s="9"/>
      <c r="J1393" s="106"/>
    </row>
    <row r="1394" s="16" customFormat="true" ht="12.75" hidden="false" customHeight="false" outlineLevel="0" collapsed="false">
      <c r="A1394" s="92"/>
      <c r="B1394" s="97"/>
      <c r="C1394" s="99"/>
      <c r="D1394" s="99"/>
      <c r="E1394" s="99"/>
      <c r="F1394" s="92"/>
      <c r="G1394" s="99"/>
      <c r="H1394" s="9"/>
      <c r="I1394" s="9"/>
      <c r="J1394" s="106"/>
    </row>
    <row r="1395" s="16" customFormat="true" ht="12.75" hidden="false" customHeight="false" outlineLevel="0" collapsed="false">
      <c r="A1395" s="92"/>
      <c r="B1395" s="97"/>
      <c r="C1395" s="99"/>
      <c r="D1395" s="99"/>
      <c r="E1395" s="99"/>
      <c r="F1395" s="92"/>
      <c r="G1395" s="99"/>
      <c r="H1395" s="9"/>
      <c r="I1395" s="9"/>
      <c r="J1395" s="106"/>
    </row>
    <row r="1396" s="16" customFormat="true" ht="12.75" hidden="false" customHeight="false" outlineLevel="0" collapsed="false">
      <c r="A1396" s="92"/>
      <c r="B1396" s="97"/>
      <c r="C1396" s="99"/>
      <c r="D1396" s="99"/>
      <c r="E1396" s="99"/>
      <c r="F1396" s="92"/>
      <c r="G1396" s="99"/>
      <c r="H1396" s="9"/>
      <c r="I1396" s="9"/>
      <c r="J1396" s="106"/>
    </row>
    <row r="1397" s="16" customFormat="true" ht="12.75" hidden="false" customHeight="false" outlineLevel="0" collapsed="false">
      <c r="A1397" s="92"/>
      <c r="B1397" s="97"/>
      <c r="C1397" s="99"/>
      <c r="D1397" s="99"/>
      <c r="E1397" s="99"/>
      <c r="F1397" s="92"/>
      <c r="G1397" s="99"/>
      <c r="H1397" s="9"/>
      <c r="I1397" s="9"/>
      <c r="J1397" s="106"/>
    </row>
    <row r="1398" s="16" customFormat="true" ht="12.75" hidden="false" customHeight="false" outlineLevel="0" collapsed="false">
      <c r="A1398" s="92"/>
      <c r="B1398" s="97"/>
      <c r="C1398" s="99"/>
      <c r="D1398" s="99"/>
      <c r="E1398" s="99"/>
      <c r="F1398" s="92"/>
      <c r="G1398" s="99"/>
      <c r="H1398" s="9"/>
      <c r="I1398" s="9"/>
      <c r="J1398" s="106"/>
    </row>
    <row r="1399" s="16" customFormat="true" ht="12.75" hidden="false" customHeight="false" outlineLevel="0" collapsed="false">
      <c r="A1399" s="92"/>
      <c r="B1399" s="97"/>
      <c r="C1399" s="99"/>
      <c r="D1399" s="99"/>
      <c r="E1399" s="99"/>
      <c r="F1399" s="92"/>
      <c r="G1399" s="99"/>
      <c r="H1399" s="9"/>
      <c r="I1399" s="9"/>
      <c r="J1399" s="106"/>
    </row>
    <row r="1400" s="16" customFormat="true" ht="12.75" hidden="false" customHeight="false" outlineLevel="0" collapsed="false">
      <c r="A1400" s="92"/>
      <c r="B1400" s="97"/>
      <c r="C1400" s="92"/>
      <c r="D1400" s="92"/>
      <c r="E1400" s="99"/>
      <c r="F1400" s="92"/>
      <c r="G1400" s="92"/>
      <c r="H1400" s="9"/>
      <c r="I1400" s="9"/>
    </row>
    <row r="1401" s="16" customFormat="true" ht="12.75" hidden="false" customHeight="false" outlineLevel="0" collapsed="false">
      <c r="A1401" s="92"/>
      <c r="B1401" s="97"/>
      <c r="C1401" s="92"/>
      <c r="D1401" s="92"/>
      <c r="E1401" s="99"/>
      <c r="F1401" s="92"/>
      <c r="G1401" s="92"/>
      <c r="H1401" s="9"/>
      <c r="I1401" s="9"/>
    </row>
    <row r="1402" s="16" customFormat="true" ht="12.75" hidden="false" customHeight="false" outlineLevel="0" collapsed="false">
      <c r="A1402" s="92"/>
      <c r="B1402" s="97"/>
      <c r="C1402" s="92"/>
      <c r="D1402" s="92"/>
      <c r="E1402" s="99"/>
      <c r="F1402" s="92"/>
      <c r="G1402" s="92"/>
      <c r="H1402" s="9"/>
      <c r="I1402" s="9"/>
    </row>
    <row r="1403" s="16" customFormat="true" ht="12.75" hidden="false" customHeight="false" outlineLevel="0" collapsed="false">
      <c r="A1403" s="92"/>
      <c r="B1403" s="97"/>
      <c r="C1403" s="92"/>
      <c r="D1403" s="92"/>
      <c r="E1403" s="99"/>
      <c r="F1403" s="92"/>
      <c r="G1403" s="92"/>
      <c r="H1403" s="9"/>
      <c r="I1403" s="9"/>
    </row>
    <row r="1404" s="16" customFormat="true" ht="12.75" hidden="false" customHeight="false" outlineLevel="0" collapsed="false">
      <c r="A1404" s="92"/>
      <c r="B1404" s="97"/>
      <c r="C1404" s="92"/>
      <c r="D1404" s="92"/>
      <c r="E1404" s="99"/>
      <c r="F1404" s="92"/>
      <c r="G1404" s="92"/>
      <c r="H1404" s="9"/>
      <c r="I1404" s="9"/>
    </row>
    <row r="1405" s="16" customFormat="true" ht="12.75" hidden="false" customHeight="false" outlineLevel="0" collapsed="false">
      <c r="A1405" s="92"/>
      <c r="B1405" s="97"/>
      <c r="C1405" s="98"/>
      <c r="D1405" s="98"/>
      <c r="E1405" s="99"/>
      <c r="F1405" s="92"/>
      <c r="G1405" s="98"/>
      <c r="H1405" s="102"/>
      <c r="I1405" s="102"/>
      <c r="J1405" s="105"/>
    </row>
    <row r="1406" s="16" customFormat="true" ht="12.75" hidden="false" customHeight="false" outlineLevel="0" collapsed="false">
      <c r="A1406" s="92"/>
      <c r="B1406" s="97"/>
      <c r="C1406" s="98"/>
      <c r="D1406" s="98"/>
      <c r="E1406" s="99"/>
      <c r="F1406" s="92"/>
      <c r="G1406" s="98"/>
      <c r="H1406" s="102"/>
      <c r="I1406" s="102"/>
      <c r="J1406" s="105"/>
    </row>
    <row r="1407" s="16" customFormat="true" ht="12.75" hidden="false" customHeight="false" outlineLevel="0" collapsed="false">
      <c r="A1407" s="92"/>
      <c r="B1407" s="97"/>
      <c r="C1407" s="98"/>
      <c r="D1407" s="98"/>
      <c r="E1407" s="99"/>
      <c r="F1407" s="92"/>
      <c r="G1407" s="98"/>
      <c r="H1407" s="102"/>
      <c r="I1407" s="102"/>
      <c r="J1407" s="105"/>
    </row>
    <row r="1408" s="16" customFormat="true" ht="12.75" hidden="false" customHeight="false" outlineLevel="0" collapsed="false">
      <c r="A1408" s="92"/>
      <c r="B1408" s="97"/>
      <c r="C1408" s="98"/>
      <c r="D1408" s="98"/>
      <c r="E1408" s="99"/>
      <c r="F1408" s="92"/>
      <c r="G1408" s="98"/>
      <c r="H1408" s="102"/>
      <c r="I1408" s="102"/>
      <c r="J1408" s="105"/>
    </row>
    <row r="1409" s="16" customFormat="true" ht="12.75" hidden="false" customHeight="false" outlineLevel="0" collapsed="false">
      <c r="A1409" s="92"/>
      <c r="B1409" s="97"/>
      <c r="C1409" s="99"/>
      <c r="D1409" s="99"/>
      <c r="E1409" s="99"/>
      <c r="F1409" s="92"/>
      <c r="G1409" s="99"/>
      <c r="H1409" s="9"/>
      <c r="I1409" s="9"/>
      <c r="J1409" s="106"/>
    </row>
    <row r="1410" s="16" customFormat="true" ht="12.75" hidden="false" customHeight="false" outlineLevel="0" collapsed="false">
      <c r="A1410" s="92"/>
      <c r="B1410" s="97"/>
      <c r="C1410" s="92"/>
      <c r="D1410" s="92"/>
      <c r="E1410" s="92"/>
      <c r="F1410" s="92"/>
      <c r="G1410" s="92"/>
      <c r="H1410" s="9"/>
      <c r="I1410" s="9"/>
    </row>
    <row r="1411" s="16" customFormat="true" ht="12.75" hidden="false" customHeight="false" outlineLevel="0" collapsed="false">
      <c r="A1411" s="92"/>
      <c r="B1411" s="97"/>
      <c r="C1411" s="92"/>
      <c r="D1411" s="92"/>
      <c r="E1411" s="92"/>
      <c r="F1411" s="92"/>
      <c r="G1411" s="92"/>
      <c r="H1411" s="9"/>
      <c r="I1411" s="9"/>
    </row>
    <row r="1412" s="16" customFormat="true" ht="12.75" hidden="false" customHeight="false" outlineLevel="0" collapsed="false">
      <c r="A1412" s="92"/>
      <c r="B1412" s="97"/>
      <c r="C1412" s="92"/>
      <c r="D1412" s="92"/>
      <c r="E1412" s="92"/>
      <c r="F1412" s="92"/>
      <c r="G1412" s="92"/>
      <c r="H1412" s="9"/>
      <c r="I1412" s="9"/>
    </row>
    <row r="1413" s="16" customFormat="true" ht="12.75" hidden="false" customHeight="false" outlineLevel="0" collapsed="false">
      <c r="A1413" s="92"/>
      <c r="B1413" s="97"/>
      <c r="C1413" s="92"/>
      <c r="D1413" s="92"/>
      <c r="E1413" s="92"/>
      <c r="F1413" s="92"/>
      <c r="G1413" s="92"/>
      <c r="H1413" s="9"/>
      <c r="I1413" s="9"/>
    </row>
    <row r="1414" s="16" customFormat="true" ht="12.75" hidden="false" customHeight="false" outlineLevel="0" collapsed="false">
      <c r="A1414" s="92"/>
      <c r="B1414" s="97"/>
      <c r="C1414" s="92"/>
      <c r="D1414" s="92"/>
      <c r="E1414" s="92"/>
      <c r="F1414" s="92"/>
      <c r="G1414" s="92"/>
      <c r="H1414" s="9"/>
      <c r="I1414" s="9"/>
    </row>
    <row r="1415" s="16" customFormat="true" ht="12.75" hidden="false" customHeight="false" outlineLevel="0" collapsed="false">
      <c r="A1415" s="92"/>
      <c r="B1415" s="97"/>
      <c r="C1415" s="92"/>
      <c r="D1415" s="92"/>
      <c r="E1415" s="92"/>
      <c r="F1415" s="92"/>
      <c r="G1415" s="92"/>
      <c r="H1415" s="9"/>
      <c r="I1415" s="9"/>
    </row>
    <row r="1416" s="16" customFormat="true" ht="12.75" hidden="false" customHeight="false" outlineLevel="0" collapsed="false">
      <c r="A1416" s="92"/>
      <c r="B1416" s="97"/>
      <c r="C1416" s="92"/>
      <c r="D1416" s="92"/>
      <c r="E1416" s="92"/>
      <c r="F1416" s="92"/>
      <c r="G1416" s="92"/>
      <c r="H1416" s="9"/>
      <c r="I1416" s="9"/>
    </row>
    <row r="1417" s="16" customFormat="true" ht="12.75" hidden="false" customHeight="false" outlineLevel="0" collapsed="false">
      <c r="A1417" s="92"/>
      <c r="B1417" s="97"/>
      <c r="C1417" s="92"/>
      <c r="D1417" s="92"/>
      <c r="E1417" s="92"/>
      <c r="F1417" s="92"/>
      <c r="G1417" s="92"/>
      <c r="H1417" s="9"/>
      <c r="I1417" s="9"/>
    </row>
    <row r="1418" s="16" customFormat="true" ht="12.75" hidden="false" customHeight="false" outlineLevel="0" collapsed="false">
      <c r="A1418" s="92"/>
      <c r="B1418" s="97"/>
      <c r="C1418" s="92"/>
      <c r="D1418" s="92"/>
      <c r="E1418" s="92"/>
      <c r="F1418" s="92"/>
      <c r="G1418" s="92"/>
      <c r="H1418" s="9"/>
      <c r="I1418" s="9"/>
    </row>
    <row r="1419" s="16" customFormat="true" ht="12.75" hidden="false" customHeight="false" outlineLevel="0" collapsed="false">
      <c r="A1419" s="92"/>
      <c r="B1419" s="97"/>
      <c r="C1419" s="92"/>
      <c r="D1419" s="92"/>
      <c r="E1419" s="92"/>
      <c r="F1419" s="92"/>
      <c r="G1419" s="92"/>
      <c r="H1419" s="9"/>
      <c r="I1419" s="9"/>
    </row>
    <row r="1420" s="16" customFormat="true" ht="12.75" hidden="false" customHeight="false" outlineLevel="0" collapsed="false">
      <c r="A1420" s="92"/>
      <c r="B1420" s="97"/>
      <c r="C1420" s="92"/>
      <c r="D1420" s="92"/>
      <c r="E1420" s="92"/>
      <c r="F1420" s="92"/>
      <c r="G1420" s="92"/>
      <c r="H1420" s="9"/>
      <c r="I1420" s="9"/>
    </row>
    <row r="1421" s="16" customFormat="true" ht="12.75" hidden="false" customHeight="false" outlineLevel="0" collapsed="false">
      <c r="A1421" s="92"/>
      <c r="B1421" s="97"/>
      <c r="C1421" s="92"/>
      <c r="D1421" s="92"/>
      <c r="E1421" s="92"/>
      <c r="F1421" s="92"/>
      <c r="G1421" s="92"/>
      <c r="H1421" s="9"/>
      <c r="I1421" s="9"/>
    </row>
    <row r="1422" s="16" customFormat="true" ht="12.75" hidden="false" customHeight="false" outlineLevel="0" collapsed="false">
      <c r="A1422" s="92"/>
      <c r="B1422" s="97"/>
      <c r="C1422" s="92"/>
      <c r="D1422" s="92"/>
      <c r="E1422" s="92"/>
      <c r="F1422" s="92"/>
      <c r="G1422" s="92"/>
      <c r="H1422" s="9"/>
      <c r="I1422" s="9"/>
    </row>
    <row r="1423" s="16" customFormat="true" ht="12.75" hidden="false" customHeight="false" outlineLevel="0" collapsed="false">
      <c r="A1423" s="92"/>
      <c r="B1423" s="97"/>
      <c r="C1423" s="92"/>
      <c r="D1423" s="92"/>
      <c r="E1423" s="92"/>
      <c r="F1423" s="92"/>
      <c r="G1423" s="92"/>
      <c r="H1423" s="9"/>
      <c r="I1423" s="9"/>
    </row>
    <row r="1424" s="16" customFormat="true" ht="12.75" hidden="false" customHeight="false" outlineLevel="0" collapsed="false">
      <c r="A1424" s="92"/>
      <c r="B1424" s="97"/>
      <c r="C1424" s="92"/>
      <c r="D1424" s="92"/>
      <c r="E1424" s="92"/>
      <c r="F1424" s="92"/>
      <c r="G1424" s="92"/>
      <c r="H1424" s="9"/>
      <c r="I1424" s="9"/>
    </row>
    <row r="1425" s="16" customFormat="true" ht="12.75" hidden="false" customHeight="false" outlineLevel="0" collapsed="false">
      <c r="A1425" s="92"/>
      <c r="B1425" s="97"/>
      <c r="C1425" s="92"/>
      <c r="D1425" s="92"/>
      <c r="E1425" s="92"/>
      <c r="F1425" s="92"/>
      <c r="G1425" s="92"/>
      <c r="H1425" s="9"/>
      <c r="I1425" s="9"/>
    </row>
    <row r="1426" s="16" customFormat="true" ht="12.75" hidden="false" customHeight="false" outlineLevel="0" collapsed="false">
      <c r="A1426" s="92"/>
      <c r="B1426" s="97"/>
      <c r="C1426" s="92"/>
      <c r="D1426" s="92"/>
      <c r="E1426" s="92"/>
      <c r="F1426" s="92"/>
      <c r="G1426" s="92"/>
      <c r="H1426" s="9"/>
      <c r="I1426" s="9"/>
    </row>
    <row r="1427" s="16" customFormat="true" ht="12.75" hidden="false" customHeight="false" outlineLevel="0" collapsed="false">
      <c r="A1427" s="92"/>
      <c r="B1427" s="97"/>
      <c r="C1427" s="92"/>
      <c r="D1427" s="92"/>
      <c r="E1427" s="92"/>
      <c r="F1427" s="92"/>
      <c r="G1427" s="92"/>
      <c r="H1427" s="9"/>
      <c r="I1427" s="9"/>
    </row>
    <row r="1428" s="16" customFormat="true" ht="12.75" hidden="false" customHeight="false" outlineLevel="0" collapsed="false">
      <c r="A1428" s="92"/>
      <c r="B1428" s="97"/>
      <c r="C1428" s="92"/>
      <c r="D1428" s="92"/>
      <c r="E1428" s="92"/>
      <c r="F1428" s="92"/>
      <c r="G1428" s="92"/>
      <c r="H1428" s="9"/>
      <c r="I1428" s="9"/>
    </row>
    <row r="1429" s="16" customFormat="true" ht="12.75" hidden="false" customHeight="false" outlineLevel="0" collapsed="false">
      <c r="A1429" s="92"/>
      <c r="B1429" s="97"/>
      <c r="C1429" s="92"/>
      <c r="D1429" s="92"/>
      <c r="E1429" s="92"/>
      <c r="F1429" s="92"/>
      <c r="G1429" s="92"/>
      <c r="H1429" s="9"/>
      <c r="I1429" s="9"/>
    </row>
    <row r="1430" s="16" customFormat="true" ht="12.75" hidden="false" customHeight="false" outlineLevel="0" collapsed="false">
      <c r="A1430" s="92"/>
      <c r="B1430" s="97"/>
      <c r="C1430" s="98"/>
      <c r="D1430" s="98"/>
      <c r="E1430" s="99"/>
      <c r="F1430" s="92"/>
      <c r="G1430" s="92"/>
      <c r="H1430" s="9"/>
      <c r="I1430" s="9"/>
    </row>
    <row r="1431" s="16" customFormat="true" ht="12.75" hidden="false" customHeight="false" outlineLevel="0" collapsed="false">
      <c r="A1431" s="92"/>
      <c r="B1431" s="97"/>
      <c r="C1431" s="98"/>
      <c r="D1431" s="98"/>
      <c r="E1431" s="99"/>
      <c r="F1431" s="92"/>
      <c r="G1431" s="92"/>
      <c r="H1431" s="9"/>
      <c r="I1431" s="9"/>
    </row>
    <row r="1432" s="16" customFormat="true" ht="12.75" hidden="false" customHeight="false" outlineLevel="0" collapsed="false">
      <c r="A1432" s="92"/>
      <c r="B1432" s="97"/>
      <c r="C1432" s="98"/>
      <c r="D1432" s="98"/>
      <c r="E1432" s="99"/>
      <c r="F1432" s="92"/>
      <c r="G1432" s="99"/>
      <c r="H1432" s="9"/>
      <c r="I1432" s="9"/>
    </row>
    <row r="1433" s="16" customFormat="true" ht="12.75" hidden="false" customHeight="false" outlineLevel="0" collapsed="false">
      <c r="A1433" s="92"/>
      <c r="B1433" s="97"/>
      <c r="C1433" s="98"/>
      <c r="D1433" s="98"/>
      <c r="E1433" s="99"/>
      <c r="F1433" s="92"/>
      <c r="G1433" s="99"/>
      <c r="H1433" s="9"/>
      <c r="I1433" s="9"/>
    </row>
    <row r="1434" s="16" customFormat="true" ht="12.75" hidden="false" customHeight="false" outlineLevel="0" collapsed="false">
      <c r="A1434" s="92"/>
      <c r="B1434" s="97"/>
      <c r="C1434" s="98"/>
      <c r="D1434" s="98"/>
      <c r="E1434" s="99"/>
      <c r="F1434" s="92"/>
      <c r="G1434" s="99"/>
      <c r="H1434" s="9"/>
      <c r="I1434" s="9"/>
    </row>
    <row r="1435" s="16" customFormat="true" ht="12.75" hidden="false" customHeight="false" outlineLevel="0" collapsed="false">
      <c r="A1435" s="92"/>
      <c r="B1435" s="97"/>
      <c r="C1435" s="98"/>
      <c r="D1435" s="98"/>
      <c r="E1435" s="99"/>
      <c r="F1435" s="92"/>
      <c r="G1435" s="99"/>
      <c r="H1435" s="9"/>
      <c r="I1435" s="9"/>
    </row>
    <row r="1436" s="16" customFormat="true" ht="12.75" hidden="false" customHeight="false" outlineLevel="0" collapsed="false">
      <c r="A1436" s="92"/>
      <c r="B1436" s="97"/>
      <c r="C1436" s="98"/>
      <c r="D1436" s="98"/>
      <c r="E1436" s="99"/>
      <c r="F1436" s="92"/>
      <c r="G1436" s="99"/>
      <c r="H1436" s="9"/>
      <c r="I1436" s="9"/>
    </row>
    <row r="1437" s="16" customFormat="true" ht="12.75" hidden="false" customHeight="false" outlineLevel="0" collapsed="false">
      <c r="A1437" s="92"/>
      <c r="B1437" s="97"/>
      <c r="C1437" s="98"/>
      <c r="D1437" s="98"/>
      <c r="E1437" s="99"/>
      <c r="F1437" s="92"/>
      <c r="G1437" s="99"/>
      <c r="H1437" s="9"/>
      <c r="I1437" s="9"/>
    </row>
    <row r="1438" s="16" customFormat="true" ht="12.75" hidden="false" customHeight="false" outlineLevel="0" collapsed="false">
      <c r="A1438" s="92"/>
      <c r="B1438" s="97"/>
      <c r="C1438" s="98"/>
      <c r="D1438" s="98"/>
      <c r="E1438" s="99"/>
      <c r="F1438" s="92"/>
      <c r="G1438" s="99"/>
      <c r="H1438" s="9"/>
      <c r="I1438" s="9"/>
    </row>
    <row r="1439" s="16" customFormat="true" ht="12.75" hidden="false" customHeight="false" outlineLevel="0" collapsed="false">
      <c r="A1439" s="92"/>
      <c r="B1439" s="97"/>
      <c r="C1439" s="98"/>
      <c r="D1439" s="98"/>
      <c r="E1439" s="99"/>
      <c r="F1439" s="92"/>
      <c r="G1439" s="99"/>
      <c r="H1439" s="9"/>
      <c r="I1439" s="9"/>
    </row>
    <row r="1440" s="16" customFormat="true" ht="12.75" hidden="false" customHeight="false" outlineLevel="0" collapsed="false">
      <c r="A1440" s="92"/>
      <c r="B1440" s="97"/>
      <c r="C1440" s="98"/>
      <c r="D1440" s="98"/>
      <c r="E1440" s="99"/>
      <c r="F1440" s="92"/>
      <c r="G1440" s="99"/>
      <c r="H1440" s="9"/>
      <c r="I1440" s="9"/>
    </row>
    <row r="1441" s="16" customFormat="true" ht="12.75" hidden="false" customHeight="false" outlineLevel="0" collapsed="false">
      <c r="A1441" s="92"/>
      <c r="B1441" s="97"/>
      <c r="C1441" s="98"/>
      <c r="D1441" s="98"/>
      <c r="E1441" s="99"/>
      <c r="F1441" s="92"/>
      <c r="G1441" s="99"/>
      <c r="H1441" s="9"/>
      <c r="I1441" s="9"/>
    </row>
    <row r="1442" s="16" customFormat="true" ht="12.75" hidden="false" customHeight="false" outlineLevel="0" collapsed="false">
      <c r="A1442" s="92"/>
      <c r="B1442" s="97"/>
      <c r="C1442" s="98"/>
      <c r="D1442" s="98"/>
      <c r="E1442" s="99"/>
      <c r="F1442" s="92"/>
      <c r="G1442" s="99"/>
      <c r="H1442" s="9"/>
      <c r="I1442" s="9"/>
    </row>
    <row r="1443" s="16" customFormat="true" ht="12.75" hidden="false" customHeight="false" outlineLevel="0" collapsed="false">
      <c r="A1443" s="92"/>
      <c r="B1443" s="97"/>
      <c r="C1443" s="98"/>
      <c r="D1443" s="98"/>
      <c r="E1443" s="99"/>
      <c r="F1443" s="92"/>
      <c r="G1443" s="99"/>
      <c r="H1443" s="9"/>
      <c r="I1443" s="9"/>
    </row>
    <row r="1444" s="16" customFormat="true" ht="12.75" hidden="false" customHeight="false" outlineLevel="0" collapsed="false">
      <c r="A1444" s="92"/>
      <c r="B1444" s="97"/>
      <c r="C1444" s="98"/>
      <c r="D1444" s="98"/>
      <c r="E1444" s="99"/>
      <c r="F1444" s="92"/>
      <c r="G1444" s="99"/>
      <c r="H1444" s="9"/>
      <c r="I1444" s="9"/>
    </row>
    <row r="1445" s="16" customFormat="true" ht="12.75" hidden="false" customHeight="false" outlineLevel="0" collapsed="false">
      <c r="A1445" s="92"/>
      <c r="B1445" s="97"/>
      <c r="C1445" s="92"/>
      <c r="D1445" s="92"/>
      <c r="E1445" s="99"/>
      <c r="F1445" s="92"/>
      <c r="G1445" s="92"/>
      <c r="H1445" s="9"/>
      <c r="I1445" s="9"/>
    </row>
    <row r="1446" s="16" customFormat="true" ht="12.75" hidden="false" customHeight="false" outlineLevel="0" collapsed="false">
      <c r="A1446" s="92"/>
      <c r="B1446" s="97"/>
      <c r="C1446" s="98"/>
      <c r="D1446" s="98"/>
      <c r="E1446" s="99"/>
      <c r="F1446" s="92"/>
      <c r="G1446" s="98"/>
      <c r="H1446" s="102"/>
      <c r="I1446" s="102"/>
      <c r="J1446" s="105"/>
    </row>
    <row r="1447" s="16" customFormat="true" ht="12.75" hidden="false" customHeight="false" outlineLevel="0" collapsed="false">
      <c r="A1447" s="92"/>
      <c r="B1447" s="104"/>
      <c r="C1447" s="98"/>
      <c r="D1447" s="98"/>
      <c r="E1447" s="99"/>
      <c r="F1447" s="92"/>
      <c r="G1447" s="98"/>
      <c r="H1447" s="102"/>
      <c r="I1447" s="102"/>
      <c r="J1447" s="105"/>
    </row>
    <row r="1448" s="16" customFormat="true" ht="12.75" hidden="false" customHeight="false" outlineLevel="0" collapsed="false">
      <c r="A1448" s="92"/>
      <c r="B1448" s="104"/>
      <c r="C1448" s="98"/>
      <c r="D1448" s="98"/>
      <c r="E1448" s="99"/>
      <c r="F1448" s="92"/>
      <c r="G1448" s="98"/>
      <c r="H1448" s="102"/>
      <c r="I1448" s="102"/>
      <c r="J1448" s="105"/>
    </row>
    <row r="1449" s="16" customFormat="true" ht="12.75" hidden="false" customHeight="false" outlineLevel="0" collapsed="false">
      <c r="A1449" s="92"/>
      <c r="B1449" s="104"/>
      <c r="C1449" s="92"/>
      <c r="D1449" s="92"/>
      <c r="E1449" s="92"/>
      <c r="F1449" s="92"/>
      <c r="G1449" s="92"/>
      <c r="H1449" s="9"/>
      <c r="I1449" s="9"/>
    </row>
    <row r="1450" s="16" customFormat="true" ht="12.75" hidden="false" customHeight="false" outlineLevel="0" collapsed="false">
      <c r="A1450" s="92"/>
      <c r="B1450" s="97"/>
      <c r="C1450" s="92"/>
      <c r="D1450" s="92"/>
      <c r="E1450" s="92"/>
      <c r="F1450" s="92"/>
      <c r="G1450" s="92"/>
      <c r="H1450" s="9"/>
      <c r="I1450" s="9"/>
    </row>
    <row r="1451" s="16" customFormat="true" ht="12.75" hidden="false" customHeight="false" outlineLevel="0" collapsed="false">
      <c r="A1451" s="92"/>
      <c r="B1451" s="97"/>
      <c r="C1451" s="92"/>
      <c r="D1451" s="92"/>
      <c r="E1451" s="92"/>
      <c r="F1451" s="92"/>
      <c r="G1451" s="92"/>
      <c r="H1451" s="9"/>
      <c r="I1451" s="9"/>
    </row>
    <row r="1452" s="16" customFormat="true" ht="12.75" hidden="false" customHeight="false" outlineLevel="0" collapsed="false">
      <c r="A1452" s="92"/>
      <c r="B1452" s="97"/>
      <c r="C1452" s="92"/>
      <c r="D1452" s="92"/>
      <c r="E1452" s="92"/>
      <c r="F1452" s="92"/>
      <c r="G1452" s="92"/>
      <c r="H1452" s="9"/>
      <c r="I1452" s="9"/>
    </row>
    <row r="1453" s="16" customFormat="true" ht="12.75" hidden="false" customHeight="false" outlineLevel="0" collapsed="false">
      <c r="A1453" s="92"/>
      <c r="B1453" s="97"/>
      <c r="C1453" s="92"/>
      <c r="D1453" s="92"/>
      <c r="E1453" s="92"/>
      <c r="F1453" s="92"/>
      <c r="G1453" s="92"/>
      <c r="H1453" s="9"/>
      <c r="I1453" s="9"/>
    </row>
    <row r="1454" s="16" customFormat="true" ht="12.75" hidden="false" customHeight="false" outlineLevel="0" collapsed="false">
      <c r="A1454" s="92"/>
      <c r="B1454" s="97"/>
      <c r="C1454" s="92"/>
      <c r="D1454" s="92"/>
      <c r="E1454" s="92"/>
      <c r="F1454" s="92"/>
      <c r="G1454" s="92"/>
      <c r="H1454" s="9"/>
      <c r="I1454" s="9"/>
    </row>
    <row r="1455" s="16" customFormat="true" ht="12.75" hidden="false" customHeight="false" outlineLevel="0" collapsed="false">
      <c r="A1455" s="92"/>
      <c r="B1455" s="97"/>
      <c r="C1455" s="92"/>
      <c r="D1455" s="92"/>
      <c r="E1455" s="92"/>
      <c r="F1455" s="92"/>
      <c r="G1455" s="92"/>
      <c r="H1455" s="9"/>
      <c r="I1455" s="9"/>
    </row>
    <row r="1456" s="16" customFormat="true" ht="12.75" hidden="false" customHeight="false" outlineLevel="0" collapsed="false">
      <c r="A1456" s="92"/>
      <c r="B1456" s="97"/>
      <c r="C1456" s="92"/>
      <c r="D1456" s="92"/>
      <c r="E1456" s="92"/>
      <c r="F1456" s="92"/>
      <c r="G1456" s="92"/>
      <c r="H1456" s="9"/>
      <c r="I1456" s="9"/>
    </row>
    <row r="1457" s="16" customFormat="true" ht="12.75" hidden="false" customHeight="false" outlineLevel="0" collapsed="false">
      <c r="A1457" s="92"/>
      <c r="B1457" s="97"/>
      <c r="C1457" s="92"/>
      <c r="D1457" s="92"/>
      <c r="E1457" s="92"/>
      <c r="F1457" s="92"/>
      <c r="G1457" s="92"/>
      <c r="H1457" s="9"/>
      <c r="I1457" s="9"/>
    </row>
    <row r="1458" s="16" customFormat="true" ht="12.75" hidden="false" customHeight="false" outlineLevel="0" collapsed="false">
      <c r="A1458" s="92"/>
      <c r="B1458" s="97"/>
      <c r="C1458" s="98"/>
      <c r="D1458" s="98"/>
      <c r="E1458" s="99"/>
      <c r="F1458" s="92"/>
      <c r="G1458" s="92"/>
      <c r="H1458" s="9"/>
      <c r="I1458" s="9"/>
    </row>
    <row r="1459" s="16" customFormat="true" ht="12.75" hidden="false" customHeight="false" outlineLevel="0" collapsed="false">
      <c r="A1459" s="92"/>
      <c r="B1459" s="97"/>
      <c r="C1459" s="98"/>
      <c r="D1459" s="98"/>
      <c r="E1459" s="99"/>
      <c r="F1459" s="92"/>
      <c r="G1459" s="92"/>
      <c r="H1459" s="9"/>
      <c r="I1459" s="9"/>
    </row>
    <row r="1460" s="16" customFormat="true" ht="12.75" hidden="false" customHeight="false" outlineLevel="0" collapsed="false">
      <c r="A1460" s="92"/>
      <c r="B1460" s="97"/>
      <c r="C1460" s="98"/>
      <c r="D1460" s="98"/>
      <c r="E1460" s="99"/>
      <c r="F1460" s="92"/>
      <c r="G1460" s="92"/>
      <c r="H1460" s="9"/>
      <c r="I1460" s="9"/>
    </row>
    <row r="1461" s="16" customFormat="true" ht="12.75" hidden="false" customHeight="false" outlineLevel="0" collapsed="false">
      <c r="A1461" s="92"/>
      <c r="B1461" s="97"/>
      <c r="C1461" s="98"/>
      <c r="D1461" s="98"/>
      <c r="E1461" s="99"/>
      <c r="F1461" s="92"/>
      <c r="G1461" s="92"/>
      <c r="H1461" s="9"/>
      <c r="I1461" s="9"/>
    </row>
    <row r="1462" s="16" customFormat="true" ht="12.75" hidden="false" customHeight="false" outlineLevel="0" collapsed="false">
      <c r="A1462" s="92"/>
      <c r="B1462" s="97"/>
      <c r="C1462" s="99"/>
      <c r="D1462" s="99"/>
      <c r="E1462" s="99"/>
      <c r="F1462" s="92"/>
      <c r="G1462" s="99"/>
      <c r="H1462" s="9"/>
      <c r="I1462" s="9"/>
      <c r="J1462" s="106"/>
    </row>
    <row r="1463" s="16" customFormat="true" ht="12.75" hidden="false" customHeight="false" outlineLevel="0" collapsed="false">
      <c r="A1463" s="92"/>
      <c r="B1463" s="97"/>
      <c r="C1463" s="99"/>
      <c r="D1463" s="99"/>
      <c r="E1463" s="99"/>
      <c r="F1463" s="92"/>
      <c r="G1463" s="99"/>
      <c r="H1463" s="9"/>
      <c r="I1463" s="9"/>
      <c r="J1463" s="106"/>
    </row>
    <row r="1464" s="16" customFormat="true" ht="12.75" hidden="false" customHeight="false" outlineLevel="0" collapsed="false">
      <c r="A1464" s="92"/>
      <c r="B1464" s="97"/>
      <c r="C1464" s="99"/>
      <c r="D1464" s="99"/>
      <c r="E1464" s="99"/>
      <c r="F1464" s="92"/>
      <c r="G1464" s="99"/>
      <c r="H1464" s="9"/>
      <c r="I1464" s="9"/>
      <c r="J1464" s="106"/>
    </row>
    <row r="1465" s="16" customFormat="true" ht="12.75" hidden="false" customHeight="false" outlineLevel="0" collapsed="false">
      <c r="A1465" s="92"/>
      <c r="B1465" s="97"/>
      <c r="C1465" s="99"/>
      <c r="D1465" s="99"/>
      <c r="E1465" s="99"/>
      <c r="F1465" s="92"/>
      <c r="G1465" s="99"/>
      <c r="H1465" s="9"/>
      <c r="I1465" s="9"/>
      <c r="J1465" s="106"/>
    </row>
    <row r="1466" s="16" customFormat="true" ht="12.75" hidden="false" customHeight="false" outlineLevel="0" collapsed="false">
      <c r="A1466" s="92"/>
      <c r="B1466" s="97"/>
      <c r="C1466" s="99"/>
      <c r="D1466" s="99"/>
      <c r="E1466" s="99"/>
      <c r="F1466" s="92"/>
      <c r="G1466" s="99"/>
      <c r="H1466" s="9"/>
      <c r="I1466" s="9"/>
      <c r="J1466" s="106"/>
    </row>
    <row r="1467" s="16" customFormat="true" ht="12.75" hidden="false" customHeight="false" outlineLevel="0" collapsed="false">
      <c r="A1467" s="92"/>
      <c r="B1467" s="97"/>
      <c r="C1467" s="98"/>
      <c r="D1467" s="98"/>
      <c r="E1467" s="99"/>
      <c r="F1467" s="92"/>
      <c r="G1467" s="92"/>
      <c r="H1467" s="9"/>
      <c r="I1467" s="9"/>
    </row>
    <row r="1468" s="16" customFormat="true" ht="12.75" hidden="false" customHeight="false" outlineLevel="0" collapsed="false">
      <c r="A1468" s="92"/>
      <c r="B1468" s="97"/>
      <c r="C1468" s="98"/>
      <c r="D1468" s="98"/>
      <c r="E1468" s="99"/>
      <c r="F1468" s="92"/>
      <c r="G1468" s="92"/>
      <c r="H1468" s="9"/>
      <c r="I1468" s="9"/>
    </row>
    <row r="1469" s="16" customFormat="true" ht="12.75" hidden="false" customHeight="false" outlineLevel="0" collapsed="false">
      <c r="A1469" s="92"/>
      <c r="B1469" s="97"/>
      <c r="C1469" s="99"/>
      <c r="D1469" s="99"/>
      <c r="E1469" s="99"/>
      <c r="F1469" s="92"/>
      <c r="G1469" s="92"/>
      <c r="H1469" s="9"/>
      <c r="I1469" s="9"/>
    </row>
    <row r="1470" s="16" customFormat="true" ht="12.75" hidden="false" customHeight="false" outlineLevel="0" collapsed="false">
      <c r="A1470" s="92"/>
      <c r="B1470" s="97"/>
      <c r="C1470" s="99"/>
      <c r="D1470" s="99"/>
      <c r="E1470" s="99"/>
      <c r="F1470" s="92"/>
      <c r="G1470" s="92"/>
      <c r="H1470" s="9"/>
      <c r="I1470" s="9"/>
    </row>
    <row r="1471" s="16" customFormat="true" ht="12.75" hidden="false" customHeight="false" outlineLevel="0" collapsed="false">
      <c r="A1471" s="92"/>
      <c r="B1471" s="97"/>
      <c r="C1471" s="92"/>
      <c r="D1471" s="92"/>
      <c r="E1471" s="92"/>
      <c r="F1471" s="92"/>
      <c r="G1471" s="92"/>
      <c r="H1471" s="9"/>
      <c r="I1471" s="9"/>
    </row>
    <row r="1472" s="16" customFormat="true" ht="12.75" hidden="false" customHeight="false" outlineLevel="0" collapsed="false">
      <c r="A1472" s="92"/>
      <c r="B1472" s="97"/>
      <c r="C1472" s="92"/>
      <c r="D1472" s="92"/>
      <c r="E1472" s="92"/>
      <c r="F1472" s="92"/>
      <c r="G1472" s="92"/>
      <c r="H1472" s="9"/>
      <c r="I1472" s="9"/>
    </row>
    <row r="1473" s="16" customFormat="true" ht="12.75" hidden="false" customHeight="false" outlineLevel="0" collapsed="false">
      <c r="A1473" s="92"/>
      <c r="B1473" s="97"/>
      <c r="C1473" s="92"/>
      <c r="D1473" s="92"/>
      <c r="E1473" s="92"/>
      <c r="F1473" s="92"/>
      <c r="G1473" s="92"/>
      <c r="H1473" s="9"/>
      <c r="I1473" s="9"/>
    </row>
    <row r="1474" s="16" customFormat="true" ht="12.75" hidden="false" customHeight="false" outlineLevel="0" collapsed="false">
      <c r="A1474" s="92"/>
      <c r="B1474" s="97"/>
      <c r="C1474" s="92"/>
      <c r="D1474" s="92"/>
      <c r="E1474" s="92"/>
      <c r="F1474" s="92"/>
      <c r="G1474" s="92"/>
      <c r="H1474" s="9"/>
      <c r="I1474" s="9"/>
    </row>
    <row r="1475" s="16" customFormat="true" ht="12.75" hidden="false" customHeight="false" outlineLevel="0" collapsed="false">
      <c r="A1475" s="92"/>
      <c r="B1475" s="97"/>
      <c r="C1475" s="98"/>
      <c r="D1475" s="98"/>
      <c r="E1475" s="99"/>
      <c r="F1475" s="92"/>
      <c r="G1475" s="99"/>
      <c r="H1475" s="9"/>
      <c r="I1475" s="9"/>
    </row>
    <row r="1476" s="16" customFormat="true" ht="12.75" hidden="false" customHeight="false" outlineLevel="0" collapsed="false">
      <c r="A1476" s="92"/>
      <c r="B1476" s="97"/>
      <c r="C1476" s="98"/>
      <c r="D1476" s="98"/>
      <c r="E1476" s="99"/>
      <c r="F1476" s="92"/>
      <c r="G1476" s="99"/>
      <c r="H1476" s="9"/>
      <c r="I1476" s="9"/>
    </row>
    <row r="1477" s="16" customFormat="true" ht="12.75" hidden="false" customHeight="false" outlineLevel="0" collapsed="false">
      <c r="A1477" s="92"/>
      <c r="B1477" s="97"/>
      <c r="C1477" s="98"/>
      <c r="D1477" s="98"/>
      <c r="E1477" s="99"/>
      <c r="F1477" s="92"/>
      <c r="G1477" s="99"/>
      <c r="H1477" s="9"/>
      <c r="I1477" s="9"/>
    </row>
    <row r="1478" s="16" customFormat="true" ht="12.75" hidden="false" customHeight="false" outlineLevel="0" collapsed="false">
      <c r="A1478" s="92"/>
      <c r="B1478" s="97"/>
      <c r="C1478" s="98"/>
      <c r="D1478" s="98"/>
      <c r="E1478" s="99"/>
      <c r="F1478" s="92"/>
      <c r="G1478" s="99"/>
      <c r="H1478" s="9"/>
      <c r="I1478" s="9"/>
    </row>
    <row r="1479" s="16" customFormat="true" ht="12.75" hidden="false" customHeight="false" outlineLevel="0" collapsed="false">
      <c r="A1479" s="92"/>
      <c r="B1479" s="97"/>
      <c r="C1479" s="98"/>
      <c r="D1479" s="98"/>
      <c r="E1479" s="99"/>
      <c r="F1479" s="92"/>
      <c r="G1479" s="99"/>
      <c r="H1479" s="9"/>
      <c r="I1479" s="9"/>
    </row>
    <row r="1480" s="16" customFormat="true" ht="12.75" hidden="false" customHeight="false" outlineLevel="0" collapsed="false">
      <c r="A1480" s="92"/>
      <c r="B1480" s="97"/>
      <c r="C1480" s="98"/>
      <c r="D1480" s="98"/>
      <c r="E1480" s="99"/>
      <c r="F1480" s="92"/>
      <c r="G1480" s="98"/>
      <c r="H1480" s="102"/>
      <c r="I1480" s="102"/>
      <c r="J1480" s="105"/>
    </row>
    <row r="1481" s="16" customFormat="true" ht="12.75" hidden="false" customHeight="false" outlineLevel="0" collapsed="false">
      <c r="A1481" s="92"/>
      <c r="B1481" s="104"/>
      <c r="C1481" s="98"/>
      <c r="D1481" s="98"/>
      <c r="E1481" s="99"/>
      <c r="F1481" s="92"/>
      <c r="G1481" s="98"/>
      <c r="H1481" s="102"/>
      <c r="I1481" s="102"/>
      <c r="J1481" s="105"/>
    </row>
    <row r="1482" s="16" customFormat="true" ht="12.75" hidden="false" customHeight="false" outlineLevel="0" collapsed="false">
      <c r="A1482" s="92"/>
      <c r="B1482" s="104"/>
      <c r="C1482" s="98"/>
      <c r="D1482" s="98"/>
      <c r="E1482" s="99"/>
      <c r="F1482" s="92"/>
      <c r="G1482" s="98"/>
      <c r="H1482" s="102"/>
      <c r="I1482" s="102"/>
      <c r="J1482" s="105"/>
    </row>
    <row r="1483" s="16" customFormat="true" ht="12.75" hidden="false" customHeight="false" outlineLevel="0" collapsed="false">
      <c r="A1483" s="92"/>
      <c r="B1483" s="104"/>
      <c r="C1483" s="92"/>
      <c r="D1483" s="92"/>
      <c r="E1483" s="92"/>
      <c r="F1483" s="92"/>
      <c r="G1483" s="92"/>
      <c r="H1483" s="9"/>
      <c r="I1483" s="9"/>
    </row>
    <row r="1484" s="16" customFormat="true" ht="12.75" hidden="false" customHeight="false" outlineLevel="0" collapsed="false">
      <c r="A1484" s="92"/>
      <c r="B1484" s="97"/>
      <c r="C1484" s="92"/>
      <c r="D1484" s="92"/>
      <c r="E1484" s="92"/>
      <c r="F1484" s="92"/>
      <c r="G1484" s="92"/>
      <c r="H1484" s="9"/>
      <c r="I1484" s="9"/>
    </row>
    <row r="1485" s="16" customFormat="true" ht="12.75" hidden="false" customHeight="false" outlineLevel="0" collapsed="false">
      <c r="A1485" s="92"/>
      <c r="B1485" s="97"/>
      <c r="C1485" s="92"/>
      <c r="D1485" s="92"/>
      <c r="E1485" s="92"/>
      <c r="F1485" s="92"/>
      <c r="G1485" s="92"/>
      <c r="H1485" s="9"/>
      <c r="I1485" s="9"/>
    </row>
    <row r="1486" s="16" customFormat="true" ht="12.75" hidden="false" customHeight="false" outlineLevel="0" collapsed="false">
      <c r="A1486" s="92"/>
      <c r="B1486" s="97"/>
      <c r="C1486" s="92"/>
      <c r="D1486" s="92"/>
      <c r="E1486" s="92"/>
      <c r="F1486" s="92"/>
      <c r="G1486" s="92"/>
      <c r="H1486" s="9"/>
      <c r="I1486" s="9"/>
    </row>
    <row r="1487" s="16" customFormat="true" ht="12.75" hidden="false" customHeight="false" outlineLevel="0" collapsed="false">
      <c r="A1487" s="92"/>
      <c r="B1487" s="97"/>
      <c r="C1487" s="92"/>
      <c r="D1487" s="92"/>
      <c r="E1487" s="92"/>
      <c r="F1487" s="92"/>
      <c r="G1487" s="92"/>
      <c r="H1487" s="9"/>
      <c r="I1487" s="9"/>
    </row>
    <row r="1488" s="16" customFormat="true" ht="12.75" hidden="false" customHeight="false" outlineLevel="0" collapsed="false">
      <c r="A1488" s="92"/>
      <c r="B1488" s="97"/>
      <c r="C1488" s="92"/>
      <c r="D1488" s="92"/>
      <c r="E1488" s="92"/>
      <c r="F1488" s="92"/>
      <c r="G1488" s="92"/>
      <c r="H1488" s="9"/>
      <c r="I1488" s="9"/>
    </row>
    <row r="1489" s="16" customFormat="true" ht="12.75" hidden="false" customHeight="false" outlineLevel="0" collapsed="false">
      <c r="A1489" s="92"/>
      <c r="B1489" s="97"/>
      <c r="C1489" s="92"/>
      <c r="D1489" s="92"/>
      <c r="E1489" s="92"/>
      <c r="F1489" s="92"/>
      <c r="G1489" s="92"/>
      <c r="H1489" s="9"/>
      <c r="I1489" s="9"/>
    </row>
    <row r="1490" s="16" customFormat="true" ht="12.75" hidden="false" customHeight="false" outlineLevel="0" collapsed="false">
      <c r="A1490" s="92"/>
      <c r="B1490" s="97"/>
      <c r="C1490" s="92"/>
      <c r="D1490" s="92"/>
      <c r="E1490" s="92"/>
      <c r="F1490" s="92"/>
      <c r="G1490" s="92"/>
      <c r="H1490" s="9"/>
      <c r="I1490" s="9"/>
    </row>
    <row r="1491" s="16" customFormat="true" ht="12.75" hidden="false" customHeight="false" outlineLevel="0" collapsed="false">
      <c r="A1491" s="92"/>
      <c r="B1491" s="97"/>
      <c r="C1491" s="92"/>
      <c r="D1491" s="92"/>
      <c r="E1491" s="92"/>
      <c r="F1491" s="92"/>
      <c r="G1491" s="92"/>
      <c r="H1491" s="9"/>
      <c r="I1491" s="9"/>
    </row>
    <row r="1492" s="16" customFormat="true" ht="12.75" hidden="false" customHeight="false" outlineLevel="0" collapsed="false">
      <c r="A1492" s="92"/>
      <c r="B1492" s="97"/>
      <c r="C1492" s="92"/>
      <c r="D1492" s="92"/>
      <c r="E1492" s="92"/>
      <c r="F1492" s="92"/>
      <c r="G1492" s="92"/>
      <c r="H1492" s="9"/>
      <c r="I1492" s="9"/>
    </row>
    <row r="1493" s="16" customFormat="true" ht="12.75" hidden="false" customHeight="false" outlineLevel="0" collapsed="false">
      <c r="A1493" s="92"/>
      <c r="B1493" s="97"/>
      <c r="C1493" s="99"/>
      <c r="D1493" s="99"/>
      <c r="E1493" s="99"/>
      <c r="F1493" s="92"/>
      <c r="G1493" s="99"/>
      <c r="H1493" s="9"/>
      <c r="I1493" s="9"/>
      <c r="J1493" s="106"/>
    </row>
    <row r="1494" s="16" customFormat="true" ht="12.75" hidden="false" customHeight="false" outlineLevel="0" collapsed="false">
      <c r="A1494" s="92"/>
      <c r="B1494" s="97"/>
      <c r="C1494" s="99"/>
      <c r="D1494" s="99"/>
      <c r="E1494" s="99"/>
      <c r="F1494" s="92"/>
      <c r="G1494" s="99"/>
      <c r="H1494" s="9"/>
      <c r="I1494" s="9"/>
      <c r="J1494" s="106"/>
    </row>
    <row r="1495" s="16" customFormat="true" ht="12.75" hidden="false" customHeight="false" outlineLevel="0" collapsed="false">
      <c r="A1495" s="92"/>
      <c r="B1495" s="97"/>
      <c r="C1495" s="99"/>
      <c r="D1495" s="99"/>
      <c r="E1495" s="99"/>
      <c r="F1495" s="92"/>
      <c r="G1495" s="99"/>
      <c r="H1495" s="9"/>
      <c r="I1495" s="9"/>
      <c r="J1495" s="106"/>
    </row>
    <row r="1496" s="16" customFormat="true" ht="12.75" hidden="false" customHeight="false" outlineLevel="0" collapsed="false">
      <c r="A1496" s="92"/>
      <c r="B1496" s="97"/>
      <c r="C1496" s="99"/>
      <c r="D1496" s="99"/>
      <c r="E1496" s="99"/>
      <c r="F1496" s="92"/>
      <c r="G1496" s="99"/>
      <c r="H1496" s="9"/>
      <c r="I1496" s="9"/>
      <c r="J1496" s="106"/>
    </row>
    <row r="1497" s="16" customFormat="true" ht="12.75" hidden="false" customHeight="false" outlineLevel="0" collapsed="false">
      <c r="A1497" s="92"/>
      <c r="B1497" s="97"/>
      <c r="C1497" s="99"/>
      <c r="D1497" s="99"/>
      <c r="E1497" s="99"/>
      <c r="F1497" s="92"/>
      <c r="G1497" s="99"/>
      <c r="H1497" s="9"/>
      <c r="I1497" s="9"/>
      <c r="J1497" s="106"/>
    </row>
    <row r="1498" s="16" customFormat="true" ht="12.75" hidden="false" customHeight="false" outlineLevel="0" collapsed="false">
      <c r="A1498" s="92"/>
      <c r="B1498" s="97"/>
      <c r="C1498" s="98"/>
      <c r="D1498" s="98"/>
      <c r="E1498" s="92"/>
      <c r="F1498" s="92"/>
      <c r="G1498" s="99"/>
      <c r="H1498" s="9"/>
      <c r="I1498" s="9"/>
    </row>
    <row r="1499" s="16" customFormat="true" ht="12.75" hidden="false" customHeight="false" outlineLevel="0" collapsed="false">
      <c r="A1499" s="92"/>
      <c r="B1499" s="97"/>
      <c r="C1499" s="98"/>
      <c r="D1499" s="98"/>
      <c r="E1499" s="92"/>
      <c r="F1499" s="92"/>
      <c r="G1499" s="99"/>
      <c r="H1499" s="9"/>
      <c r="I1499" s="9"/>
    </row>
    <row r="1500" s="16" customFormat="true" ht="12.75" hidden="false" customHeight="false" outlineLevel="0" collapsed="false">
      <c r="A1500" s="92"/>
      <c r="B1500" s="97"/>
      <c r="C1500" s="98"/>
      <c r="D1500" s="98"/>
      <c r="E1500" s="92"/>
      <c r="F1500" s="92"/>
      <c r="G1500" s="99"/>
      <c r="H1500" s="9"/>
      <c r="I1500" s="9"/>
    </row>
    <row r="1501" s="16" customFormat="true" ht="12.75" hidden="false" customHeight="false" outlineLevel="0" collapsed="false">
      <c r="A1501" s="92"/>
      <c r="B1501" s="97"/>
      <c r="C1501" s="98"/>
      <c r="D1501" s="98"/>
      <c r="E1501" s="92"/>
      <c r="F1501" s="92"/>
      <c r="G1501" s="99"/>
      <c r="H1501" s="9"/>
      <c r="I1501" s="9"/>
    </row>
    <row r="1502" s="16" customFormat="true" ht="12.75" hidden="false" customHeight="false" outlineLevel="0" collapsed="false">
      <c r="A1502" s="92"/>
      <c r="B1502" s="97"/>
      <c r="C1502" s="98"/>
      <c r="D1502" s="98"/>
      <c r="E1502" s="92"/>
      <c r="F1502" s="92"/>
      <c r="G1502" s="99"/>
      <c r="H1502" s="9"/>
      <c r="I1502" s="9"/>
    </row>
    <row r="1503" s="16" customFormat="true" ht="12.75" hidden="false" customHeight="false" outlineLevel="0" collapsed="false">
      <c r="A1503" s="92"/>
      <c r="B1503" s="97"/>
      <c r="C1503" s="98"/>
      <c r="D1503" s="98"/>
      <c r="E1503" s="92"/>
      <c r="F1503" s="92"/>
      <c r="G1503" s="99"/>
      <c r="H1503" s="9"/>
      <c r="I1503" s="9"/>
    </row>
    <row r="1504" s="16" customFormat="true" ht="12.75" hidden="false" customHeight="false" outlineLevel="0" collapsed="false">
      <c r="A1504" s="92"/>
      <c r="B1504" s="97"/>
      <c r="C1504" s="98"/>
      <c r="D1504" s="98"/>
      <c r="E1504" s="92"/>
      <c r="F1504" s="92"/>
      <c r="G1504" s="99"/>
      <c r="H1504" s="9"/>
      <c r="I1504" s="9"/>
    </row>
    <row r="1505" s="16" customFormat="true" ht="12.75" hidden="false" customHeight="false" outlineLevel="0" collapsed="false">
      <c r="A1505" s="92"/>
      <c r="B1505" s="97"/>
      <c r="C1505" s="98"/>
      <c r="D1505" s="98"/>
      <c r="E1505" s="92"/>
      <c r="F1505" s="92"/>
      <c r="G1505" s="99"/>
      <c r="H1505" s="9"/>
      <c r="I1505" s="9"/>
    </row>
    <row r="1506" s="16" customFormat="true" ht="12.75" hidden="false" customHeight="false" outlineLevel="0" collapsed="false">
      <c r="A1506" s="92"/>
      <c r="B1506" s="97"/>
      <c r="C1506" s="98"/>
      <c r="D1506" s="98"/>
      <c r="E1506" s="92"/>
      <c r="F1506" s="92"/>
      <c r="G1506" s="98"/>
      <c r="H1506" s="9"/>
      <c r="I1506" s="102"/>
    </row>
    <row r="1507" s="16" customFormat="true" ht="12.75" hidden="false" customHeight="false" outlineLevel="0" collapsed="false">
      <c r="A1507" s="92"/>
      <c r="B1507" s="104"/>
      <c r="C1507" s="98"/>
      <c r="D1507" s="98"/>
      <c r="E1507" s="92"/>
      <c r="F1507" s="92"/>
      <c r="G1507" s="98"/>
      <c r="H1507" s="9"/>
      <c r="I1507" s="102"/>
    </row>
    <row r="1508" s="16" customFormat="true" ht="12.75" hidden="false" customHeight="false" outlineLevel="0" collapsed="false">
      <c r="A1508" s="92"/>
      <c r="B1508" s="104"/>
      <c r="C1508" s="98"/>
      <c r="D1508" s="98"/>
      <c r="E1508" s="92"/>
      <c r="F1508" s="92"/>
      <c r="G1508" s="98"/>
      <c r="H1508" s="102"/>
      <c r="I1508" s="102"/>
      <c r="J1508" s="105"/>
    </row>
    <row r="1509" s="16" customFormat="true" ht="12.75" hidden="false" customHeight="false" outlineLevel="0" collapsed="false">
      <c r="A1509" s="92"/>
      <c r="B1509" s="104"/>
      <c r="C1509" s="92"/>
      <c r="D1509" s="92"/>
      <c r="E1509" s="92"/>
      <c r="F1509" s="92"/>
      <c r="G1509" s="92"/>
      <c r="H1509" s="9"/>
      <c r="I1509" s="9"/>
    </row>
    <row r="1510" s="16" customFormat="true" ht="12.75" hidden="false" customHeight="false" outlineLevel="0" collapsed="false">
      <c r="A1510" s="92"/>
      <c r="B1510" s="97"/>
      <c r="C1510" s="92"/>
      <c r="D1510" s="92"/>
      <c r="E1510" s="92"/>
      <c r="F1510" s="92"/>
      <c r="G1510" s="92"/>
      <c r="H1510" s="9"/>
      <c r="I1510" s="9"/>
    </row>
    <row r="1511" s="16" customFormat="true" ht="12.75" hidden="false" customHeight="false" outlineLevel="0" collapsed="false">
      <c r="A1511" s="92"/>
      <c r="B1511" s="97"/>
      <c r="C1511" s="92"/>
      <c r="D1511" s="92"/>
      <c r="E1511" s="92"/>
      <c r="F1511" s="92"/>
      <c r="G1511" s="92"/>
      <c r="H1511" s="9"/>
      <c r="I1511" s="9"/>
    </row>
    <row r="1512" s="16" customFormat="true" ht="12.75" hidden="false" customHeight="false" outlineLevel="0" collapsed="false">
      <c r="A1512" s="92"/>
      <c r="B1512" s="97"/>
      <c r="C1512" s="92"/>
      <c r="D1512" s="92"/>
      <c r="E1512" s="92"/>
      <c r="F1512" s="92"/>
      <c r="G1512" s="92"/>
      <c r="H1512" s="9"/>
      <c r="I1512" s="9"/>
    </row>
    <row r="1513" s="16" customFormat="true" ht="12.75" hidden="false" customHeight="false" outlineLevel="0" collapsed="false">
      <c r="A1513" s="92"/>
      <c r="B1513" s="97"/>
      <c r="C1513" s="92"/>
      <c r="D1513" s="92"/>
      <c r="E1513" s="92"/>
      <c r="F1513" s="92"/>
      <c r="G1513" s="92"/>
      <c r="H1513" s="9"/>
      <c r="I1513" s="9"/>
    </row>
    <row r="1514" s="16" customFormat="true" ht="12.75" hidden="false" customHeight="false" outlineLevel="0" collapsed="false">
      <c r="A1514" s="92"/>
      <c r="B1514" s="97"/>
      <c r="C1514" s="92"/>
      <c r="D1514" s="92"/>
      <c r="E1514" s="92"/>
      <c r="F1514" s="92"/>
      <c r="G1514" s="92"/>
      <c r="H1514" s="9"/>
      <c r="I1514" s="9"/>
    </row>
    <row r="1515" s="16" customFormat="true" ht="12.75" hidden="false" customHeight="false" outlineLevel="0" collapsed="false">
      <c r="A1515" s="92"/>
      <c r="B1515" s="97"/>
      <c r="C1515" s="92"/>
      <c r="D1515" s="92"/>
      <c r="E1515" s="92"/>
      <c r="F1515" s="92"/>
      <c r="G1515" s="92"/>
      <c r="H1515" s="9"/>
      <c r="I1515" s="9"/>
    </row>
    <row r="1516" s="16" customFormat="true" ht="12.75" hidden="false" customHeight="false" outlineLevel="0" collapsed="false">
      <c r="A1516" s="92"/>
      <c r="B1516" s="97"/>
      <c r="C1516" s="92"/>
      <c r="D1516" s="92"/>
      <c r="E1516" s="92"/>
      <c r="F1516" s="92"/>
      <c r="G1516" s="92"/>
      <c r="H1516" s="9"/>
      <c r="I1516" s="9"/>
    </row>
    <row r="1517" s="16" customFormat="true" ht="12.75" hidden="false" customHeight="false" outlineLevel="0" collapsed="false">
      <c r="A1517" s="92"/>
      <c r="B1517" s="97"/>
      <c r="C1517" s="92"/>
      <c r="D1517" s="92"/>
      <c r="E1517" s="92"/>
      <c r="F1517" s="92"/>
      <c r="G1517" s="92"/>
      <c r="H1517" s="9"/>
      <c r="I1517" s="9"/>
    </row>
    <row r="1518" s="16" customFormat="true" ht="12.75" hidden="false" customHeight="false" outlineLevel="0" collapsed="false">
      <c r="A1518" s="92"/>
      <c r="B1518" s="97"/>
      <c r="C1518" s="92"/>
      <c r="D1518" s="92"/>
      <c r="E1518" s="92"/>
      <c r="F1518" s="92"/>
      <c r="G1518" s="92"/>
      <c r="H1518" s="9"/>
      <c r="I1518" s="9"/>
    </row>
    <row r="1519" s="16" customFormat="true" ht="12.75" hidden="false" customHeight="false" outlineLevel="0" collapsed="false">
      <c r="A1519" s="92"/>
      <c r="B1519" s="97"/>
      <c r="C1519" s="92"/>
      <c r="D1519" s="92"/>
      <c r="E1519" s="92"/>
      <c r="F1519" s="92"/>
      <c r="G1519" s="92"/>
      <c r="H1519" s="9"/>
      <c r="I1519" s="9"/>
    </row>
    <row r="1520" s="16" customFormat="true" ht="12.75" hidden="false" customHeight="false" outlineLevel="0" collapsed="false">
      <c r="A1520" s="92"/>
      <c r="B1520" s="97"/>
      <c r="C1520" s="92"/>
      <c r="D1520" s="92"/>
      <c r="E1520" s="92"/>
      <c r="F1520" s="92"/>
      <c r="G1520" s="92"/>
      <c r="H1520" s="9"/>
      <c r="I1520" s="9"/>
    </row>
    <row r="1521" s="16" customFormat="true" ht="12.75" hidden="false" customHeight="false" outlineLevel="0" collapsed="false">
      <c r="A1521" s="92"/>
      <c r="B1521" s="97"/>
      <c r="C1521" s="92"/>
      <c r="D1521" s="92"/>
      <c r="E1521" s="92"/>
      <c r="F1521" s="92"/>
      <c r="G1521" s="92"/>
      <c r="H1521" s="9"/>
      <c r="I1521" s="9"/>
    </row>
    <row r="1522" s="16" customFormat="true" ht="12.75" hidden="false" customHeight="false" outlineLevel="0" collapsed="false">
      <c r="A1522" s="92"/>
      <c r="B1522" s="97"/>
      <c r="C1522" s="92"/>
      <c r="D1522" s="92"/>
      <c r="E1522" s="92"/>
      <c r="F1522" s="92"/>
      <c r="G1522" s="92"/>
      <c r="H1522" s="9"/>
      <c r="I1522" s="9"/>
    </row>
    <row r="1523" s="16" customFormat="true" ht="12.75" hidden="false" customHeight="false" outlineLevel="0" collapsed="false">
      <c r="A1523" s="92"/>
      <c r="B1523" s="97"/>
      <c r="C1523" s="92"/>
      <c r="D1523" s="92"/>
      <c r="E1523" s="92"/>
      <c r="F1523" s="92"/>
      <c r="G1523" s="92"/>
      <c r="H1523" s="9"/>
      <c r="I1523" s="9"/>
    </row>
    <row r="1524" s="16" customFormat="true" ht="12.75" hidden="false" customHeight="false" outlineLevel="0" collapsed="false">
      <c r="A1524" s="92"/>
      <c r="B1524" s="97"/>
      <c r="C1524" s="92"/>
      <c r="D1524" s="92"/>
      <c r="E1524" s="92"/>
      <c r="F1524" s="92"/>
      <c r="G1524" s="92"/>
      <c r="H1524" s="9"/>
      <c r="I1524" s="9"/>
    </row>
    <row r="1525" s="16" customFormat="true" ht="12.75" hidden="false" customHeight="false" outlineLevel="0" collapsed="false">
      <c r="A1525" s="92"/>
      <c r="B1525" s="97"/>
      <c r="C1525" s="92"/>
      <c r="D1525" s="92"/>
      <c r="E1525" s="92"/>
      <c r="F1525" s="92"/>
      <c r="G1525" s="92"/>
      <c r="H1525" s="9"/>
      <c r="I1525" s="9"/>
    </row>
    <row r="1526" s="16" customFormat="true" ht="12.75" hidden="false" customHeight="false" outlineLevel="0" collapsed="false">
      <c r="A1526" s="92"/>
      <c r="B1526" s="97"/>
      <c r="C1526" s="92"/>
      <c r="D1526" s="92"/>
      <c r="E1526" s="92"/>
      <c r="F1526" s="92"/>
      <c r="G1526" s="92"/>
      <c r="H1526" s="9"/>
      <c r="I1526" s="9"/>
    </row>
    <row r="1527" s="16" customFormat="true" ht="12.75" hidden="false" customHeight="false" outlineLevel="0" collapsed="false">
      <c r="A1527" s="92"/>
      <c r="B1527" s="97"/>
      <c r="C1527" s="92"/>
      <c r="D1527" s="92"/>
      <c r="E1527" s="92"/>
      <c r="F1527" s="92"/>
      <c r="G1527" s="92"/>
      <c r="H1527" s="9"/>
      <c r="I1527" s="9"/>
    </row>
    <row r="1528" s="16" customFormat="true" ht="12.75" hidden="false" customHeight="false" outlineLevel="0" collapsed="false">
      <c r="A1528" s="92"/>
      <c r="B1528" s="97"/>
      <c r="C1528" s="92"/>
      <c r="D1528" s="92"/>
      <c r="E1528" s="92"/>
      <c r="F1528" s="92"/>
      <c r="G1528" s="92"/>
      <c r="H1528" s="9"/>
      <c r="I1528" s="9"/>
    </row>
    <row r="1529" s="16" customFormat="true" ht="12.75" hidden="false" customHeight="false" outlineLevel="0" collapsed="false">
      <c r="A1529" s="92"/>
      <c r="B1529" s="97"/>
      <c r="C1529" s="92"/>
      <c r="D1529" s="92"/>
      <c r="E1529" s="92"/>
      <c r="F1529" s="92"/>
      <c r="G1529" s="92"/>
      <c r="H1529" s="9"/>
      <c r="I1529" s="9"/>
    </row>
    <row r="1530" s="16" customFormat="true" ht="12.75" hidden="false" customHeight="false" outlineLevel="0" collapsed="false">
      <c r="A1530" s="92"/>
      <c r="B1530" s="97"/>
      <c r="C1530" s="92"/>
      <c r="D1530" s="92"/>
      <c r="E1530" s="92"/>
      <c r="F1530" s="92"/>
      <c r="G1530" s="92"/>
      <c r="H1530" s="9"/>
      <c r="I1530" s="9"/>
    </row>
    <row r="1531" s="16" customFormat="true" ht="12.75" hidden="false" customHeight="false" outlineLevel="0" collapsed="false">
      <c r="A1531" s="92"/>
      <c r="B1531" s="97"/>
      <c r="C1531" s="92"/>
      <c r="D1531" s="92"/>
      <c r="E1531" s="92"/>
      <c r="F1531" s="92"/>
      <c r="G1531" s="92"/>
      <c r="H1531" s="9"/>
      <c r="I1531" s="9"/>
    </row>
    <row r="1532" s="16" customFormat="true" ht="12.75" hidden="false" customHeight="false" outlineLevel="0" collapsed="false">
      <c r="A1532" s="92"/>
      <c r="B1532" s="97"/>
      <c r="C1532" s="92"/>
      <c r="D1532" s="92"/>
      <c r="E1532" s="92"/>
      <c r="F1532" s="92"/>
      <c r="G1532" s="92"/>
      <c r="H1532" s="9"/>
      <c r="I1532" s="9"/>
    </row>
    <row r="1533" s="16" customFormat="true" ht="12.75" hidden="false" customHeight="false" outlineLevel="0" collapsed="false">
      <c r="A1533" s="92"/>
      <c r="B1533" s="97"/>
      <c r="C1533" s="92"/>
      <c r="D1533" s="92"/>
      <c r="E1533" s="92"/>
      <c r="F1533" s="92"/>
      <c r="G1533" s="92"/>
      <c r="H1533" s="9"/>
      <c r="I1533" s="9"/>
    </row>
    <row r="1534" s="16" customFormat="true" ht="12.75" hidden="false" customHeight="false" outlineLevel="0" collapsed="false">
      <c r="A1534" s="92"/>
      <c r="B1534" s="97"/>
      <c r="C1534" s="92"/>
      <c r="D1534" s="92"/>
      <c r="E1534" s="92"/>
      <c r="F1534" s="92"/>
      <c r="G1534" s="92"/>
      <c r="H1534" s="9"/>
      <c r="I1534" s="9"/>
    </row>
    <row r="1535" s="16" customFormat="true" ht="12.75" hidden="false" customHeight="false" outlineLevel="0" collapsed="false">
      <c r="A1535" s="92"/>
      <c r="B1535" s="97"/>
      <c r="C1535" s="92"/>
      <c r="D1535" s="92"/>
      <c r="E1535" s="92"/>
      <c r="F1535" s="92"/>
      <c r="G1535" s="92"/>
      <c r="H1535" s="9"/>
      <c r="I1535" s="9"/>
    </row>
    <row r="1536" s="16" customFormat="true" ht="12.75" hidden="false" customHeight="false" outlineLevel="0" collapsed="false">
      <c r="A1536" s="92"/>
      <c r="B1536" s="97"/>
      <c r="C1536" s="92"/>
      <c r="D1536" s="92"/>
      <c r="E1536" s="92"/>
      <c r="F1536" s="92"/>
      <c r="G1536" s="92"/>
      <c r="H1536" s="9"/>
      <c r="I1536" s="9"/>
    </row>
    <row r="1537" s="16" customFormat="true" ht="12.75" hidden="false" customHeight="false" outlineLevel="0" collapsed="false">
      <c r="A1537" s="92"/>
      <c r="B1537" s="97"/>
      <c r="C1537" s="92"/>
      <c r="D1537" s="92"/>
      <c r="E1537" s="92"/>
      <c r="F1537" s="92"/>
      <c r="G1537" s="92"/>
      <c r="H1537" s="9"/>
      <c r="I1537" s="9"/>
    </row>
    <row r="1538" s="16" customFormat="true" ht="12.75" hidden="false" customHeight="false" outlineLevel="0" collapsed="false">
      <c r="A1538" s="92"/>
      <c r="B1538" s="97"/>
      <c r="C1538" s="92"/>
      <c r="D1538" s="92"/>
      <c r="E1538" s="92"/>
      <c r="F1538" s="92"/>
      <c r="G1538" s="92"/>
      <c r="H1538" s="9"/>
      <c r="I1538" s="9"/>
    </row>
    <row r="1539" s="16" customFormat="true" ht="12.75" hidden="false" customHeight="false" outlineLevel="0" collapsed="false">
      <c r="A1539" s="92"/>
      <c r="B1539" s="97"/>
      <c r="C1539" s="92"/>
      <c r="D1539" s="92"/>
      <c r="E1539" s="92"/>
      <c r="F1539" s="92"/>
      <c r="G1539" s="92"/>
      <c r="H1539" s="9"/>
      <c r="I1539" s="9"/>
    </row>
    <row r="1540" s="16" customFormat="true" ht="12.75" hidden="false" customHeight="false" outlineLevel="0" collapsed="false">
      <c r="A1540" s="92"/>
      <c r="B1540" s="97"/>
      <c r="C1540" s="92"/>
      <c r="D1540" s="92"/>
      <c r="E1540" s="92"/>
      <c r="F1540" s="92"/>
      <c r="G1540" s="92"/>
      <c r="H1540" s="9"/>
      <c r="I1540" s="9"/>
    </row>
    <row r="1541" s="16" customFormat="true" ht="12.75" hidden="false" customHeight="false" outlineLevel="0" collapsed="false">
      <c r="A1541" s="92"/>
      <c r="B1541" s="97"/>
      <c r="C1541" s="92"/>
      <c r="D1541" s="92"/>
      <c r="E1541" s="92"/>
      <c r="F1541" s="92"/>
      <c r="G1541" s="92"/>
      <c r="H1541" s="9"/>
      <c r="I1541" s="9"/>
    </row>
    <row r="1542" s="16" customFormat="true" ht="12.75" hidden="false" customHeight="false" outlineLevel="0" collapsed="false">
      <c r="A1542" s="92"/>
      <c r="B1542" s="97"/>
      <c r="C1542" s="92"/>
      <c r="D1542" s="92"/>
      <c r="E1542" s="92"/>
      <c r="F1542" s="92"/>
      <c r="G1542" s="92"/>
      <c r="H1542" s="9"/>
      <c r="I1542" s="9"/>
    </row>
    <row r="1543" s="16" customFormat="true" ht="12.75" hidden="false" customHeight="false" outlineLevel="0" collapsed="false">
      <c r="A1543" s="92"/>
      <c r="B1543" s="97"/>
      <c r="C1543" s="92"/>
      <c r="D1543" s="92"/>
      <c r="E1543" s="92"/>
      <c r="F1543" s="92"/>
      <c r="G1543" s="92"/>
      <c r="H1543" s="9"/>
      <c r="I1543" s="9"/>
    </row>
    <row r="1544" s="16" customFormat="true" ht="12.75" hidden="false" customHeight="false" outlineLevel="0" collapsed="false">
      <c r="A1544" s="92"/>
      <c r="B1544" s="97"/>
      <c r="C1544" s="92"/>
      <c r="D1544" s="92"/>
      <c r="E1544" s="92"/>
      <c r="F1544" s="92"/>
      <c r="G1544" s="92"/>
      <c r="H1544" s="9"/>
      <c r="I1544" s="9"/>
    </row>
    <row r="1545" s="16" customFormat="true" ht="12.75" hidden="false" customHeight="false" outlineLevel="0" collapsed="false">
      <c r="A1545" s="92"/>
      <c r="B1545" s="97"/>
      <c r="C1545" s="92"/>
      <c r="D1545" s="92"/>
      <c r="E1545" s="92"/>
      <c r="F1545" s="92"/>
      <c r="G1545" s="92"/>
      <c r="H1545" s="9"/>
      <c r="I1545" s="9"/>
    </row>
    <row r="1546" s="16" customFormat="true" ht="12.75" hidden="false" customHeight="false" outlineLevel="0" collapsed="false">
      <c r="A1546" s="92"/>
      <c r="B1546" s="97"/>
      <c r="C1546" s="92"/>
      <c r="D1546" s="92"/>
      <c r="E1546" s="92"/>
      <c r="F1546" s="92"/>
      <c r="G1546" s="92"/>
      <c r="H1546" s="9"/>
      <c r="I1546" s="9"/>
    </row>
    <row r="1547" s="16" customFormat="true" ht="12.75" hidden="false" customHeight="false" outlineLevel="0" collapsed="false">
      <c r="A1547" s="92"/>
      <c r="B1547" s="97"/>
      <c r="C1547" s="92"/>
      <c r="D1547" s="92"/>
      <c r="E1547" s="92"/>
      <c r="F1547" s="92"/>
      <c r="G1547" s="92"/>
      <c r="H1547" s="9"/>
      <c r="I1547" s="9"/>
    </row>
    <row r="1548" s="16" customFormat="true" ht="12.75" hidden="false" customHeight="false" outlineLevel="0" collapsed="false">
      <c r="A1548" s="92"/>
      <c r="B1548" s="97"/>
      <c r="C1548" s="92"/>
      <c r="D1548" s="92"/>
      <c r="E1548" s="92"/>
      <c r="F1548" s="92"/>
      <c r="G1548" s="92"/>
      <c r="H1548" s="9"/>
      <c r="I1548" s="9"/>
    </row>
    <row r="1549" s="16" customFormat="true" ht="12.75" hidden="false" customHeight="false" outlineLevel="0" collapsed="false">
      <c r="A1549" s="92"/>
      <c r="B1549" s="97"/>
      <c r="C1549" s="92"/>
      <c r="D1549" s="92"/>
      <c r="E1549" s="92"/>
      <c r="F1549" s="92"/>
      <c r="G1549" s="92"/>
      <c r="H1549" s="9"/>
      <c r="I1549" s="9"/>
    </row>
    <row r="1550" s="16" customFormat="true" ht="12.75" hidden="false" customHeight="false" outlineLevel="0" collapsed="false">
      <c r="A1550" s="92"/>
      <c r="B1550" s="97"/>
      <c r="C1550" s="92"/>
      <c r="D1550" s="92"/>
      <c r="E1550" s="92"/>
      <c r="F1550" s="92"/>
      <c r="G1550" s="92"/>
      <c r="H1550" s="9"/>
      <c r="I1550" s="9"/>
    </row>
    <row r="1551" s="16" customFormat="true" ht="12.75" hidden="false" customHeight="false" outlineLevel="0" collapsed="false">
      <c r="A1551" s="92"/>
      <c r="B1551" s="97"/>
      <c r="C1551" s="92"/>
      <c r="D1551" s="92"/>
      <c r="E1551" s="92"/>
      <c r="F1551" s="92"/>
      <c r="G1551" s="92"/>
      <c r="H1551" s="9"/>
      <c r="I1551" s="9"/>
    </row>
    <row r="1552" s="16" customFormat="true" ht="12.75" hidden="false" customHeight="false" outlineLevel="0" collapsed="false">
      <c r="A1552" s="92"/>
      <c r="B1552" s="97"/>
      <c r="C1552" s="92"/>
      <c r="D1552" s="92"/>
      <c r="E1552" s="92"/>
      <c r="F1552" s="92"/>
      <c r="G1552" s="92"/>
      <c r="H1552" s="9"/>
      <c r="I1552" s="9"/>
    </row>
    <row r="1553" s="16" customFormat="true" ht="12.75" hidden="false" customHeight="false" outlineLevel="0" collapsed="false">
      <c r="A1553" s="92"/>
      <c r="B1553" s="97"/>
      <c r="C1553" s="92"/>
      <c r="D1553" s="92"/>
      <c r="E1553" s="92"/>
      <c r="F1553" s="92"/>
      <c r="G1553" s="92"/>
      <c r="H1553" s="9"/>
      <c r="I1553" s="9"/>
    </row>
    <row r="1554" s="16" customFormat="true" ht="12.75" hidden="false" customHeight="false" outlineLevel="0" collapsed="false">
      <c r="A1554" s="92"/>
      <c r="B1554" s="97"/>
      <c r="C1554" s="92"/>
      <c r="D1554" s="92"/>
      <c r="E1554" s="92"/>
      <c r="F1554" s="92"/>
      <c r="G1554" s="92"/>
      <c r="H1554" s="9"/>
      <c r="I1554" s="9"/>
    </row>
    <row r="1555" s="16" customFormat="true" ht="12.75" hidden="false" customHeight="false" outlineLevel="0" collapsed="false">
      <c r="A1555" s="92"/>
      <c r="B1555" s="97"/>
      <c r="C1555" s="92"/>
      <c r="D1555" s="92"/>
      <c r="E1555" s="92"/>
      <c r="F1555" s="92"/>
      <c r="G1555" s="92"/>
      <c r="H1555" s="9"/>
      <c r="I1555" s="9"/>
    </row>
    <row r="1556" s="16" customFormat="true" ht="12.75" hidden="false" customHeight="false" outlineLevel="0" collapsed="false">
      <c r="A1556" s="92"/>
      <c r="B1556" s="97"/>
      <c r="C1556" s="92"/>
      <c r="D1556" s="92"/>
      <c r="E1556" s="92"/>
      <c r="F1556" s="92"/>
      <c r="G1556" s="92"/>
      <c r="H1556" s="9"/>
      <c r="I1556" s="9"/>
    </row>
    <row r="1557" s="16" customFormat="true" ht="12.75" hidden="false" customHeight="false" outlineLevel="0" collapsed="false">
      <c r="A1557" s="92"/>
      <c r="B1557" s="97"/>
      <c r="C1557" s="92"/>
      <c r="D1557" s="92"/>
      <c r="E1557" s="92"/>
      <c r="F1557" s="92"/>
      <c r="G1557" s="92"/>
      <c r="H1557" s="9"/>
      <c r="I1557" s="9"/>
    </row>
    <row r="1558" s="16" customFormat="true" ht="12.75" hidden="false" customHeight="false" outlineLevel="0" collapsed="false">
      <c r="A1558" s="92"/>
      <c r="B1558" s="97"/>
      <c r="C1558" s="92"/>
      <c r="D1558" s="92"/>
      <c r="E1558" s="92"/>
      <c r="F1558" s="92"/>
      <c r="G1558" s="92"/>
      <c r="H1558" s="9"/>
      <c r="I1558" s="9"/>
    </row>
    <row r="1559" s="16" customFormat="true" ht="12.75" hidden="false" customHeight="false" outlineLevel="0" collapsed="false">
      <c r="A1559" s="92"/>
      <c r="B1559" s="97"/>
      <c r="C1559" s="92"/>
      <c r="D1559" s="92"/>
      <c r="E1559" s="92"/>
      <c r="F1559" s="92"/>
      <c r="G1559" s="92"/>
      <c r="H1559" s="9"/>
      <c r="I1559" s="9"/>
    </row>
    <row r="1560" s="16" customFormat="true" ht="12.75" hidden="false" customHeight="false" outlineLevel="0" collapsed="false">
      <c r="A1560" s="92"/>
      <c r="B1560" s="97"/>
      <c r="C1560" s="98"/>
      <c r="D1560" s="98"/>
      <c r="E1560" s="99"/>
      <c r="F1560" s="92"/>
      <c r="G1560" s="99"/>
      <c r="H1560" s="9"/>
      <c r="I1560" s="9"/>
    </row>
    <row r="1561" s="16" customFormat="true" ht="12.75" hidden="false" customHeight="false" outlineLevel="0" collapsed="false">
      <c r="A1561" s="92"/>
      <c r="B1561" s="97"/>
      <c r="C1561" s="98"/>
      <c r="D1561" s="98"/>
      <c r="E1561" s="99"/>
      <c r="F1561" s="92"/>
      <c r="G1561" s="99"/>
      <c r="H1561" s="9"/>
      <c r="I1561" s="9"/>
    </row>
    <row r="1562" s="16" customFormat="true" ht="12.75" hidden="false" customHeight="false" outlineLevel="0" collapsed="false">
      <c r="A1562" s="92"/>
      <c r="B1562" s="97"/>
      <c r="C1562" s="98"/>
      <c r="D1562" s="98"/>
      <c r="E1562" s="99"/>
      <c r="F1562" s="92"/>
      <c r="G1562" s="99"/>
      <c r="H1562" s="9"/>
      <c r="I1562" s="9"/>
    </row>
    <row r="1563" s="16" customFormat="true" ht="12.75" hidden="false" customHeight="false" outlineLevel="0" collapsed="false">
      <c r="A1563" s="92"/>
      <c r="B1563" s="97"/>
      <c r="C1563" s="98"/>
      <c r="D1563" s="98"/>
      <c r="E1563" s="99"/>
      <c r="F1563" s="92"/>
      <c r="G1563" s="99"/>
      <c r="H1563" s="9"/>
      <c r="I1563" s="9"/>
    </row>
    <row r="1564" s="16" customFormat="true" ht="12.75" hidden="false" customHeight="false" outlineLevel="0" collapsed="false">
      <c r="A1564" s="92"/>
      <c r="B1564" s="97"/>
      <c r="C1564" s="98"/>
      <c r="D1564" s="98"/>
      <c r="E1564" s="99"/>
      <c r="F1564" s="92"/>
      <c r="G1564" s="99"/>
      <c r="H1564" s="9"/>
      <c r="I1564" s="9"/>
    </row>
    <row r="1565" s="16" customFormat="true" ht="12.75" hidden="false" customHeight="false" outlineLevel="0" collapsed="false">
      <c r="A1565" s="92"/>
      <c r="B1565" s="97"/>
      <c r="C1565" s="98"/>
      <c r="D1565" s="98"/>
      <c r="E1565" s="99"/>
      <c r="F1565" s="92"/>
      <c r="G1565" s="99"/>
      <c r="H1565" s="9"/>
      <c r="I1565" s="9"/>
    </row>
    <row r="1566" s="16" customFormat="true" ht="12.75" hidden="false" customHeight="false" outlineLevel="0" collapsed="false">
      <c r="A1566" s="92"/>
      <c r="B1566" s="97"/>
      <c r="C1566" s="98"/>
      <c r="D1566" s="98"/>
      <c r="E1566" s="99"/>
      <c r="F1566" s="92"/>
      <c r="G1566" s="99"/>
      <c r="H1566" s="9"/>
      <c r="I1566" s="9"/>
    </row>
    <row r="1567" s="16" customFormat="true" ht="12.75" hidden="false" customHeight="false" outlineLevel="0" collapsed="false">
      <c r="A1567" s="92"/>
      <c r="B1567" s="97"/>
      <c r="C1567" s="98"/>
      <c r="D1567" s="98"/>
      <c r="E1567" s="99"/>
      <c r="F1567" s="92"/>
      <c r="G1567" s="99"/>
      <c r="H1567" s="9"/>
      <c r="I1567" s="9"/>
    </row>
    <row r="1568" s="16" customFormat="true" ht="12.75" hidden="false" customHeight="false" outlineLevel="0" collapsed="false">
      <c r="A1568" s="92"/>
      <c r="B1568" s="97"/>
      <c r="C1568" s="98"/>
      <c r="D1568" s="98"/>
      <c r="E1568" s="99"/>
      <c r="F1568" s="92"/>
      <c r="G1568" s="99"/>
      <c r="H1568" s="9"/>
      <c r="I1568" s="9"/>
    </row>
    <row r="1569" s="16" customFormat="true" ht="12.75" hidden="false" customHeight="false" outlineLevel="0" collapsed="false">
      <c r="A1569" s="92"/>
      <c r="B1569" s="97"/>
      <c r="C1569" s="98"/>
      <c r="D1569" s="98"/>
      <c r="E1569" s="99"/>
      <c r="F1569" s="92"/>
      <c r="G1569" s="99"/>
      <c r="H1569" s="9"/>
      <c r="I1569" s="9"/>
    </row>
    <row r="1570" s="16" customFormat="true" ht="12.75" hidden="false" customHeight="false" outlineLevel="0" collapsed="false">
      <c r="A1570" s="92"/>
      <c r="B1570" s="97"/>
      <c r="C1570" s="98"/>
      <c r="D1570" s="98"/>
      <c r="E1570" s="99"/>
      <c r="F1570" s="92"/>
      <c r="G1570" s="99"/>
      <c r="H1570" s="9"/>
      <c r="I1570" s="9"/>
    </row>
    <row r="1571" s="16" customFormat="true" ht="12.75" hidden="false" customHeight="false" outlineLevel="0" collapsed="false">
      <c r="A1571" s="92"/>
      <c r="B1571" s="97"/>
      <c r="C1571" s="98"/>
      <c r="D1571" s="98"/>
      <c r="E1571" s="99"/>
      <c r="F1571" s="92"/>
      <c r="G1571" s="99"/>
      <c r="H1571" s="9"/>
      <c r="I1571" s="9"/>
    </row>
    <row r="1572" s="16" customFormat="true" ht="12.75" hidden="false" customHeight="false" outlineLevel="0" collapsed="false">
      <c r="A1572" s="92"/>
      <c r="B1572" s="97"/>
      <c r="C1572" s="98"/>
      <c r="D1572" s="98"/>
      <c r="E1572" s="99"/>
      <c r="F1572" s="92"/>
      <c r="G1572" s="99"/>
      <c r="H1572" s="9"/>
      <c r="I1572" s="9"/>
    </row>
    <row r="1573" s="16" customFormat="true" ht="12.75" hidden="false" customHeight="false" outlineLevel="0" collapsed="false">
      <c r="A1573" s="92"/>
      <c r="B1573" s="97"/>
      <c r="C1573" s="98"/>
      <c r="D1573" s="98"/>
      <c r="E1573" s="99"/>
      <c r="F1573" s="92"/>
      <c r="G1573" s="99"/>
      <c r="H1573" s="9"/>
      <c r="I1573" s="9"/>
    </row>
    <row r="1574" s="16" customFormat="true" ht="12.75" hidden="false" customHeight="false" outlineLevel="0" collapsed="false">
      <c r="A1574" s="92"/>
      <c r="B1574" s="97"/>
      <c r="C1574" s="98"/>
      <c r="D1574" s="98"/>
      <c r="E1574" s="99"/>
      <c r="F1574" s="92"/>
      <c r="G1574" s="99"/>
      <c r="H1574" s="9"/>
      <c r="I1574" s="9"/>
    </row>
    <row r="1575" s="16" customFormat="true" ht="12.75" hidden="false" customHeight="false" outlineLevel="0" collapsed="false">
      <c r="A1575" s="92"/>
      <c r="B1575" s="97"/>
      <c r="C1575" s="98"/>
      <c r="D1575" s="98"/>
      <c r="E1575" s="99"/>
      <c r="F1575" s="92"/>
      <c r="G1575" s="99"/>
      <c r="H1575" s="9"/>
      <c r="I1575" s="9"/>
    </row>
    <row r="1576" s="16" customFormat="true" ht="12.75" hidden="false" customHeight="false" outlineLevel="0" collapsed="false">
      <c r="A1576" s="92"/>
      <c r="B1576" s="97"/>
      <c r="C1576" s="98"/>
      <c r="D1576" s="98"/>
      <c r="E1576" s="99"/>
      <c r="F1576" s="92"/>
      <c r="G1576" s="99"/>
      <c r="H1576" s="9"/>
      <c r="I1576" s="9"/>
    </row>
    <row r="1577" s="16" customFormat="true" ht="12.75" hidden="false" customHeight="false" outlineLevel="0" collapsed="false">
      <c r="A1577" s="92"/>
      <c r="B1577" s="97"/>
      <c r="C1577" s="98"/>
      <c r="D1577" s="98"/>
      <c r="E1577" s="99"/>
      <c r="F1577" s="92"/>
      <c r="G1577" s="92"/>
      <c r="H1577" s="102"/>
      <c r="I1577" s="102"/>
      <c r="J1577" s="103"/>
    </row>
    <row r="1578" s="16" customFormat="true" ht="12.75" hidden="false" customHeight="false" outlineLevel="0" collapsed="false">
      <c r="A1578" s="92"/>
      <c r="B1578" s="104"/>
      <c r="C1578" s="98"/>
      <c r="D1578" s="98"/>
      <c r="E1578" s="99"/>
      <c r="F1578" s="92"/>
      <c r="G1578" s="92"/>
      <c r="H1578" s="102"/>
      <c r="I1578" s="102"/>
      <c r="J1578" s="103"/>
    </row>
    <row r="1579" s="16" customFormat="true" ht="12.75" hidden="false" customHeight="false" outlineLevel="0" collapsed="false">
      <c r="A1579" s="92"/>
      <c r="B1579" s="104"/>
      <c r="C1579" s="98"/>
      <c r="D1579" s="98"/>
      <c r="E1579" s="99"/>
      <c r="F1579" s="92"/>
      <c r="G1579" s="92"/>
      <c r="H1579" s="102"/>
      <c r="I1579" s="102"/>
      <c r="J1579" s="103"/>
    </row>
    <row r="1580" s="16" customFormat="true" ht="12.75" hidden="false" customHeight="false" outlineLevel="0" collapsed="false">
      <c r="A1580" s="92"/>
      <c r="B1580" s="104"/>
      <c r="C1580" s="98"/>
      <c r="D1580" s="98"/>
      <c r="E1580" s="99"/>
      <c r="F1580" s="92"/>
      <c r="G1580" s="92"/>
      <c r="H1580" s="102"/>
      <c r="I1580" s="102"/>
      <c r="J1580" s="103"/>
    </row>
    <row r="1581" s="16" customFormat="true" ht="12.75" hidden="false" customHeight="false" outlineLevel="0" collapsed="false">
      <c r="A1581" s="92"/>
      <c r="B1581" s="104"/>
      <c r="C1581" s="98"/>
      <c r="D1581" s="98"/>
      <c r="E1581" s="99"/>
      <c r="F1581" s="92"/>
      <c r="G1581" s="92"/>
      <c r="H1581" s="102"/>
      <c r="I1581" s="102"/>
      <c r="J1581" s="103"/>
    </row>
    <row r="1582" s="16" customFormat="true" ht="12.75" hidden="false" customHeight="false" outlineLevel="0" collapsed="false">
      <c r="A1582" s="92"/>
      <c r="B1582" s="104"/>
      <c r="C1582" s="98"/>
      <c r="D1582" s="98"/>
      <c r="E1582" s="99"/>
      <c r="F1582" s="92"/>
      <c r="G1582" s="92"/>
      <c r="H1582" s="102"/>
      <c r="I1582" s="102"/>
      <c r="J1582" s="103"/>
    </row>
    <row r="1583" s="16" customFormat="true" ht="12.75" hidden="false" customHeight="false" outlineLevel="0" collapsed="false">
      <c r="A1583" s="92"/>
      <c r="B1583" s="104"/>
      <c r="C1583" s="92"/>
      <c r="D1583" s="92"/>
      <c r="E1583" s="99"/>
      <c r="F1583" s="92"/>
      <c r="G1583" s="92"/>
      <c r="H1583" s="9"/>
      <c r="I1583" s="9"/>
    </row>
    <row r="1584" s="16" customFormat="true" ht="12.75" hidden="false" customHeight="false" outlineLevel="0" collapsed="false">
      <c r="A1584" s="92"/>
      <c r="B1584" s="97"/>
      <c r="C1584" s="92"/>
      <c r="D1584" s="92"/>
      <c r="E1584" s="99"/>
      <c r="F1584" s="92"/>
      <c r="G1584" s="92"/>
      <c r="H1584" s="9"/>
      <c r="I1584" s="9"/>
    </row>
    <row r="1585" s="16" customFormat="true" ht="12.75" hidden="false" customHeight="false" outlineLevel="0" collapsed="false">
      <c r="A1585" s="92"/>
      <c r="B1585" s="97"/>
      <c r="C1585" s="98"/>
      <c r="D1585" s="98"/>
      <c r="E1585" s="99"/>
      <c r="F1585" s="92"/>
      <c r="G1585" s="98"/>
      <c r="H1585" s="102"/>
      <c r="I1585" s="102"/>
      <c r="J1585" s="105"/>
    </row>
    <row r="1586" s="16" customFormat="true" ht="12.75" hidden="false" customHeight="false" outlineLevel="0" collapsed="false">
      <c r="A1586" s="92"/>
      <c r="B1586" s="104"/>
      <c r="C1586" s="98"/>
      <c r="D1586" s="98"/>
      <c r="E1586" s="99"/>
      <c r="F1586" s="92"/>
      <c r="G1586" s="98"/>
      <c r="H1586" s="102"/>
      <c r="I1586" s="102"/>
      <c r="J1586" s="105"/>
    </row>
    <row r="1587" s="16" customFormat="true" ht="12.75" hidden="false" customHeight="false" outlineLevel="0" collapsed="false">
      <c r="A1587" s="92"/>
      <c r="B1587" s="104"/>
      <c r="C1587" s="98"/>
      <c r="D1587" s="98"/>
      <c r="E1587" s="99"/>
      <c r="F1587" s="92"/>
      <c r="G1587" s="98"/>
      <c r="H1587" s="102"/>
      <c r="I1587" s="102"/>
      <c r="J1587" s="105"/>
    </row>
    <row r="1588" s="16" customFormat="true" ht="12.75" hidden="false" customHeight="false" outlineLevel="0" collapsed="false">
      <c r="A1588" s="92"/>
      <c r="B1588" s="104"/>
      <c r="C1588" s="99"/>
      <c r="D1588" s="99"/>
      <c r="E1588" s="99"/>
      <c r="F1588" s="92"/>
      <c r="G1588" s="99"/>
      <c r="H1588" s="9"/>
      <c r="I1588" s="9"/>
      <c r="J1588" s="106"/>
    </row>
    <row r="1589" s="16" customFormat="true" ht="12.75" hidden="false" customHeight="false" outlineLevel="0" collapsed="false">
      <c r="A1589" s="92"/>
      <c r="B1589" s="97"/>
      <c r="C1589" s="99"/>
      <c r="D1589" s="99"/>
      <c r="E1589" s="99"/>
      <c r="F1589" s="92"/>
      <c r="G1589" s="99"/>
      <c r="H1589" s="9"/>
      <c r="I1589" s="9"/>
      <c r="J1589" s="106"/>
    </row>
    <row r="1590" s="16" customFormat="true" ht="12.75" hidden="false" customHeight="false" outlineLevel="0" collapsed="false">
      <c r="A1590" s="92"/>
      <c r="B1590" s="97"/>
      <c r="C1590" s="99"/>
      <c r="D1590" s="99"/>
      <c r="E1590" s="99"/>
      <c r="F1590" s="92"/>
      <c r="G1590" s="99"/>
      <c r="H1590" s="9"/>
      <c r="I1590" s="9"/>
      <c r="J1590" s="106"/>
    </row>
    <row r="1591" s="16" customFormat="true" ht="12.75" hidden="false" customHeight="false" outlineLevel="0" collapsed="false">
      <c r="A1591" s="92"/>
      <c r="B1591" s="97"/>
      <c r="C1591" s="99"/>
      <c r="D1591" s="99"/>
      <c r="E1591" s="99"/>
      <c r="F1591" s="92"/>
      <c r="G1591" s="99"/>
      <c r="H1591" s="9"/>
      <c r="I1591" s="9"/>
      <c r="J1591" s="106"/>
    </row>
    <row r="1592" s="16" customFormat="true" ht="12.75" hidden="false" customHeight="false" outlineLevel="0" collapsed="false">
      <c r="A1592" s="92"/>
      <c r="B1592" s="97"/>
      <c r="C1592" s="98"/>
      <c r="D1592" s="98"/>
      <c r="E1592" s="107"/>
      <c r="F1592" s="92"/>
      <c r="G1592" s="92"/>
      <c r="H1592" s="9"/>
      <c r="I1592" s="9"/>
    </row>
    <row r="1593" s="16" customFormat="true" ht="12.75" hidden="false" customHeight="false" outlineLevel="0" collapsed="false">
      <c r="A1593" s="92"/>
      <c r="B1593" s="97"/>
      <c r="C1593" s="98"/>
      <c r="D1593" s="98"/>
      <c r="E1593" s="107"/>
      <c r="F1593" s="92"/>
      <c r="G1593" s="92"/>
      <c r="H1593" s="9"/>
      <c r="I1593" s="9"/>
    </row>
    <row r="1594" s="16" customFormat="true" ht="12.75" hidden="false" customHeight="false" outlineLevel="0" collapsed="false">
      <c r="A1594" s="92"/>
      <c r="B1594" s="97"/>
      <c r="C1594" s="99"/>
      <c r="D1594" s="99"/>
      <c r="E1594" s="107"/>
      <c r="F1594" s="92"/>
      <c r="G1594" s="92"/>
      <c r="H1594" s="9"/>
      <c r="I1594" s="9"/>
    </row>
    <row r="1595" s="16" customFormat="true" ht="12.75" hidden="false" customHeight="false" outlineLevel="0" collapsed="false">
      <c r="A1595" s="92"/>
      <c r="B1595" s="97"/>
      <c r="C1595" s="99"/>
      <c r="D1595" s="99"/>
      <c r="E1595" s="107"/>
      <c r="F1595" s="92"/>
      <c r="G1595" s="92"/>
      <c r="H1595" s="9"/>
      <c r="I1595" s="9"/>
    </row>
    <row r="1596" s="16" customFormat="true" ht="12.75" hidden="false" customHeight="false" outlineLevel="0" collapsed="false">
      <c r="A1596" s="92"/>
      <c r="B1596" s="97"/>
      <c r="C1596" s="99"/>
      <c r="D1596" s="99"/>
      <c r="E1596" s="107"/>
      <c r="F1596" s="92"/>
      <c r="G1596" s="92"/>
      <c r="H1596" s="9"/>
      <c r="I1596" s="9"/>
    </row>
    <row r="1597" s="16" customFormat="true" ht="12.75" hidden="false" customHeight="false" outlineLevel="0" collapsed="false">
      <c r="A1597" s="92"/>
      <c r="B1597" s="97"/>
      <c r="C1597" s="99"/>
      <c r="D1597" s="99"/>
      <c r="E1597" s="107"/>
      <c r="F1597" s="92"/>
      <c r="G1597" s="92"/>
      <c r="H1597" s="9"/>
      <c r="I1597" s="9"/>
    </row>
    <row r="1598" s="16" customFormat="true" ht="12.75" hidden="false" customHeight="false" outlineLevel="0" collapsed="false">
      <c r="A1598" s="92"/>
      <c r="B1598" s="97"/>
      <c r="C1598" s="99"/>
      <c r="D1598" s="99"/>
      <c r="E1598" s="107"/>
      <c r="F1598" s="92"/>
      <c r="G1598" s="92"/>
      <c r="H1598" s="9"/>
      <c r="I1598" s="9"/>
    </row>
    <row r="1599" s="16" customFormat="true" ht="12.75" hidden="false" customHeight="false" outlineLevel="0" collapsed="false">
      <c r="A1599" s="92"/>
      <c r="B1599" s="97"/>
      <c r="C1599" s="98"/>
      <c r="D1599" s="98"/>
      <c r="E1599" s="99"/>
      <c r="F1599" s="92"/>
      <c r="G1599" s="98"/>
      <c r="H1599" s="102"/>
      <c r="I1599" s="102"/>
      <c r="J1599" s="105"/>
    </row>
    <row r="1600" s="16" customFormat="true" ht="12.75" hidden="false" customHeight="false" outlineLevel="0" collapsed="false">
      <c r="A1600" s="92"/>
      <c r="B1600" s="104"/>
      <c r="C1600" s="98"/>
      <c r="D1600" s="98"/>
      <c r="E1600" s="99"/>
      <c r="F1600" s="92"/>
      <c r="G1600" s="98"/>
      <c r="H1600" s="102"/>
      <c r="I1600" s="102"/>
      <c r="J1600" s="105"/>
    </row>
    <row r="1601" s="16" customFormat="true" ht="12.75" hidden="false" customHeight="false" outlineLevel="0" collapsed="false">
      <c r="A1601" s="92"/>
      <c r="B1601" s="104"/>
      <c r="C1601" s="98"/>
      <c r="D1601" s="98"/>
      <c r="E1601" s="99"/>
      <c r="F1601" s="92"/>
      <c r="G1601" s="98"/>
      <c r="H1601" s="102"/>
      <c r="I1601" s="102"/>
      <c r="J1601" s="105"/>
    </row>
    <row r="1602" s="16" customFormat="true" ht="12.75" hidden="false" customHeight="false" outlineLevel="0" collapsed="false">
      <c r="A1602" s="92"/>
      <c r="B1602" s="104"/>
      <c r="C1602" s="98"/>
      <c r="D1602" s="98"/>
      <c r="E1602" s="99"/>
      <c r="F1602" s="92"/>
      <c r="G1602" s="98"/>
      <c r="H1602" s="102"/>
      <c r="I1602" s="102"/>
      <c r="J1602" s="105"/>
    </row>
    <row r="1603" s="16" customFormat="true" ht="12.75" hidden="false" customHeight="false" outlineLevel="0" collapsed="false">
      <c r="A1603" s="92"/>
      <c r="B1603" s="104"/>
      <c r="C1603" s="98"/>
      <c r="D1603" s="98"/>
      <c r="E1603" s="99"/>
      <c r="F1603" s="92"/>
      <c r="G1603" s="98"/>
      <c r="H1603" s="102"/>
      <c r="I1603" s="102"/>
      <c r="J1603" s="105"/>
    </row>
    <row r="1604" s="16" customFormat="true" ht="12.75" hidden="false" customHeight="false" outlineLevel="0" collapsed="false">
      <c r="A1604" s="92"/>
      <c r="B1604" s="104"/>
      <c r="C1604" s="98"/>
      <c r="D1604" s="98"/>
      <c r="E1604" s="99"/>
      <c r="F1604" s="92"/>
      <c r="G1604" s="98"/>
      <c r="H1604" s="102"/>
      <c r="I1604" s="102"/>
      <c r="J1604" s="105"/>
    </row>
    <row r="1605" s="16" customFormat="true" ht="12.75" hidden="false" customHeight="false" outlineLevel="0" collapsed="false">
      <c r="A1605" s="92"/>
      <c r="B1605" s="104"/>
      <c r="C1605" s="98"/>
      <c r="D1605" s="98"/>
      <c r="E1605" s="99"/>
      <c r="F1605" s="92"/>
      <c r="G1605" s="98"/>
      <c r="H1605" s="102"/>
      <c r="I1605" s="102"/>
      <c r="J1605" s="105"/>
    </row>
    <row r="1606" s="16" customFormat="true" ht="12.75" hidden="false" customHeight="false" outlineLevel="0" collapsed="false">
      <c r="A1606" s="92"/>
      <c r="B1606" s="104"/>
      <c r="C1606" s="98"/>
      <c r="D1606" s="98"/>
      <c r="E1606" s="99"/>
      <c r="F1606" s="92"/>
      <c r="G1606" s="98"/>
      <c r="H1606" s="102"/>
      <c r="I1606" s="102"/>
      <c r="J1606" s="105"/>
    </row>
    <row r="1607" s="16" customFormat="true" ht="12.75" hidden="false" customHeight="false" outlineLevel="0" collapsed="false">
      <c r="A1607" s="92"/>
      <c r="B1607" s="104"/>
      <c r="C1607" s="99"/>
      <c r="D1607" s="99"/>
      <c r="E1607" s="92"/>
      <c r="F1607" s="92"/>
      <c r="G1607" s="99"/>
      <c r="H1607" s="9"/>
      <c r="I1607" s="9"/>
      <c r="J1607" s="106"/>
    </row>
    <row r="1608" s="16" customFormat="true" ht="12.75" hidden="false" customHeight="false" outlineLevel="0" collapsed="false">
      <c r="A1608" s="92"/>
      <c r="B1608" s="97"/>
      <c r="C1608" s="92"/>
      <c r="D1608" s="92"/>
      <c r="E1608" s="92"/>
      <c r="F1608" s="92"/>
      <c r="G1608" s="92"/>
      <c r="H1608" s="9"/>
      <c r="I1608" s="9"/>
    </row>
    <row r="1609" s="16" customFormat="true" ht="12.75" hidden="false" customHeight="false" outlineLevel="0" collapsed="false">
      <c r="A1609" s="92"/>
      <c r="B1609" s="97"/>
      <c r="C1609" s="92"/>
      <c r="D1609" s="92"/>
      <c r="E1609" s="92"/>
      <c r="F1609" s="92"/>
      <c r="G1609" s="92"/>
      <c r="H1609" s="9"/>
      <c r="I1609" s="9"/>
    </row>
    <row r="1610" s="16" customFormat="true" ht="12.75" hidden="false" customHeight="false" outlineLevel="0" collapsed="false">
      <c r="A1610" s="92"/>
      <c r="B1610" s="97"/>
      <c r="C1610" s="92"/>
      <c r="D1610" s="92"/>
      <c r="E1610" s="92"/>
      <c r="F1610" s="92"/>
      <c r="G1610" s="92"/>
      <c r="H1610" s="9"/>
      <c r="I1610" s="9"/>
    </row>
    <row r="1611" s="16" customFormat="true" ht="12.75" hidden="false" customHeight="false" outlineLevel="0" collapsed="false">
      <c r="A1611" s="92"/>
      <c r="B1611" s="97"/>
      <c r="C1611" s="92"/>
      <c r="D1611" s="92"/>
      <c r="E1611" s="92"/>
      <c r="F1611" s="92"/>
      <c r="G1611" s="92"/>
      <c r="H1611" s="9"/>
      <c r="I1611" s="9"/>
    </row>
    <row r="1612" s="16" customFormat="true" ht="12.75" hidden="false" customHeight="false" outlineLevel="0" collapsed="false">
      <c r="A1612" s="92"/>
      <c r="B1612" s="97"/>
      <c r="C1612" s="92"/>
      <c r="D1612" s="92"/>
      <c r="E1612" s="92"/>
      <c r="F1612" s="92"/>
      <c r="G1612" s="92"/>
      <c r="H1612" s="9"/>
      <c r="I1612" s="9"/>
    </row>
    <row r="1613" s="16" customFormat="true" ht="12.75" hidden="false" customHeight="false" outlineLevel="0" collapsed="false">
      <c r="A1613" s="92"/>
      <c r="B1613" s="97"/>
      <c r="C1613" s="92"/>
      <c r="D1613" s="92"/>
      <c r="E1613" s="92"/>
      <c r="F1613" s="92"/>
      <c r="G1613" s="92"/>
      <c r="H1613" s="9"/>
      <c r="I1613" s="9"/>
    </row>
    <row r="1614" s="16" customFormat="true" ht="12.75" hidden="false" customHeight="false" outlineLevel="0" collapsed="false">
      <c r="A1614" s="92"/>
      <c r="B1614" s="97"/>
      <c r="C1614" s="98"/>
      <c r="D1614" s="98"/>
      <c r="E1614" s="99"/>
      <c r="F1614" s="92"/>
      <c r="G1614" s="92"/>
      <c r="H1614" s="9"/>
      <c r="I1614" s="9"/>
    </row>
    <row r="1615" s="16" customFormat="true" ht="12.75" hidden="false" customHeight="false" outlineLevel="0" collapsed="false">
      <c r="A1615" s="92"/>
      <c r="B1615" s="104"/>
      <c r="C1615" s="98"/>
      <c r="D1615" s="98"/>
      <c r="E1615" s="99"/>
      <c r="F1615" s="92"/>
      <c r="G1615" s="92"/>
      <c r="H1615" s="9"/>
      <c r="I1615" s="9"/>
    </row>
    <row r="1616" s="16" customFormat="true" ht="12.75" hidden="false" customHeight="false" outlineLevel="0" collapsed="false">
      <c r="A1616" s="92"/>
      <c r="B1616" s="104"/>
      <c r="C1616" s="98"/>
      <c r="D1616" s="98"/>
      <c r="E1616" s="99"/>
      <c r="F1616" s="92"/>
      <c r="G1616" s="92"/>
      <c r="H1616" s="9"/>
      <c r="I1616" s="9"/>
    </row>
    <row r="1617" s="16" customFormat="true" ht="12.75" hidden="false" customHeight="false" outlineLevel="0" collapsed="false">
      <c r="A1617" s="92"/>
      <c r="B1617" s="104"/>
      <c r="C1617" s="98"/>
      <c r="D1617" s="98"/>
      <c r="E1617" s="99"/>
      <c r="F1617" s="92"/>
      <c r="G1617" s="92"/>
      <c r="H1617" s="9"/>
      <c r="I1617" s="9"/>
    </row>
    <row r="1618" s="16" customFormat="true" ht="12.75" hidden="false" customHeight="false" outlineLevel="0" collapsed="false">
      <c r="A1618" s="92"/>
      <c r="B1618" s="104"/>
      <c r="C1618" s="98"/>
      <c r="D1618" s="98"/>
      <c r="E1618" s="99"/>
      <c r="F1618" s="92"/>
      <c r="G1618" s="92"/>
      <c r="H1618" s="9"/>
      <c r="I1618" s="9"/>
    </row>
    <row r="1619" s="16" customFormat="true" ht="12.75" hidden="false" customHeight="false" outlineLevel="0" collapsed="false">
      <c r="A1619" s="92"/>
      <c r="B1619" s="104"/>
      <c r="C1619" s="98"/>
      <c r="D1619" s="98"/>
      <c r="E1619" s="99"/>
      <c r="F1619" s="92"/>
      <c r="G1619" s="92"/>
      <c r="H1619" s="9"/>
      <c r="I1619" s="9"/>
    </row>
    <row r="1620" s="16" customFormat="true" ht="12.75" hidden="false" customHeight="false" outlineLevel="0" collapsed="false">
      <c r="A1620" s="92"/>
      <c r="B1620" s="104"/>
      <c r="C1620" s="99"/>
      <c r="D1620" s="99"/>
      <c r="E1620" s="99"/>
      <c r="F1620" s="92"/>
      <c r="G1620" s="92"/>
      <c r="H1620" s="9"/>
      <c r="I1620" s="9"/>
    </row>
    <row r="1621" s="16" customFormat="true" ht="12.75" hidden="false" customHeight="false" outlineLevel="0" collapsed="false">
      <c r="A1621" s="92"/>
      <c r="B1621" s="104"/>
      <c r="C1621" s="98"/>
      <c r="D1621" s="98"/>
      <c r="E1621" s="99"/>
      <c r="F1621" s="92"/>
      <c r="G1621" s="92"/>
      <c r="H1621" s="9"/>
      <c r="I1621" s="9"/>
    </row>
    <row r="1622" s="16" customFormat="true" ht="12.75" hidden="false" customHeight="false" outlineLevel="0" collapsed="false">
      <c r="A1622" s="92"/>
      <c r="B1622" s="104"/>
      <c r="C1622" s="99"/>
      <c r="D1622" s="99"/>
      <c r="E1622" s="99"/>
      <c r="F1622" s="92"/>
      <c r="G1622" s="92"/>
      <c r="H1622" s="9"/>
      <c r="I1622" s="9"/>
    </row>
    <row r="1623" s="16" customFormat="true" ht="12.75" hidden="false" customHeight="false" outlineLevel="0" collapsed="false">
      <c r="A1623" s="92"/>
      <c r="B1623" s="104"/>
      <c r="C1623" s="98"/>
      <c r="D1623" s="98"/>
      <c r="E1623" s="98"/>
      <c r="F1623" s="92"/>
      <c r="G1623" s="92"/>
      <c r="H1623" s="9"/>
      <c r="I1623" s="9"/>
    </row>
    <row r="1624" s="16" customFormat="true" ht="12.75" hidden="false" customHeight="false" outlineLevel="0" collapsed="false">
      <c r="A1624" s="92"/>
      <c r="B1624" s="104"/>
      <c r="C1624" s="98"/>
      <c r="D1624" s="98"/>
      <c r="E1624" s="98"/>
      <c r="F1624" s="92"/>
      <c r="G1624" s="92"/>
      <c r="H1624" s="9"/>
      <c r="I1624" s="9"/>
    </row>
    <row r="1625" s="16" customFormat="true" ht="12.75" hidden="false" customHeight="false" outlineLevel="0" collapsed="false">
      <c r="A1625" s="92"/>
      <c r="B1625" s="104"/>
      <c r="C1625" s="98"/>
      <c r="D1625" s="98"/>
      <c r="E1625" s="98"/>
      <c r="F1625" s="92"/>
      <c r="G1625" s="92"/>
      <c r="H1625" s="9"/>
      <c r="I1625" s="9"/>
    </row>
    <row r="1626" s="16" customFormat="true" ht="12.75" hidden="false" customHeight="false" outlineLevel="0" collapsed="false">
      <c r="A1626" s="92"/>
      <c r="B1626" s="104"/>
      <c r="C1626" s="98"/>
      <c r="D1626" s="98"/>
      <c r="E1626" s="98"/>
      <c r="F1626" s="92"/>
      <c r="G1626" s="92"/>
      <c r="H1626" s="9"/>
      <c r="I1626" s="9"/>
    </row>
    <row r="1627" s="16" customFormat="true" ht="12.75" hidden="false" customHeight="false" outlineLevel="0" collapsed="false">
      <c r="A1627" s="92"/>
      <c r="B1627" s="104"/>
      <c r="C1627" s="98"/>
      <c r="D1627" s="98"/>
      <c r="E1627" s="98"/>
      <c r="F1627" s="92"/>
      <c r="G1627" s="92"/>
      <c r="H1627" s="9"/>
      <c r="I1627" s="9"/>
    </row>
    <row r="1628" s="16" customFormat="true" ht="12.75" hidden="false" customHeight="false" outlineLevel="0" collapsed="false">
      <c r="A1628" s="92"/>
      <c r="B1628" s="104"/>
      <c r="C1628" s="98"/>
      <c r="D1628" s="98"/>
      <c r="E1628" s="98"/>
      <c r="F1628" s="92"/>
      <c r="G1628" s="92"/>
      <c r="H1628" s="9"/>
      <c r="I1628" s="9"/>
    </row>
    <row r="1629" s="16" customFormat="true" ht="12.75" hidden="false" customHeight="false" outlineLevel="0" collapsed="false">
      <c r="A1629" s="92"/>
      <c r="B1629" s="104"/>
      <c r="C1629" s="98"/>
      <c r="D1629" s="98"/>
      <c r="E1629" s="98"/>
      <c r="F1629" s="92"/>
      <c r="G1629" s="92"/>
      <c r="H1629" s="9"/>
      <c r="I1629" s="9"/>
    </row>
    <row r="1630" s="16" customFormat="true" ht="12.75" hidden="false" customHeight="false" outlineLevel="0" collapsed="false">
      <c r="A1630" s="92"/>
      <c r="B1630" s="104"/>
      <c r="C1630" s="98"/>
      <c r="D1630" s="98"/>
      <c r="E1630" s="98"/>
      <c r="F1630" s="92"/>
      <c r="G1630" s="92"/>
      <c r="H1630" s="9"/>
      <c r="I1630" s="9"/>
    </row>
    <row r="1631" s="16" customFormat="true" ht="12.75" hidden="false" customHeight="false" outlineLevel="0" collapsed="false">
      <c r="A1631" s="92"/>
      <c r="B1631" s="104"/>
      <c r="C1631" s="98"/>
      <c r="D1631" s="98"/>
      <c r="E1631" s="98"/>
      <c r="F1631" s="92"/>
      <c r="G1631" s="92"/>
      <c r="H1631" s="9"/>
      <c r="I1631" s="9"/>
    </row>
    <row r="1632" s="16" customFormat="true" ht="12.75" hidden="false" customHeight="false" outlineLevel="0" collapsed="false">
      <c r="A1632" s="92"/>
      <c r="B1632" s="104"/>
      <c r="C1632" s="98"/>
      <c r="D1632" s="98"/>
      <c r="E1632" s="98"/>
      <c r="F1632" s="92"/>
      <c r="G1632" s="92"/>
      <c r="H1632" s="9"/>
      <c r="I1632" s="9"/>
    </row>
    <row r="1633" s="16" customFormat="true" ht="12.75" hidden="false" customHeight="false" outlineLevel="0" collapsed="false">
      <c r="A1633" s="92"/>
      <c r="B1633" s="104"/>
      <c r="C1633" s="98"/>
      <c r="D1633" s="98"/>
      <c r="E1633" s="98"/>
      <c r="F1633" s="92"/>
      <c r="G1633" s="92"/>
      <c r="H1633" s="9"/>
      <c r="I1633" s="9"/>
    </row>
    <row r="1634" s="16" customFormat="true" ht="12.75" hidden="false" customHeight="false" outlineLevel="0" collapsed="false">
      <c r="A1634" s="92"/>
      <c r="B1634" s="104"/>
      <c r="C1634" s="98"/>
      <c r="D1634" s="98"/>
      <c r="E1634" s="98"/>
      <c r="F1634" s="92"/>
      <c r="G1634" s="92"/>
      <c r="H1634" s="9"/>
      <c r="I1634" s="9"/>
    </row>
    <row r="1635" s="16" customFormat="true" ht="12.75" hidden="false" customHeight="false" outlineLevel="0" collapsed="false">
      <c r="A1635" s="92"/>
      <c r="B1635" s="104"/>
      <c r="C1635" s="92"/>
      <c r="D1635" s="92"/>
      <c r="E1635" s="92"/>
      <c r="F1635" s="92"/>
      <c r="G1635" s="92"/>
      <c r="H1635" s="9"/>
      <c r="I1635" s="9"/>
    </row>
    <row r="1636" s="16" customFormat="true" ht="12.75" hidden="false" customHeight="false" outlineLevel="0" collapsed="false">
      <c r="A1636" s="92"/>
      <c r="B1636" s="97"/>
      <c r="C1636" s="92"/>
      <c r="D1636" s="92"/>
      <c r="E1636" s="92"/>
      <c r="F1636" s="92"/>
      <c r="G1636" s="92"/>
      <c r="H1636" s="9"/>
      <c r="I1636" s="9"/>
    </row>
    <row r="1637" s="16" customFormat="true" ht="12.75" hidden="false" customHeight="false" outlineLevel="0" collapsed="false">
      <c r="A1637" s="92"/>
      <c r="B1637" s="97"/>
      <c r="C1637" s="92"/>
      <c r="D1637" s="92"/>
      <c r="E1637" s="92"/>
      <c r="F1637" s="92"/>
      <c r="G1637" s="92"/>
      <c r="H1637" s="9"/>
      <c r="I1637" s="9"/>
    </row>
    <row r="1638" s="16" customFormat="true" ht="12.75" hidden="false" customHeight="false" outlineLevel="0" collapsed="false">
      <c r="A1638" s="92"/>
      <c r="B1638" s="97"/>
      <c r="C1638" s="92"/>
      <c r="D1638" s="92"/>
      <c r="E1638" s="92"/>
      <c r="F1638" s="92"/>
      <c r="G1638" s="92"/>
      <c r="H1638" s="9"/>
      <c r="I1638" s="9"/>
    </row>
    <row r="1639" s="16" customFormat="true" ht="12.75" hidden="false" customHeight="false" outlineLevel="0" collapsed="false">
      <c r="A1639" s="92"/>
      <c r="B1639" s="97"/>
      <c r="C1639" s="92"/>
      <c r="D1639" s="92"/>
      <c r="E1639" s="92"/>
      <c r="F1639" s="92"/>
      <c r="G1639" s="92"/>
      <c r="H1639" s="9"/>
      <c r="I1639" s="9"/>
    </row>
    <row r="1640" s="16" customFormat="true" ht="12.75" hidden="false" customHeight="false" outlineLevel="0" collapsed="false">
      <c r="A1640" s="92"/>
      <c r="B1640" s="97"/>
      <c r="C1640" s="92"/>
      <c r="D1640" s="92"/>
      <c r="E1640" s="92"/>
      <c r="F1640" s="92"/>
      <c r="G1640" s="92"/>
      <c r="H1640" s="9"/>
      <c r="I1640" s="9"/>
    </row>
    <row r="1641" s="16" customFormat="true" ht="12.75" hidden="false" customHeight="false" outlineLevel="0" collapsed="false">
      <c r="A1641" s="92"/>
      <c r="B1641" s="97"/>
      <c r="C1641" s="92"/>
      <c r="D1641" s="92"/>
      <c r="E1641" s="92"/>
      <c r="F1641" s="92"/>
      <c r="G1641" s="92"/>
      <c r="H1641" s="9"/>
      <c r="I1641" s="9"/>
    </row>
    <row r="1642" s="16" customFormat="true" ht="12.75" hidden="false" customHeight="false" outlineLevel="0" collapsed="false">
      <c r="A1642" s="92"/>
      <c r="B1642" s="97"/>
      <c r="C1642" s="92"/>
      <c r="D1642" s="92"/>
      <c r="E1642" s="92"/>
      <c r="F1642" s="92"/>
      <c r="G1642" s="92"/>
      <c r="H1642" s="9"/>
      <c r="I1642" s="9"/>
    </row>
    <row r="1643" s="16" customFormat="true" ht="12.75" hidden="false" customHeight="false" outlineLevel="0" collapsed="false">
      <c r="A1643" s="92"/>
      <c r="B1643" s="97"/>
      <c r="C1643" s="92"/>
      <c r="D1643" s="92"/>
      <c r="E1643" s="92"/>
      <c r="F1643" s="92"/>
      <c r="G1643" s="92"/>
      <c r="H1643" s="9"/>
      <c r="I1643" s="9"/>
    </row>
    <row r="1644" s="16" customFormat="true" ht="12.75" hidden="false" customHeight="false" outlineLevel="0" collapsed="false">
      <c r="A1644" s="92"/>
      <c r="B1644" s="97"/>
      <c r="C1644" s="92"/>
      <c r="D1644" s="92"/>
      <c r="E1644" s="92"/>
      <c r="F1644" s="92"/>
      <c r="G1644" s="92"/>
      <c r="H1644" s="9"/>
      <c r="I1644" s="9"/>
    </row>
    <row r="1645" s="16" customFormat="true" ht="12.75" hidden="false" customHeight="false" outlineLevel="0" collapsed="false">
      <c r="A1645" s="92"/>
      <c r="B1645" s="97"/>
      <c r="C1645" s="98"/>
      <c r="D1645" s="98"/>
      <c r="E1645" s="99"/>
      <c r="F1645" s="92"/>
      <c r="G1645" s="99"/>
      <c r="H1645" s="102"/>
      <c r="I1645" s="102"/>
    </row>
    <row r="1646" s="16" customFormat="true" ht="12.75" hidden="false" customHeight="false" outlineLevel="0" collapsed="false">
      <c r="A1646" s="92"/>
      <c r="B1646" s="97"/>
      <c r="C1646" s="98"/>
      <c r="D1646" s="98"/>
      <c r="E1646" s="99"/>
      <c r="F1646" s="92"/>
      <c r="G1646" s="99"/>
      <c r="H1646" s="9"/>
      <c r="I1646" s="9"/>
    </row>
    <row r="1647" s="16" customFormat="true" ht="12.75" hidden="false" customHeight="false" outlineLevel="0" collapsed="false">
      <c r="A1647" s="92"/>
      <c r="B1647" s="97"/>
      <c r="C1647" s="98"/>
      <c r="D1647" s="98"/>
      <c r="E1647" s="99"/>
      <c r="F1647" s="92"/>
      <c r="G1647" s="99"/>
      <c r="H1647" s="9"/>
      <c r="I1647" s="9"/>
    </row>
    <row r="1648" s="16" customFormat="true" ht="12.75" hidden="false" customHeight="false" outlineLevel="0" collapsed="false">
      <c r="A1648" s="92"/>
      <c r="B1648" s="97"/>
      <c r="C1648" s="98"/>
      <c r="D1648" s="98"/>
      <c r="E1648" s="99"/>
      <c r="F1648" s="92"/>
      <c r="G1648" s="99"/>
      <c r="H1648" s="9"/>
      <c r="I1648" s="9"/>
    </row>
    <row r="1649" s="16" customFormat="true" ht="12.75" hidden="false" customHeight="false" outlineLevel="0" collapsed="false">
      <c r="A1649" s="92"/>
      <c r="B1649" s="97"/>
      <c r="C1649" s="98"/>
      <c r="D1649" s="98"/>
      <c r="E1649" s="99"/>
      <c r="F1649" s="92"/>
      <c r="G1649" s="99"/>
      <c r="H1649" s="9"/>
      <c r="I1649" s="9"/>
    </row>
    <row r="1650" s="16" customFormat="true" ht="12.75" hidden="false" customHeight="false" outlineLevel="0" collapsed="false">
      <c r="A1650" s="92"/>
      <c r="B1650" s="97"/>
      <c r="C1650" s="98"/>
      <c r="D1650" s="98"/>
      <c r="E1650" s="99"/>
      <c r="F1650" s="92"/>
      <c r="G1650" s="99"/>
      <c r="H1650" s="9"/>
      <c r="I1650" s="9"/>
    </row>
    <row r="1651" s="16" customFormat="true" ht="12.75" hidden="false" customHeight="false" outlineLevel="0" collapsed="false">
      <c r="A1651" s="92"/>
      <c r="B1651" s="97"/>
      <c r="C1651" s="98"/>
      <c r="D1651" s="98"/>
      <c r="E1651" s="99"/>
      <c r="F1651" s="92"/>
      <c r="G1651" s="99"/>
      <c r="H1651" s="9"/>
      <c r="I1651" s="9"/>
    </row>
    <row r="1652" s="16" customFormat="true" ht="12.75" hidden="false" customHeight="false" outlineLevel="0" collapsed="false">
      <c r="A1652" s="92"/>
      <c r="B1652" s="97"/>
      <c r="C1652" s="98"/>
      <c r="D1652" s="98"/>
      <c r="E1652" s="99"/>
      <c r="F1652" s="92"/>
      <c r="G1652" s="99"/>
      <c r="H1652" s="9"/>
      <c r="I1652" s="9"/>
    </row>
    <row r="1653" s="16" customFormat="true" ht="12.75" hidden="false" customHeight="false" outlineLevel="0" collapsed="false">
      <c r="A1653" s="92"/>
      <c r="B1653" s="97"/>
      <c r="C1653" s="98"/>
      <c r="D1653" s="98"/>
      <c r="E1653" s="99"/>
      <c r="F1653" s="92"/>
      <c r="G1653" s="99"/>
      <c r="H1653" s="102"/>
      <c r="I1653" s="102"/>
    </row>
    <row r="1654" s="16" customFormat="true" ht="12.75" hidden="false" customHeight="false" outlineLevel="0" collapsed="false">
      <c r="A1654" s="92"/>
      <c r="B1654" s="97"/>
      <c r="C1654" s="98"/>
      <c r="D1654" s="98"/>
      <c r="E1654" s="99"/>
      <c r="F1654" s="92"/>
      <c r="G1654" s="99"/>
      <c r="H1654" s="9"/>
      <c r="I1654" s="9"/>
    </row>
    <row r="1655" s="16" customFormat="true" ht="12.75" hidden="false" customHeight="false" outlineLevel="0" collapsed="false">
      <c r="A1655" s="92"/>
      <c r="B1655" s="97"/>
      <c r="C1655" s="98"/>
      <c r="D1655" s="98"/>
      <c r="E1655" s="99"/>
      <c r="F1655" s="92"/>
      <c r="G1655" s="99"/>
      <c r="H1655" s="9"/>
      <c r="I1655" s="9"/>
    </row>
    <row r="1656" s="16" customFormat="true" ht="12.75" hidden="false" customHeight="false" outlineLevel="0" collapsed="false">
      <c r="A1656" s="92"/>
      <c r="B1656" s="97"/>
      <c r="C1656" s="98"/>
      <c r="D1656" s="98"/>
      <c r="E1656" s="99"/>
      <c r="F1656" s="92"/>
      <c r="G1656" s="99"/>
      <c r="H1656" s="9"/>
      <c r="I1656" s="9"/>
    </row>
    <row r="1657" s="16" customFormat="true" ht="12.75" hidden="false" customHeight="false" outlineLevel="0" collapsed="false">
      <c r="A1657" s="92"/>
      <c r="B1657" s="97"/>
      <c r="C1657" s="98"/>
      <c r="D1657" s="98"/>
      <c r="E1657" s="99"/>
      <c r="F1657" s="92"/>
      <c r="G1657" s="99"/>
      <c r="H1657" s="9"/>
      <c r="I1657" s="9"/>
    </row>
    <row r="1658" s="16" customFormat="true" ht="12.75" hidden="false" customHeight="false" outlineLevel="0" collapsed="false">
      <c r="A1658" s="92"/>
      <c r="B1658" s="97"/>
      <c r="C1658" s="98"/>
      <c r="D1658" s="98"/>
      <c r="E1658" s="99"/>
      <c r="F1658" s="92"/>
      <c r="G1658" s="99"/>
      <c r="H1658" s="9"/>
      <c r="I1658" s="9"/>
    </row>
    <row r="1659" s="16" customFormat="true" ht="12.75" hidden="false" customHeight="false" outlineLevel="0" collapsed="false">
      <c r="A1659" s="92"/>
      <c r="B1659" s="97"/>
      <c r="C1659" s="98"/>
      <c r="D1659" s="98"/>
      <c r="E1659" s="99"/>
      <c r="F1659" s="92"/>
      <c r="G1659" s="99"/>
      <c r="H1659" s="9"/>
      <c r="I1659" s="9"/>
    </row>
    <row r="1660" s="16" customFormat="true" ht="12.75" hidden="false" customHeight="false" outlineLevel="0" collapsed="false">
      <c r="A1660" s="92"/>
      <c r="B1660" s="97"/>
      <c r="C1660" s="98"/>
      <c r="D1660" s="98"/>
      <c r="E1660" s="99"/>
      <c r="F1660" s="92"/>
      <c r="G1660" s="92"/>
      <c r="H1660" s="102"/>
      <c r="I1660" s="102"/>
      <c r="J1660" s="103"/>
    </row>
    <row r="1661" s="16" customFormat="true" ht="12.75" hidden="false" customHeight="false" outlineLevel="0" collapsed="false">
      <c r="A1661" s="92"/>
      <c r="B1661" s="104"/>
      <c r="C1661" s="98"/>
      <c r="D1661" s="98"/>
      <c r="E1661" s="99"/>
      <c r="F1661" s="92"/>
      <c r="G1661" s="92"/>
      <c r="H1661" s="102"/>
      <c r="I1661" s="102"/>
      <c r="J1661" s="103"/>
    </row>
    <row r="1662" s="16" customFormat="true" ht="12.75" hidden="false" customHeight="false" outlineLevel="0" collapsed="false">
      <c r="A1662" s="92"/>
      <c r="B1662" s="104"/>
      <c r="C1662" s="98"/>
      <c r="D1662" s="98"/>
      <c r="E1662" s="99"/>
      <c r="F1662" s="92"/>
      <c r="G1662" s="92"/>
      <c r="H1662" s="102"/>
      <c r="I1662" s="102"/>
      <c r="J1662" s="103"/>
    </row>
    <row r="1663" s="16" customFormat="true" ht="12.75" hidden="false" customHeight="false" outlineLevel="0" collapsed="false">
      <c r="A1663" s="92"/>
      <c r="B1663" s="104"/>
      <c r="C1663" s="98"/>
      <c r="D1663" s="98"/>
      <c r="E1663" s="99"/>
      <c r="F1663" s="92"/>
      <c r="G1663" s="92"/>
      <c r="H1663" s="102"/>
      <c r="I1663" s="102"/>
      <c r="J1663" s="103"/>
    </row>
    <row r="1664" s="16" customFormat="true" ht="12.75" hidden="false" customHeight="false" outlineLevel="0" collapsed="false">
      <c r="A1664" s="92"/>
      <c r="B1664" s="104"/>
      <c r="C1664" s="98"/>
      <c r="D1664" s="98"/>
      <c r="E1664" s="99"/>
      <c r="F1664" s="92"/>
      <c r="G1664" s="92"/>
      <c r="H1664" s="102"/>
      <c r="I1664" s="102"/>
      <c r="J1664" s="103"/>
    </row>
    <row r="1665" s="16" customFormat="true" ht="12.75" hidden="false" customHeight="false" outlineLevel="0" collapsed="false">
      <c r="A1665" s="92"/>
      <c r="B1665" s="104"/>
      <c r="C1665" s="98"/>
      <c r="D1665" s="98"/>
      <c r="E1665" s="99"/>
      <c r="F1665" s="92"/>
      <c r="G1665" s="92"/>
      <c r="H1665" s="102"/>
      <c r="I1665" s="102"/>
      <c r="J1665" s="103"/>
    </row>
    <row r="1666" s="16" customFormat="true" ht="12.75" hidden="false" customHeight="false" outlineLevel="0" collapsed="false">
      <c r="A1666" s="92"/>
      <c r="B1666" s="104"/>
      <c r="C1666" s="98"/>
      <c r="D1666" s="98"/>
      <c r="E1666" s="99"/>
      <c r="F1666" s="92"/>
      <c r="G1666" s="92"/>
      <c r="H1666" s="102"/>
      <c r="I1666" s="102"/>
      <c r="J1666" s="103"/>
    </row>
    <row r="1667" s="16" customFormat="true" ht="12.75" hidden="false" customHeight="false" outlineLevel="0" collapsed="false">
      <c r="A1667" s="92"/>
      <c r="B1667" s="104"/>
      <c r="C1667" s="99"/>
      <c r="D1667" s="99"/>
      <c r="E1667" s="99"/>
      <c r="F1667" s="92"/>
      <c r="G1667" s="99"/>
      <c r="H1667" s="9"/>
      <c r="I1667" s="9"/>
      <c r="J1667" s="106"/>
    </row>
  </sheetData>
  <printOptions headings="false" gridLines="false" gridLinesSet="true" horizontalCentered="false" verticalCentered="false"/>
  <pageMargins left="0.747916666666667" right="0.747916666666667" top="0.984027777777778" bottom="0.984027777777778" header="0.511811023622047" footer="0.511811023622047"/>
  <pageSetup paperSize="1" scale="6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
    </sheetView>
  </sheetViews>
  <sheetFormatPr defaultColWidth="8.84765625" defaultRowHeight="12.75" zeroHeight="false" outlineLevelRow="0" outlineLevelCol="0"/>
  <sheetData/>
  <printOptions headings="false" gridLines="false" gridLinesSet="true" horizontalCentered="false" verticalCentered="false"/>
  <pageMargins left="0.747916666666667" right="0.747916666666667" top="0.984027777777778" bottom="0.984027777777778"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02-09-03T19:11:04Z</dcterms:created>
  <dc:creator>Microbiology</dc:creator>
  <dc:description/>
  <dc:language>en-US</dc:language>
  <cp:lastModifiedBy>mromanov</cp:lastModifiedBy>
  <cp:lastPrinted>2004-05-07T17:28:24Z</cp:lastPrinted>
  <dcterms:modified xsi:type="dcterms:W3CDTF">2009-06-19T23:40:38Z</dcterms:modified>
  <cp:revision>0</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_AdHocReviewCycleID">
    <vt:r8>1909886678</vt:r8>
  </property>
  <property fmtid="{D5CDD505-2E9C-101B-9397-08002B2CF9AE}" pid="3" name="_AuthorEmail">
    <vt:lpwstr>mromanov@chori.org</vt:lpwstr>
  </property>
  <property fmtid="{D5CDD505-2E9C-101B-9397-08002B2CF9AE}" pid="4" name="_AuthorEmailDisplayName">
    <vt:lpwstr>Michael Romanov</vt:lpwstr>
  </property>
  <property fmtid="{D5CDD505-2E9C-101B-9397-08002B2CF9AE}" pid="5" name="_EmailSubject">
    <vt:lpwstr>Michael Romanov's edits</vt:lpwstr>
  </property>
</Properties>
</file>